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vivienhorvath/Dropbox/Gonzalez lab (1)/VIVIEN/desiccation/BMC Bio R01/additional files/"/>
    </mc:Choice>
  </mc:AlternateContent>
  <xr:revisionPtr revIDLastSave="0" documentId="13_ncr:1_{0C27C14B-337A-FF45-861A-5BA6BA7DFFD2}" xr6:coauthVersionLast="47" xr6:coauthVersionMax="47" xr10:uidLastSave="{00000000-0000-0000-0000-000000000000}"/>
  <bookViews>
    <workbookView xWindow="0" yWindow="500" windowWidth="25600" windowHeight="13220" xr2:uid="{196178C3-FDBE-3144-9FBA-62C9976B53D5}"/>
  </bookViews>
  <sheets>
    <sheet name="S8" sheetId="1" r:id="rId1"/>
  </sheets>
  <definedNames>
    <definedName name="_xlnm._FilterDatabase" localSheetId="0" hidden="1">'S8'!$A$8:$I$20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Q62" i="1" l="1"/>
  <c r="AQ63" i="1" s="1"/>
  <c r="AQ64" i="1" s="1"/>
  <c r="AR61" i="1"/>
  <c r="AG62" i="1"/>
  <c r="AG63" i="1" s="1"/>
  <c r="AG64" i="1" s="1"/>
  <c r="AL62" i="1"/>
  <c r="AH61" i="1"/>
  <c r="AM61" i="1"/>
  <c r="AG52" i="1"/>
  <c r="AG53" i="1" s="1"/>
  <c r="AG54" i="1" s="1"/>
  <c r="AH51" i="1"/>
  <c r="AG34" i="1"/>
  <c r="AG35" i="1" s="1"/>
  <c r="AQ33" i="1"/>
  <c r="AQ34" i="1" s="1"/>
  <c r="AL34" i="1"/>
  <c r="AL35" i="1" s="1"/>
  <c r="AH33" i="1"/>
  <c r="AR32" i="1"/>
  <c r="AM33" i="1"/>
  <c r="AG17" i="1"/>
  <c r="AQ17" i="1"/>
  <c r="AL17" i="1"/>
  <c r="AH16" i="1"/>
  <c r="AR16" i="1"/>
  <c r="AM16" i="1"/>
  <c r="AH34" i="1" l="1"/>
  <c r="AH35" i="1" s="1"/>
  <c r="AR62" i="1"/>
  <c r="AR63" i="1" s="1"/>
  <c r="AR64" i="1" s="1"/>
  <c r="AM62" i="1"/>
  <c r="AM63" i="1" s="1"/>
  <c r="AM64" i="1" s="1"/>
  <c r="AH62" i="1"/>
  <c r="AH63" i="1" s="1"/>
  <c r="AH64" i="1" s="1"/>
  <c r="AL63" i="1"/>
  <c r="AL64" i="1" s="1"/>
  <c r="AH52" i="1"/>
  <c r="AH53" i="1" s="1"/>
  <c r="AH54" i="1" s="1"/>
  <c r="AM34" i="1"/>
  <c r="AM35" i="1" s="1"/>
  <c r="AR33" i="1"/>
  <c r="AR34" i="1" s="1"/>
  <c r="AM17" i="1"/>
  <c r="AR17" i="1"/>
  <c r="AH17" i="1"/>
</calcChain>
</file>

<file path=xl/sharedStrings.xml><?xml version="1.0" encoding="utf-8"?>
<sst xmlns="http://schemas.openxmlformats.org/spreadsheetml/2006/main" count="7459" uniqueCount="2398">
  <si>
    <t>YES (106) (2676)</t>
  </si>
  <si>
    <t>NO</t>
  </si>
  <si>
    <t>FBgn0030157</t>
  </si>
  <si>
    <t>X_9878204_9878204_transib1</t>
  </si>
  <si>
    <t>YES (0) (7418)</t>
  </si>
  <si>
    <t>FBgn0052698</t>
  </si>
  <si>
    <t>X_9847384_9847384_blood</t>
  </si>
  <si>
    <t>YES (0) (4728)</t>
  </si>
  <si>
    <t>X_9835919_9835919_Doc</t>
  </si>
  <si>
    <t>YES (798) (240)</t>
  </si>
  <si>
    <t>X_9811311_9811318_Rt1b</t>
  </si>
  <si>
    <t>YES (365) (1195)</t>
  </si>
  <si>
    <t>FBgn0030114</t>
  </si>
  <si>
    <t>X_9250411_9250411_P</t>
  </si>
  <si>
    <t>YES (0) (3472)</t>
  </si>
  <si>
    <t>FBgn0261549</t>
  </si>
  <si>
    <t>X_9006674_9006674_F</t>
  </si>
  <si>
    <t>YES (0) (1111)</t>
  </si>
  <si>
    <t>X_9006673_9006673_LARD</t>
  </si>
  <si>
    <t>YES (763) (186)</t>
  </si>
  <si>
    <t>FBgn0030053</t>
  </si>
  <si>
    <t>X_8588390_8588390_pogo</t>
  </si>
  <si>
    <t>YES (-491) (805)</t>
  </si>
  <si>
    <t>FBgn0030037</t>
  </si>
  <si>
    <t>X_8436831_8436831_P</t>
  </si>
  <si>
    <t>YES (309) (2863)</t>
  </si>
  <si>
    <t>YES (309) (2861)</t>
  </si>
  <si>
    <t>FBgn0029969</t>
  </si>
  <si>
    <t>X_7887128_7887141_297</t>
  </si>
  <si>
    <t>YES (-377) (7447)</t>
  </si>
  <si>
    <t>FBgn0029950</t>
  </si>
  <si>
    <t>X_7421895_7421895_roo</t>
  </si>
  <si>
    <t>YES (0) (4686)</t>
  </si>
  <si>
    <t>FBgn0029943</t>
  </si>
  <si>
    <t>X_7320100_7320100_F</t>
  </si>
  <si>
    <t>YES (0) (5373)</t>
  </si>
  <si>
    <t>X_7315842_7315842_I</t>
  </si>
  <si>
    <t>YES (0) (2691)</t>
  </si>
  <si>
    <t>FBgn0029939</t>
  </si>
  <si>
    <t>X_7205618_7205621_FB4.t1</t>
  </si>
  <si>
    <t>YES (0) (350)</t>
  </si>
  <si>
    <t>X_7205618_7205621_FB4</t>
  </si>
  <si>
    <t>YES (-466) (134)</t>
  </si>
  <si>
    <t>YES (-465) (134)</t>
  </si>
  <si>
    <t>YES (-464) (134)</t>
  </si>
  <si>
    <t>FBgn0029929</t>
  </si>
  <si>
    <t>X_7015205_7015207_INE</t>
  </si>
  <si>
    <t>YES (334) (186)</t>
  </si>
  <si>
    <t>FBgn0029913</t>
  </si>
  <si>
    <t>X_6847776_6847776_pogo</t>
  </si>
  <si>
    <t>YES (-106) (186)</t>
  </si>
  <si>
    <t>FBgn0029912</t>
  </si>
  <si>
    <t>YES (-340) (1154)</t>
  </si>
  <si>
    <t>FBgn0026015</t>
  </si>
  <si>
    <t>X_6288066_6288066_P</t>
  </si>
  <si>
    <t>YES (872) (950)</t>
  </si>
  <si>
    <t>X_6284158_6284158_P</t>
  </si>
  <si>
    <t>YES (-665) (1038)</t>
  </si>
  <si>
    <t>FBgn0029856</t>
  </si>
  <si>
    <t>X_6283667_6283723_P</t>
  </si>
  <si>
    <t>YES (-618) (157)</t>
  </si>
  <si>
    <t>FBgn0086558</t>
  </si>
  <si>
    <t>X_6283354_6283371_Stalker2</t>
  </si>
  <si>
    <t>YES (-162) (157)</t>
  </si>
  <si>
    <t>YES (-140) (193)</t>
  </si>
  <si>
    <t>YES (-383) (1149)</t>
  </si>
  <si>
    <t>FBgn0003302</t>
  </si>
  <si>
    <t>X_6037468_6037468_P</t>
  </si>
  <si>
    <t>YES (-965) (5556)</t>
  </si>
  <si>
    <t>FBgn0029807</t>
  </si>
  <si>
    <t>X_5782544_5782544_297</t>
  </si>
  <si>
    <t>YES (-722) (674)</t>
  </si>
  <si>
    <t>FBgn0014024</t>
  </si>
  <si>
    <t>X_5323128_5323128_Kepler</t>
  </si>
  <si>
    <t>YES (0) (5372)</t>
  </si>
  <si>
    <t>FBgn0004368</t>
  </si>
  <si>
    <t>X_4944463_4944463_I</t>
  </si>
  <si>
    <t>YES (0) (5214)</t>
  </si>
  <si>
    <t>X_4943327_4943327_Dsim</t>
  </si>
  <si>
    <t>YES (0) (253)</t>
  </si>
  <si>
    <t>FBgn0000179</t>
  </si>
  <si>
    <t>X_4463475_4463475_jockey</t>
  </si>
  <si>
    <t>YES (0) (2634)</t>
  </si>
  <si>
    <t>X_4462119_4462119_P</t>
  </si>
  <si>
    <t>YES (0) (427)</t>
  </si>
  <si>
    <t>X_4458763_4458763_roo</t>
  </si>
  <si>
    <t>YES (0) (483)</t>
  </si>
  <si>
    <t>X_4438225_4438225_412</t>
  </si>
  <si>
    <t>YES (793) (121)</t>
  </si>
  <si>
    <t>FBgn0263772</t>
  </si>
  <si>
    <t>X_4077122_4077122_297</t>
  </si>
  <si>
    <t>YES (0) (7348)</t>
  </si>
  <si>
    <t>FBgn0260658</t>
  </si>
  <si>
    <t>X_3903292_3903292_mdg1</t>
  </si>
  <si>
    <t>YES (0) (1856)</t>
  </si>
  <si>
    <t>FBgn0000542</t>
  </si>
  <si>
    <t>X_3841639_3841639_jockey</t>
  </si>
  <si>
    <t>YES (0) (6398)</t>
  </si>
  <si>
    <t>FBgn0262656</t>
  </si>
  <si>
    <t>X_3377016_3377016_17</t>
  </si>
  <si>
    <t>YES (790) (7415)</t>
  </si>
  <si>
    <t>FBgn0024997</t>
  </si>
  <si>
    <t>X_2708673_2708673_Idefix</t>
  </si>
  <si>
    <t>YES (732) (5413)</t>
  </si>
  <si>
    <t>FBgn0004655</t>
  </si>
  <si>
    <t>X_2150142_2150144_Micropia.t1</t>
  </si>
  <si>
    <t>YES (0) (220)</t>
  </si>
  <si>
    <t>FBgn0029067</t>
  </si>
  <si>
    <t>X_21322782_21322803_Doc6</t>
  </si>
  <si>
    <t>YES (0) (186)</t>
  </si>
  <si>
    <t>FBgn0052512</t>
  </si>
  <si>
    <t>X_21064259_21064259_pogo</t>
  </si>
  <si>
    <t>YES (793) (267)</t>
  </si>
  <si>
    <t>X_21061913_21061913_Blastopia</t>
  </si>
  <si>
    <t>YES (0) (7084)</t>
  </si>
  <si>
    <t>FBgn0000382</t>
  </si>
  <si>
    <t>X_2099342_2099342_HMS</t>
  </si>
  <si>
    <t>YES (533) (178)</t>
  </si>
  <si>
    <t>YES (525) (155)</t>
  </si>
  <si>
    <t>FBgn0031141</t>
  </si>
  <si>
    <t>X_20964090_20964108_INE</t>
  </si>
  <si>
    <t>YES (-606) (178)</t>
  </si>
  <si>
    <t>YES (-606) (155)</t>
  </si>
  <si>
    <t>FBgn0011834</t>
  </si>
  <si>
    <t>YES (0) (348)</t>
  </si>
  <si>
    <t>FBgn0085387</t>
  </si>
  <si>
    <t>X_20791934_20791934_jockey</t>
  </si>
  <si>
    <t>YES (0) (3600)</t>
  </si>
  <si>
    <t>X_20791906_20791908_F</t>
  </si>
  <si>
    <t>YES (428) (360)</t>
  </si>
  <si>
    <t>FBgn0031115</t>
  </si>
  <si>
    <t>X_20427245_20427245_3S18</t>
  </si>
  <si>
    <t>YES (0) (6427)</t>
  </si>
  <si>
    <t>FBgn0264562</t>
  </si>
  <si>
    <t>X_1971846_1971846_roo</t>
  </si>
  <si>
    <t>YES (0) (1074)</t>
  </si>
  <si>
    <t>X_1964365_1964365_P</t>
  </si>
  <si>
    <t>YES (0) (1153)</t>
  </si>
  <si>
    <t>FBgn0031037</t>
  </si>
  <si>
    <t>X_19608302_19608302_P</t>
  </si>
  <si>
    <t>YES (1) (1495)</t>
  </si>
  <si>
    <t>FBgn0031034</t>
  </si>
  <si>
    <t>X_19592685_19592685_roo</t>
  </si>
  <si>
    <t>YES (-740) (1495)</t>
  </si>
  <si>
    <t>FBgn0031033</t>
  </si>
  <si>
    <t>YES (0) (4720)</t>
  </si>
  <si>
    <t>FBgn0086778</t>
  </si>
  <si>
    <t>X_19343364_19343364_Doc</t>
  </si>
  <si>
    <t>YES (0) (2727)</t>
  </si>
  <si>
    <t>X_19335325_19335325_FB4</t>
  </si>
  <si>
    <t>YES (-757) (1433)</t>
  </si>
  <si>
    <t>FBgn0031006</t>
  </si>
  <si>
    <t>X_19261804_19261804_P</t>
  </si>
  <si>
    <t>YES (0) (7613)</t>
  </si>
  <si>
    <t>FBgn0030976</t>
  </si>
  <si>
    <t>X_18905605_18905605_Nomad</t>
  </si>
  <si>
    <t>YES (0) (1735)</t>
  </si>
  <si>
    <t>FBgn0027335</t>
  </si>
  <si>
    <t>X_18642589_18642591_Bari1</t>
  </si>
  <si>
    <t>YES (67) (9099)</t>
  </si>
  <si>
    <t>FBgn0026090</t>
  </si>
  <si>
    <t>X_1858254_1858254_roo</t>
  </si>
  <si>
    <t>YES (0) (1428)</t>
  </si>
  <si>
    <t>FBgn0003380</t>
  </si>
  <si>
    <t>X_18009318_18009318_H</t>
  </si>
  <si>
    <t>YES (0) (3960)</t>
  </si>
  <si>
    <t>X_18001215_18001215_I</t>
  </si>
  <si>
    <t>YES (0) (1504)</t>
  </si>
  <si>
    <t>X_17973858_17973858_H</t>
  </si>
  <si>
    <t>YES (0) (2670)</t>
  </si>
  <si>
    <t>X_17966201_17966201_Nomad</t>
  </si>
  <si>
    <t>FBgn0030850</t>
  </si>
  <si>
    <t>X_17626625_17626625_pogo</t>
  </si>
  <si>
    <t>YES (548) (2680)</t>
  </si>
  <si>
    <t>FBgn0030839</t>
  </si>
  <si>
    <t>X_17422940_17422940_transib1</t>
  </si>
  <si>
    <t>YES (-397) (343)</t>
  </si>
  <si>
    <t>FBgn0030837</t>
  </si>
  <si>
    <t>X_17284848_17284917_jockey</t>
  </si>
  <si>
    <t>YES (780) (5227)</t>
  </si>
  <si>
    <t>FBgn0286809</t>
  </si>
  <si>
    <t>X_17154201_17154201_Dsim</t>
  </si>
  <si>
    <t>YES (599) (9104)</t>
  </si>
  <si>
    <t>FBgn0030775</t>
  </si>
  <si>
    <t>X_16702359_16702359_roo</t>
  </si>
  <si>
    <t>YES (-464) (9104)</t>
  </si>
  <si>
    <t>FBgn0030774</t>
  </si>
  <si>
    <t>YES (561) (5344)</t>
  </si>
  <si>
    <t>FBgn0259110</t>
  </si>
  <si>
    <t>X_15947438_15947438_Micropia</t>
  </si>
  <si>
    <t>YES (886) (7440)</t>
  </si>
  <si>
    <t>FBgn0025390</t>
  </si>
  <si>
    <t>X_1551504_1551504_412</t>
  </si>
  <si>
    <t>YES (322) (428)</t>
  </si>
  <si>
    <t>FBgn0030648</t>
  </si>
  <si>
    <t>X_15482153_15482155_BS3</t>
  </si>
  <si>
    <t>YES (0) (216)</t>
  </si>
  <si>
    <t>FBgn0030600</t>
  </si>
  <si>
    <t>X_15045267_15045267_Dya</t>
  </si>
  <si>
    <t>YES (0) (4729)</t>
  </si>
  <si>
    <t>X_15042134_15042134_Doc</t>
  </si>
  <si>
    <t>YES (0) (380)</t>
  </si>
  <si>
    <t>X_15025978_15026058_NOF</t>
  </si>
  <si>
    <t>YES (0) (1615)</t>
  </si>
  <si>
    <t>YES (0) (2412)</t>
  </si>
  <si>
    <t>X_15025977_15026063_FB4</t>
  </si>
  <si>
    <t>YES (0) (1155)</t>
  </si>
  <si>
    <t>X_15023877_15023877_P</t>
  </si>
  <si>
    <t>YES (0) (5515)</t>
  </si>
  <si>
    <t>YES (0) (266)</t>
  </si>
  <si>
    <t>YES (0) (5514)</t>
  </si>
  <si>
    <t>YES (0) (5519)</t>
  </si>
  <si>
    <t>X_15012530_15012533_mdg3</t>
  </si>
  <si>
    <t>YES (792) (1152)</t>
  </si>
  <si>
    <t>FBgn0027601</t>
  </si>
  <si>
    <t>X_14951386_14951386_P</t>
  </si>
  <si>
    <t>YES (-201) (1239)</t>
  </si>
  <si>
    <t>X_14950792_14950835_P</t>
  </si>
  <si>
    <t>YES (-245) (7384)</t>
  </si>
  <si>
    <t>FBgn0030573</t>
  </si>
  <si>
    <t>X_14584530_14584530_Idefix</t>
  </si>
  <si>
    <t>YES (-450) (7060)</t>
  </si>
  <si>
    <t>FBgn0002878</t>
  </si>
  <si>
    <t>X_13727488_13727488_HMS</t>
  </si>
  <si>
    <t>YES (0) (2334)</t>
  </si>
  <si>
    <t>YES (0) (2332)</t>
  </si>
  <si>
    <t>FBgn0030479</t>
  </si>
  <si>
    <t>X_13380850_13380852_roo</t>
  </si>
  <si>
    <t>YES (0) (375)</t>
  </si>
  <si>
    <t>FBgn0030478</t>
  </si>
  <si>
    <t>X_13375983_13375983_rover</t>
  </si>
  <si>
    <t>YES (-36) (186)</t>
  </si>
  <si>
    <t>FBgn0030466</t>
  </si>
  <si>
    <t>X_13293910_13293910_pogo</t>
  </si>
  <si>
    <t>YES (0) (2664)</t>
  </si>
  <si>
    <t>X_13289186_13289189_FB4.t1</t>
  </si>
  <si>
    <t>YES (0) (417)</t>
  </si>
  <si>
    <t>X_13289186_13289189_FB4</t>
  </si>
  <si>
    <t>YES (0) (2580)</t>
  </si>
  <si>
    <t>FBgn0041210</t>
  </si>
  <si>
    <t>X_13270818_13270818_Burdock</t>
  </si>
  <si>
    <t>YES (0) (7597)</t>
  </si>
  <si>
    <t>FBgn0052645</t>
  </si>
  <si>
    <t>X_13141877_13141879_Nomad</t>
  </si>
  <si>
    <t>YES (-998) (343)</t>
  </si>
  <si>
    <t>FBgn0263005</t>
  </si>
  <si>
    <t>X_13113847_13113847_jockey</t>
  </si>
  <si>
    <t>YES (0) (5299)</t>
  </si>
  <si>
    <t>FBgn0265523</t>
  </si>
  <si>
    <t>X_12723263_12723263_Dya</t>
  </si>
  <si>
    <t>X_12715955_12715957_pogo</t>
  </si>
  <si>
    <t>YES (0) (3602)</t>
  </si>
  <si>
    <t>FBgn0266019</t>
  </si>
  <si>
    <t>X_11833740_11833742_roo</t>
  </si>
  <si>
    <t>YES (0) (5376)</t>
  </si>
  <si>
    <t>FBgn0085377</t>
  </si>
  <si>
    <t>X_11342625_11342625_I</t>
  </si>
  <si>
    <t>YES (0) (349)</t>
  </si>
  <si>
    <t>X_11342107_11342107_Dsim</t>
  </si>
  <si>
    <t>YES (-413) (1153)</t>
  </si>
  <si>
    <t>FBgn0030263</t>
  </si>
  <si>
    <t>X_11092409_11092409_P</t>
  </si>
  <si>
    <t>YES (0) (6417)</t>
  </si>
  <si>
    <t>FBgn0017561</t>
  </si>
  <si>
    <t>X_10885595_10885595_297</t>
  </si>
  <si>
    <t>YES (0) (2381)</t>
  </si>
  <si>
    <t>FBgn0085443</t>
  </si>
  <si>
    <t>X_10548538_10548538_Burdock</t>
  </si>
  <si>
    <t>X_10536684_10536684_Dsim</t>
  </si>
  <si>
    <t>YES (-152) (3284)</t>
  </si>
  <si>
    <t>FBgn0000711</t>
  </si>
  <si>
    <t>X_10407625_10407625_F</t>
  </si>
  <si>
    <t>YES (0) (1279)</t>
  </si>
  <si>
    <t>X_10397385_10397385_LARD</t>
  </si>
  <si>
    <t>YES (0) (5208)</t>
  </si>
  <si>
    <t>X_10395743_10395743_Dsim</t>
  </si>
  <si>
    <t>YES (0) (146)</t>
  </si>
  <si>
    <t>YES (0) (132)</t>
  </si>
  <si>
    <t>YES (0) (144)</t>
  </si>
  <si>
    <t>YES (0) (147)</t>
  </si>
  <si>
    <t>FBgn0085413</t>
  </si>
  <si>
    <t>ISO1_996_INE-1</t>
  </si>
  <si>
    <t>YES (0) (169)</t>
  </si>
  <si>
    <t>YES (0) (310)</t>
  </si>
  <si>
    <t>YES (0) (361)</t>
  </si>
  <si>
    <t>FBgn0267337</t>
  </si>
  <si>
    <t>ISO1_970_INE-1</t>
  </si>
  <si>
    <t>YES (0) (652)</t>
  </si>
  <si>
    <t>YES (0) (829)</t>
  </si>
  <si>
    <t>YES (0) (733)</t>
  </si>
  <si>
    <t>YES (0) (254)</t>
  </si>
  <si>
    <t>YES (0) (1007)</t>
  </si>
  <si>
    <t>FBgn0051901</t>
  </si>
  <si>
    <t>ISO1_90_NewFam06</t>
  </si>
  <si>
    <t>YES (0) (171)</t>
  </si>
  <si>
    <t>YES (0) (194)</t>
  </si>
  <si>
    <t>YES (0) (188)</t>
  </si>
  <si>
    <t>FBgn0000404</t>
  </si>
  <si>
    <t>ISO1_834_Idefix</t>
  </si>
  <si>
    <t>YES (-477) (168)</t>
  </si>
  <si>
    <t>YES (-463) (168)</t>
  </si>
  <si>
    <t>YES (-453) (168)</t>
  </si>
  <si>
    <t>YES (-475) (173)</t>
  </si>
  <si>
    <t>FBgn0036109</t>
  </si>
  <si>
    <t>ISO1_820_INE-1</t>
  </si>
  <si>
    <t>FBgn0036108</t>
  </si>
  <si>
    <t>YES (0) (173)</t>
  </si>
  <si>
    <t>YES (0) (152)</t>
  </si>
  <si>
    <t>FBgn0016081</t>
  </si>
  <si>
    <t>ISO1_810_Idefix</t>
  </si>
  <si>
    <t>YES (722) (1143)</t>
  </si>
  <si>
    <t>YES (720) (1141)</t>
  </si>
  <si>
    <t>YES (720) (1143)</t>
  </si>
  <si>
    <t>YES (721) (1155)</t>
  </si>
  <si>
    <t>YES (724) (1143)</t>
  </si>
  <si>
    <t>FBgn0035583</t>
  </si>
  <si>
    <t>ISO1_739_NewFam16</t>
  </si>
  <si>
    <t>YES (0) (1143)</t>
  </si>
  <si>
    <t>YES (0) (1141)</t>
  </si>
  <si>
    <t>FBgn0035582</t>
  </si>
  <si>
    <t>YES (0) (1588)</t>
  </si>
  <si>
    <t>YES (0) (1625)</t>
  </si>
  <si>
    <t>YES (0) (1587)</t>
  </si>
  <si>
    <t>YES (0) (1177)</t>
  </si>
  <si>
    <t>FBgn0035551</t>
  </si>
  <si>
    <t>ISO1_735_NewFam16</t>
  </si>
  <si>
    <t>YES (452) (527)</t>
  </si>
  <si>
    <t>YES (453) (530)</t>
  </si>
  <si>
    <t>YES (454) (530)</t>
  </si>
  <si>
    <t>YES (452) (530)</t>
  </si>
  <si>
    <t>YES (458) (527)</t>
  </si>
  <si>
    <t>FBgn0004838</t>
  </si>
  <si>
    <t>ISO1_72_Mariner_CA</t>
  </si>
  <si>
    <t>YES (0) (620)</t>
  </si>
  <si>
    <t>YES (0) (638)</t>
  </si>
  <si>
    <t>YES (0) (706)</t>
  </si>
  <si>
    <t>YES (0) (704)</t>
  </si>
  <si>
    <t>YES (0) (1590)</t>
  </si>
  <si>
    <t>YES (0) (613)</t>
  </si>
  <si>
    <t>FBgn0051637</t>
  </si>
  <si>
    <t>ISO1_70_LARD</t>
  </si>
  <si>
    <t>YES (0) (137)</t>
  </si>
  <si>
    <t>FBgn0034918</t>
  </si>
  <si>
    <t>ISO1_673_gypsy11</t>
  </si>
  <si>
    <t>FBgn0004581</t>
  </si>
  <si>
    <t>YES (-131) (361)</t>
  </si>
  <si>
    <t>YES (-137) (354)</t>
  </si>
  <si>
    <t>YES (-98) (356)</t>
  </si>
  <si>
    <t>YES (-137) (353)</t>
  </si>
  <si>
    <t>YES (-137) (361)</t>
  </si>
  <si>
    <t>YES (-98) (362)</t>
  </si>
  <si>
    <t>FBgn0085474</t>
  </si>
  <si>
    <t>ISO1_660_LARD</t>
  </si>
  <si>
    <t>YES (307) (361)</t>
  </si>
  <si>
    <t>YES (302) (354)</t>
  </si>
  <si>
    <t>YES (309) (356)</t>
  </si>
  <si>
    <t>YES (310) (353)</t>
  </si>
  <si>
    <t>YES (306) (361)</t>
  </si>
  <si>
    <t>YES (305) (362)</t>
  </si>
  <si>
    <t>FBgn0034755</t>
  </si>
  <si>
    <t>YES (0) (1258)</t>
  </si>
  <si>
    <t>YES (0) (1309)</t>
  </si>
  <si>
    <t>YES (0) (1164)</t>
  </si>
  <si>
    <t>YES (0) (1394)</t>
  </si>
  <si>
    <t>YES (0) (1273)</t>
  </si>
  <si>
    <t>FBgn0040950</t>
  </si>
  <si>
    <t>ISO1_64_NewFam06</t>
  </si>
  <si>
    <t>YES (-172) (128)</t>
  </si>
  <si>
    <t>YES (-172) (124)</t>
  </si>
  <si>
    <t>FBgn0034569</t>
  </si>
  <si>
    <t>ISO1_645_Kepler</t>
  </si>
  <si>
    <t>YES (554) (270)</t>
  </si>
  <si>
    <t>FBgn0054054</t>
  </si>
  <si>
    <t>ISO1_533_NewFam06</t>
  </si>
  <si>
    <t>YES (0) (270)</t>
  </si>
  <si>
    <t>FBgn0050026</t>
  </si>
  <si>
    <t>YES (-900) (291)</t>
  </si>
  <si>
    <t>YES (404) (290)</t>
  </si>
  <si>
    <t>YES (-405) (298)</t>
  </si>
  <si>
    <t>YES (899) (297)</t>
  </si>
  <si>
    <t>YES (-373) (298)</t>
  </si>
  <si>
    <t>YES (-900) (298)</t>
  </si>
  <si>
    <t>FBgn0033520</t>
  </si>
  <si>
    <t>ISO1_506_INE-1</t>
  </si>
  <si>
    <t>YES (408) (290)</t>
  </si>
  <si>
    <t>YES (925) (298)</t>
  </si>
  <si>
    <t>FBgn0033518</t>
  </si>
  <si>
    <t>YES (0) (1761)</t>
  </si>
  <si>
    <t>YES (0) (1787)</t>
  </si>
  <si>
    <t>YES (0) (1619)</t>
  </si>
  <si>
    <t>YES (0) (1666)</t>
  </si>
  <si>
    <t>YES (0) (1681)</t>
  </si>
  <si>
    <t>YES (0) (1756)</t>
  </si>
  <si>
    <t>FBgn0033476</t>
  </si>
  <si>
    <t>ISO1_502_NewFam06</t>
  </si>
  <si>
    <t>YES (565) (193)</t>
  </si>
  <si>
    <t>YES (559) (217)</t>
  </si>
  <si>
    <t>YES (566) (193)</t>
  </si>
  <si>
    <t>YES (557) (220)</t>
  </si>
  <si>
    <t>YES (568) (193)</t>
  </si>
  <si>
    <t>YES (559) (215)</t>
  </si>
  <si>
    <t>FBgn0032698</t>
  </si>
  <si>
    <t>ISO1_247_gypsy6</t>
  </si>
  <si>
    <t>YES (-616) (193)</t>
  </si>
  <si>
    <t>YES (-616) (217)</t>
  </si>
  <si>
    <t>YES (-614) (220)</t>
  </si>
  <si>
    <t>YES (-616) (215)</t>
  </si>
  <si>
    <t>FBgn0005617</t>
  </si>
  <si>
    <t>YES (123) (337)</t>
  </si>
  <si>
    <t>FBgn0032597</t>
  </si>
  <si>
    <t>ISO1_207_Kepler</t>
  </si>
  <si>
    <t>YES (-140) (337)</t>
  </si>
  <si>
    <t>FBgn0032596</t>
  </si>
  <si>
    <t>YES (0) (325)</t>
  </si>
  <si>
    <t>YES (0) (326)</t>
  </si>
  <si>
    <t>ISO1_1849_LARD</t>
  </si>
  <si>
    <t>YES (213) (308)</t>
  </si>
  <si>
    <t>YES (213) (305)</t>
  </si>
  <si>
    <t>FBgn0054015</t>
  </si>
  <si>
    <t>ISO1_1817_LARD</t>
  </si>
  <si>
    <t>YES (-560) (224)</t>
  </si>
  <si>
    <t>YES (-564) (224)</t>
  </si>
  <si>
    <t>YES (-535) (346)</t>
  </si>
  <si>
    <t>YES (-531) (345)</t>
  </si>
  <si>
    <t>FBgn0004924</t>
  </si>
  <si>
    <t>ISO1_1781_Kepler</t>
  </si>
  <si>
    <t>YES (168) (3546)</t>
  </si>
  <si>
    <t>YES (157) (1394)</t>
  </si>
  <si>
    <t>YES (157) (1393)</t>
  </si>
  <si>
    <t>YES (-158) (1425)</t>
  </si>
  <si>
    <t>YES (168) (2102)</t>
  </si>
  <si>
    <t>YES (150) (2119)</t>
  </si>
  <si>
    <t>FBgn0030597</t>
  </si>
  <si>
    <t>ISO1_1770_LARD</t>
  </si>
  <si>
    <t>YES (-188) (825)</t>
  </si>
  <si>
    <t>YES (-176) (693)</t>
  </si>
  <si>
    <t>YES (-188) (826)</t>
  </si>
  <si>
    <t>YES (-188) (821)</t>
  </si>
  <si>
    <t>FBgn0030460</t>
  </si>
  <si>
    <t>ISO1_1715_LARD</t>
  </si>
  <si>
    <t>YES (364) (693)</t>
  </si>
  <si>
    <t>YES (364) (323)</t>
  </si>
  <si>
    <t>FBgn0020513</t>
  </si>
  <si>
    <t>ISO1_1700_LARD</t>
  </si>
  <si>
    <t>YES (420) (1836)</t>
  </si>
  <si>
    <t>YES (207) (2048)</t>
  </si>
  <si>
    <t>ISO1_1697_roo</t>
  </si>
  <si>
    <t>YES (686) (426)</t>
  </si>
  <si>
    <t>YES (625) (490)</t>
  </si>
  <si>
    <t>YES (689) (427)</t>
  </si>
  <si>
    <t>YES (625) (482)</t>
  </si>
  <si>
    <t>YES (623) (491)</t>
  </si>
  <si>
    <t>ISO1_1667_LARD</t>
  </si>
  <si>
    <t>YES (795) (353)</t>
  </si>
  <si>
    <t>YES (860) (272)</t>
  </si>
  <si>
    <t>YES (860) (258)</t>
  </si>
  <si>
    <t>YES (859) (272)</t>
  </si>
  <si>
    <t>FBgn0030327</t>
  </si>
  <si>
    <t>ISO1_1662_LARD</t>
  </si>
  <si>
    <t>YES (0) (707)</t>
  </si>
  <si>
    <t>YES (0) (1068)</t>
  </si>
  <si>
    <t>YES (0) (396)</t>
  </si>
  <si>
    <t>YES (0) (1055)</t>
  </si>
  <si>
    <t>FBgn0264502</t>
  </si>
  <si>
    <t>ISO1_1626_LARD</t>
  </si>
  <si>
    <t>YES (628) (503)</t>
  </si>
  <si>
    <t>YES (630) (502)</t>
  </si>
  <si>
    <t>YES (630) (501)</t>
  </si>
  <si>
    <t>FBgn0001206</t>
  </si>
  <si>
    <t>ISO1_1615_LARD</t>
  </si>
  <si>
    <t>YES (0) (357)</t>
  </si>
  <si>
    <t>YES (0) (355)</t>
  </si>
  <si>
    <t>YES (0) (354)</t>
  </si>
  <si>
    <t>ISO1_1614_LARD</t>
  </si>
  <si>
    <t>YES (0) (1605)</t>
  </si>
  <si>
    <t>YES (0) (1604)</t>
  </si>
  <si>
    <t>YES (0) (313)</t>
  </si>
  <si>
    <t>YES (0) (1254)</t>
  </si>
  <si>
    <t>ISO1_1607_LARD</t>
  </si>
  <si>
    <t>YES (0) (481)</t>
  </si>
  <si>
    <t>YES (0) (847)</t>
  </si>
  <si>
    <t>ISO1_1579_LARD</t>
  </si>
  <si>
    <t>YES (0) (127)</t>
  </si>
  <si>
    <t>YES (0) (749)</t>
  </si>
  <si>
    <t>YES (0) (746)</t>
  </si>
  <si>
    <t>FBgn0261617</t>
  </si>
  <si>
    <t>ISO1_1573_TART-C</t>
  </si>
  <si>
    <t>YES (0) (286)</t>
  </si>
  <si>
    <t>YES (0) (142)</t>
  </si>
  <si>
    <t>ISO1_1572_TART-B</t>
  </si>
  <si>
    <t>YES (277) (679)</t>
  </si>
  <si>
    <t>YES (243) (137)</t>
  </si>
  <si>
    <t>YES (247) (855)</t>
  </si>
  <si>
    <t>YES (276) (855)</t>
  </si>
  <si>
    <t>YES (247) (137)</t>
  </si>
  <si>
    <t>YES (277) (680)</t>
  </si>
  <si>
    <t>FBgn0030088</t>
  </si>
  <si>
    <t>ISO1_1553_LARD</t>
  </si>
  <si>
    <t>YES (-366) (679)</t>
  </si>
  <si>
    <t>YES (-316) (137)</t>
  </si>
  <si>
    <t>YES (-315) (855)</t>
  </si>
  <si>
    <t>YES (-315) (137)</t>
  </si>
  <si>
    <t>YES (-365) (680)</t>
  </si>
  <si>
    <t>FBgn0004856</t>
  </si>
  <si>
    <t>YES (0) (784)</t>
  </si>
  <si>
    <t>YES (0) (783)</t>
  </si>
  <si>
    <t>YES (0) (795)</t>
  </si>
  <si>
    <t>YES (0) (1184)</t>
  </si>
  <si>
    <t>YES (0) (1179)</t>
  </si>
  <si>
    <t>YES (0) (851)</t>
  </si>
  <si>
    <t>ISO1_1548_LARD</t>
  </si>
  <si>
    <t>YES (0) (917)</t>
  </si>
  <si>
    <t>YES (0) (1341)</t>
  </si>
  <si>
    <t>YES (0) (994)</t>
  </si>
  <si>
    <t>YES (0) (1015)</t>
  </si>
  <si>
    <t>YES (0) (995)</t>
  </si>
  <si>
    <t>ISO1_1547_LARD</t>
  </si>
  <si>
    <t>YES (-315) (444)</t>
  </si>
  <si>
    <t>YES (-289) (469)</t>
  </si>
  <si>
    <t>YES (-289) (468)</t>
  </si>
  <si>
    <t>YES (-313) (442)</t>
  </si>
  <si>
    <t>YES (-291) (467)</t>
  </si>
  <si>
    <t>FBgn0030039</t>
  </si>
  <si>
    <t>ISO1_1521_LARD</t>
  </si>
  <si>
    <t>YES (226) (140)</t>
  </si>
  <si>
    <t>FBgn0030003</t>
  </si>
  <si>
    <t>ISO1_1509_LARD</t>
  </si>
  <si>
    <t>YES (-434) (148)</t>
  </si>
  <si>
    <t>YES (-433) (148)</t>
  </si>
  <si>
    <t>ISO1_1489_INE-1</t>
  </si>
  <si>
    <t>YES (0) (682)</t>
  </si>
  <si>
    <t>YES (0) (674)</t>
  </si>
  <si>
    <t>YES (0) (675)</t>
  </si>
  <si>
    <t>YES (0) (681)</t>
  </si>
  <si>
    <t>YES (0) (676)</t>
  </si>
  <si>
    <t>ISO1_1486_LARD</t>
  </si>
  <si>
    <t>YES (0) (390)</t>
  </si>
  <si>
    <t>YES (0) (388)</t>
  </si>
  <si>
    <t>YES (0) (425)</t>
  </si>
  <si>
    <t>YES (0) (473)</t>
  </si>
  <si>
    <t>YES (0) (461)</t>
  </si>
  <si>
    <t>FBgn0029911</t>
  </si>
  <si>
    <t>ISO1_1471_LARD</t>
  </si>
  <si>
    <t>YES (981) (661)</t>
  </si>
  <si>
    <t>YES (986) (772)</t>
  </si>
  <si>
    <t>YES (983) (772)</t>
  </si>
  <si>
    <t>YES (946) (356)</t>
  </si>
  <si>
    <t>YES (938) (822)</t>
  </si>
  <si>
    <t>YES (926) (817)</t>
  </si>
  <si>
    <t>FBgn0029814</t>
  </si>
  <si>
    <t>ISO1_1430_LARD</t>
  </si>
  <si>
    <t>YES (0) (210)</t>
  </si>
  <si>
    <t>ISO1_1391_gypsy11</t>
  </si>
  <si>
    <t>YES (0) (2848)</t>
  </si>
  <si>
    <t>YES (0) (1349)</t>
  </si>
  <si>
    <t>YES (0) (3553)</t>
  </si>
  <si>
    <t>YES (0) (3527)</t>
  </si>
  <si>
    <t>YES (0) (1328)</t>
  </si>
  <si>
    <t>YES (0) (2790)</t>
  </si>
  <si>
    <t>FBgn0053548</t>
  </si>
  <si>
    <t>ISO1_1338_LARD</t>
  </si>
  <si>
    <t>YES (0) (124)</t>
  </si>
  <si>
    <t>ISO1_1334_INE-1</t>
  </si>
  <si>
    <t>YES (-297) (287)</t>
  </si>
  <si>
    <t>YES (-293) (287)</t>
  </si>
  <si>
    <t>YES (-296) (217)</t>
  </si>
  <si>
    <t>YES (-296) (287)</t>
  </si>
  <si>
    <t>YES (-294) (285)</t>
  </si>
  <si>
    <t>FBgn0023509</t>
  </si>
  <si>
    <t>ISO1_1331_LARD</t>
  </si>
  <si>
    <t>YES (0) (864)</t>
  </si>
  <si>
    <t>YES (0) (213)</t>
  </si>
  <si>
    <t>YES (0) (1710)</t>
  </si>
  <si>
    <t>YES (0) (1769)</t>
  </si>
  <si>
    <t>ISO1_1319_NewFam06</t>
  </si>
  <si>
    <t>YES (0) (153)</t>
  </si>
  <si>
    <t>YES (0) (182)</t>
  </si>
  <si>
    <t>YES (0) (181)</t>
  </si>
  <si>
    <t>FBgn0013973</t>
  </si>
  <si>
    <t>ISO1_1306_LARD</t>
  </si>
  <si>
    <t>YES (-721) (333)</t>
  </si>
  <si>
    <t>YES (-683) (476)</t>
  </si>
  <si>
    <t>YES (-723) (336)</t>
  </si>
  <si>
    <t>YES (-709) (399)</t>
  </si>
  <si>
    <t>YES (-723) (338)</t>
  </si>
  <si>
    <t>YES (-723) (376)</t>
  </si>
  <si>
    <t>FBgn0039684</t>
  </si>
  <si>
    <t>ISO1_1285_LARD</t>
  </si>
  <si>
    <t>YES (411) (887)</t>
  </si>
  <si>
    <t>YES (409) (1180)</t>
  </si>
  <si>
    <t>YES (447) (961)</t>
  </si>
  <si>
    <t>YES (401) (1336)</t>
  </si>
  <si>
    <t>YES (426) (979)</t>
  </si>
  <si>
    <t>FBgn0039348</t>
  </si>
  <si>
    <t>ISO1_1237_LARD</t>
  </si>
  <si>
    <t>YES (-754) (2006)</t>
  </si>
  <si>
    <t>YES (-732) (2150)</t>
  </si>
  <si>
    <t>YES (-779) (2036)</t>
  </si>
  <si>
    <t>YES (-732) (1947)</t>
  </si>
  <si>
    <t>YES (-732) (2195)</t>
  </si>
  <si>
    <t>YES (-732) (2364)</t>
  </si>
  <si>
    <t>FBgn0004509</t>
  </si>
  <si>
    <t>ISO1_1234_NewFam06</t>
  </si>
  <si>
    <t>YES (0) (406)</t>
  </si>
  <si>
    <t>YES (0) (402)</t>
  </si>
  <si>
    <t>YES (0) (410)</t>
  </si>
  <si>
    <t>YES (0) (403)</t>
  </si>
  <si>
    <t>FBgn0051414</t>
  </si>
  <si>
    <t>ISO1_1209_LARD</t>
  </si>
  <si>
    <t>YES (345) (124)</t>
  </si>
  <si>
    <t>YES (344) (125)</t>
  </si>
  <si>
    <t>FBgn0038612</t>
  </si>
  <si>
    <t>ISO1_1151_INE-1</t>
  </si>
  <si>
    <t>YES (781) (144)</t>
  </si>
  <si>
    <t>YES (775) (144)</t>
  </si>
  <si>
    <t>FBgn0038292</t>
  </si>
  <si>
    <t>ISO1_1109_gypsy7.c1</t>
  </si>
  <si>
    <t>YES (782) (144)</t>
  </si>
  <si>
    <t>YES (780) (142)</t>
  </si>
  <si>
    <t>ISO1_1109_gypsy7</t>
  </si>
  <si>
    <t>YES (-168) (269)</t>
  </si>
  <si>
    <t>YES (-154) (180)</t>
  </si>
  <si>
    <t>FBgn0038274</t>
  </si>
  <si>
    <t>ISO1_1101_Kepler</t>
  </si>
  <si>
    <t>YES (0) (770)</t>
  </si>
  <si>
    <t>YES (0) (772)</t>
  </si>
  <si>
    <t>YES (0) (414)</t>
  </si>
  <si>
    <t>YES (0) (438)</t>
  </si>
  <si>
    <t>YES (0) (415)</t>
  </si>
  <si>
    <t>YES (0) (757)</t>
  </si>
  <si>
    <t>FBgn0000180</t>
  </si>
  <si>
    <t>ISO1_106_LARD</t>
  </si>
  <si>
    <t>YES (0) (293)</t>
  </si>
  <si>
    <t>YES (0) (294)</t>
  </si>
  <si>
    <t>YES (0) (259)</t>
  </si>
  <si>
    <t>FBgn0032350</t>
  </si>
  <si>
    <t>FBti0064313</t>
  </si>
  <si>
    <t>YES (0) (157)</t>
  </si>
  <si>
    <t>YES (0) (128)</t>
  </si>
  <si>
    <t>FBgn0004872</t>
  </si>
  <si>
    <t>FBti0064299</t>
  </si>
  <si>
    <t>YES (0) (264)</t>
  </si>
  <si>
    <t>YES (0) (285)</t>
  </si>
  <si>
    <t>FBti0064298</t>
  </si>
  <si>
    <t>YES (-649) (919)</t>
  </si>
  <si>
    <t>YES (-677) (891)</t>
  </si>
  <si>
    <t>YES (-677) (892)</t>
  </si>
  <si>
    <t>FBgn0033051</t>
  </si>
  <si>
    <t>FBti0064272</t>
  </si>
  <si>
    <t>FBti0064270</t>
  </si>
  <si>
    <t>YES (0) (436)</t>
  </si>
  <si>
    <t>YES (0) (418)</t>
  </si>
  <si>
    <t>YES (0) (419)</t>
  </si>
  <si>
    <t>YES (0) (429)</t>
  </si>
  <si>
    <t>YES (0) (416)</t>
  </si>
  <si>
    <t>FBgn0023097</t>
  </si>
  <si>
    <t>FBti0064266</t>
  </si>
  <si>
    <t>YES (474) (293)</t>
  </si>
  <si>
    <t>YES (473) (293)</t>
  </si>
  <si>
    <t>YES (473) (145)</t>
  </si>
  <si>
    <t>FBgn0262166</t>
  </si>
  <si>
    <t>FBti0064237</t>
  </si>
  <si>
    <t>YES (-603) (293)</t>
  </si>
  <si>
    <t>YES (-751) (145)</t>
  </si>
  <si>
    <t>FBgn0034087</t>
  </si>
  <si>
    <t>YES (281) (440)</t>
  </si>
  <si>
    <t>FBgn0020369</t>
  </si>
  <si>
    <t>FBti0064207</t>
  </si>
  <si>
    <t>YES (-957) (458)</t>
  </si>
  <si>
    <t>YES (-947) (458)</t>
  </si>
  <si>
    <t>YES (-954) (459)</t>
  </si>
  <si>
    <t>YES (-947) (537)</t>
  </si>
  <si>
    <t>FBgn0030354</t>
  </si>
  <si>
    <t>FBti0064040</t>
  </si>
  <si>
    <t>YES (703) (387)</t>
  </si>
  <si>
    <t>YES (705) (387)</t>
  </si>
  <si>
    <t>YES (699) (387)</t>
  </si>
  <si>
    <t>YES (704) (387)</t>
  </si>
  <si>
    <t>YES (706) (387)</t>
  </si>
  <si>
    <t>FBgn0030320</t>
  </si>
  <si>
    <t>FBti0064037</t>
  </si>
  <si>
    <t>YES (0) (141)</t>
  </si>
  <si>
    <t>YES (0) (150)</t>
  </si>
  <si>
    <t>FBgn0041092</t>
  </si>
  <si>
    <t>FBti0063798</t>
  </si>
  <si>
    <t>YES (-279) (143)</t>
  </si>
  <si>
    <t>FBgn0051217</t>
  </si>
  <si>
    <t>FBti0063778</t>
  </si>
  <si>
    <t>YES (243) (207)</t>
  </si>
  <si>
    <t>YES (245) (185)</t>
  </si>
  <si>
    <t>FBgn0034008</t>
  </si>
  <si>
    <t>FBti0063758</t>
  </si>
  <si>
    <t>YES (-748) (680)</t>
  </si>
  <si>
    <t>YES (-688) (932)</t>
  </si>
  <si>
    <t>YES (-748) (681)</t>
  </si>
  <si>
    <t>FBti0063729</t>
  </si>
  <si>
    <t>YES (-879) (615)</t>
  </si>
  <si>
    <t>YES (-883) (615)</t>
  </si>
  <si>
    <t>FBgn0031054</t>
  </si>
  <si>
    <t>FBti0063712</t>
  </si>
  <si>
    <t>YES (0) (217)</t>
  </si>
  <si>
    <t>YES (0) (203)</t>
  </si>
  <si>
    <t>YES (0) (221)</t>
  </si>
  <si>
    <t>FBti0063656</t>
  </si>
  <si>
    <t>YES (0) (250)</t>
  </si>
  <si>
    <t>YES (0) (324)</t>
  </si>
  <si>
    <t>FBgn0031145</t>
  </si>
  <si>
    <t>FBti0063642</t>
  </si>
  <si>
    <t>YES (412) (257)</t>
  </si>
  <si>
    <t>YES (566) (325)</t>
  </si>
  <si>
    <t>FBti0063636</t>
  </si>
  <si>
    <t>YES (556) (279)</t>
  </si>
  <si>
    <t>YES (369) (257)</t>
  </si>
  <si>
    <t>YES (523) (325)</t>
  </si>
  <si>
    <t>YES (372) (254)</t>
  </si>
  <si>
    <t>YES (-903) (685)</t>
  </si>
  <si>
    <t>YES (-913) (709)</t>
  </si>
  <si>
    <t>YES (-913) (710)</t>
  </si>
  <si>
    <t>YES (-913) (708)</t>
  </si>
  <si>
    <t>YES (-917) (686)</t>
  </si>
  <si>
    <t>YES (-902) (709)</t>
  </si>
  <si>
    <t>FBgn0030994</t>
  </si>
  <si>
    <t>FBti0063635</t>
  </si>
  <si>
    <t>YES (-254) (359)</t>
  </si>
  <si>
    <t>YES (-254) (369)</t>
  </si>
  <si>
    <t>YES (-254) (365)</t>
  </si>
  <si>
    <t>FBti0063596</t>
  </si>
  <si>
    <t>YES (0) (555)</t>
  </si>
  <si>
    <t>YES (0) (556)</t>
  </si>
  <si>
    <t>FBti0063594</t>
  </si>
  <si>
    <t>YES (0) (140)</t>
  </si>
  <si>
    <t>FBti0063592</t>
  </si>
  <si>
    <t>YES (0) (765)</t>
  </si>
  <si>
    <t>YES (0) (298)</t>
  </si>
  <si>
    <t>YES (0) (319)</t>
  </si>
  <si>
    <t>FBti0063327</t>
  </si>
  <si>
    <t>YES (0) (134)</t>
  </si>
  <si>
    <t>YES (0) (131)</t>
  </si>
  <si>
    <t>FBgn0261836</t>
  </si>
  <si>
    <t>FBti0063078</t>
  </si>
  <si>
    <t>YES (-566) (329)</t>
  </si>
  <si>
    <t>YES (-636) (289)</t>
  </si>
  <si>
    <t>FBgn0030974</t>
  </si>
  <si>
    <t>FBti0063044</t>
  </si>
  <si>
    <t>YES (151) (410)</t>
  </si>
  <si>
    <t>YES (154) (409)</t>
  </si>
  <si>
    <t>YES (155) (399)</t>
  </si>
  <si>
    <t>YES (144) (367)</t>
  </si>
  <si>
    <t>FBgn0005616</t>
  </si>
  <si>
    <t>FBti0063035</t>
  </si>
  <si>
    <t>YES (757) (201)</t>
  </si>
  <si>
    <t>FBgn0026176</t>
  </si>
  <si>
    <t>FBti0063017</t>
  </si>
  <si>
    <t>YES (-488) (1277)</t>
  </si>
  <si>
    <t>FBgn0010357</t>
  </si>
  <si>
    <t>FBti0063006</t>
  </si>
  <si>
    <t>YES (-482) (170)</t>
  </si>
  <si>
    <t>YES (-483) (169)</t>
  </si>
  <si>
    <t>YES (-479) (164)</t>
  </si>
  <si>
    <t>YES (-483) (168)</t>
  </si>
  <si>
    <t>YES (-488) (172)</t>
  </si>
  <si>
    <t>FBgn0028499</t>
  </si>
  <si>
    <t>FBti0062887</t>
  </si>
  <si>
    <t>YES (-715) (150)</t>
  </si>
  <si>
    <t>YES (-716) (150)</t>
  </si>
  <si>
    <t>YES (-638) (149)</t>
  </si>
  <si>
    <t>FBgn0262794</t>
  </si>
  <si>
    <t>FBti0062793</t>
  </si>
  <si>
    <t>YES (0) (352)</t>
  </si>
  <si>
    <t>YES (0) (351)</t>
  </si>
  <si>
    <t>FBgn0001134</t>
  </si>
  <si>
    <t>FBti0062556</t>
  </si>
  <si>
    <t>YES (0) (143)</t>
  </si>
  <si>
    <t>FBti0062554</t>
  </si>
  <si>
    <t>YES (0) (240)</t>
  </si>
  <si>
    <t>FBgn0044020</t>
  </si>
  <si>
    <t>FBti0062540</t>
  </si>
  <si>
    <t>FBgn0259168</t>
  </si>
  <si>
    <t>FBti0062328</t>
  </si>
  <si>
    <t>YES (0) (151)</t>
  </si>
  <si>
    <t>YES (0) (145)</t>
  </si>
  <si>
    <t>FBgn0027499</t>
  </si>
  <si>
    <t>FBti0062302</t>
  </si>
  <si>
    <t>YES (-560) (2718)</t>
  </si>
  <si>
    <t>FBgn0262111</t>
  </si>
  <si>
    <t>FBti0062287</t>
  </si>
  <si>
    <t>YES (162) (2718)</t>
  </si>
  <si>
    <t>YES (0) (2718)</t>
  </si>
  <si>
    <t>FBgn0030836</t>
  </si>
  <si>
    <t>YES (-565) (200)</t>
  </si>
  <si>
    <t>YES (-561) (428)</t>
  </si>
  <si>
    <t>YES (-572) (414)</t>
  </si>
  <si>
    <t>YES (-573) (414)</t>
  </si>
  <si>
    <t>FBti0062286</t>
  </si>
  <si>
    <t>YES (745) (200)</t>
  </si>
  <si>
    <t>YES (500) (428)</t>
  </si>
  <si>
    <t>YES (427) (414)</t>
  </si>
  <si>
    <t>YES (498) (428)</t>
  </si>
  <si>
    <t>YES (490) (280)</t>
  </si>
  <si>
    <t>YES (490) (274)</t>
  </si>
  <si>
    <t>FBti0062193.c1</t>
  </si>
  <si>
    <t>YES (490) (281)</t>
  </si>
  <si>
    <t>YES (490) (288)</t>
  </si>
  <si>
    <t>FBti0062193</t>
  </si>
  <si>
    <t>YES (-483) (285)</t>
  </si>
  <si>
    <t>YES (-479) (286)</t>
  </si>
  <si>
    <t>YES (-481) (285)</t>
  </si>
  <si>
    <t>YES (-476) (284)</t>
  </si>
  <si>
    <t>YES (-483) (187)</t>
  </si>
  <si>
    <t>FBgn0032691</t>
  </si>
  <si>
    <t>FBti0061981</t>
  </si>
  <si>
    <t>YES (262) (307)</t>
  </si>
  <si>
    <t>YES (294) (277)</t>
  </si>
  <si>
    <t>YES (290) (277)</t>
  </si>
  <si>
    <t>YES (255) (314)</t>
  </si>
  <si>
    <t>FBgn0086707</t>
  </si>
  <si>
    <t>FBti0061980</t>
  </si>
  <si>
    <t>YES (-997) (699)</t>
  </si>
  <si>
    <t>YES (-996) (699)</t>
  </si>
  <si>
    <t>FBgn0262732</t>
  </si>
  <si>
    <t>FBti0061962</t>
  </si>
  <si>
    <t>YES (0) (699)</t>
  </si>
  <si>
    <t>FBgn0036640</t>
  </si>
  <si>
    <t>YES (217) (145)</t>
  </si>
  <si>
    <t>YES (217) (143)</t>
  </si>
  <si>
    <t>YES (217) (142)</t>
  </si>
  <si>
    <t>FBgn0263608</t>
  </si>
  <si>
    <t>FBti0061894</t>
  </si>
  <si>
    <t>YES (862) (245)</t>
  </si>
  <si>
    <t>YES (862) (247)</t>
  </si>
  <si>
    <t>YES (860) (236)</t>
  </si>
  <si>
    <t>YES (862) (236)</t>
  </si>
  <si>
    <t>YES (859) (247)</t>
  </si>
  <si>
    <t>FBgn0033459</t>
  </si>
  <si>
    <t>FBti0061697</t>
  </si>
  <si>
    <t>YES (-979) (247)</t>
  </si>
  <si>
    <t>FBgn0033458</t>
  </si>
  <si>
    <t>YES (-258) (163)</t>
  </si>
  <si>
    <t>FBgn0033374</t>
  </si>
  <si>
    <t>FBti0061640</t>
  </si>
  <si>
    <t>YES (-208) (257)</t>
  </si>
  <si>
    <t>YES (-210) (385)</t>
  </si>
  <si>
    <t>YES (-209) (255)</t>
  </si>
  <si>
    <t>YES (-208) (352)</t>
  </si>
  <si>
    <t>YES (-208) (255)</t>
  </si>
  <si>
    <t>YES (-209) (384)</t>
  </si>
  <si>
    <t>FBti0061617</t>
  </si>
  <si>
    <t>YES (976) (253)</t>
  </si>
  <si>
    <t>YES (976) (243)</t>
  </si>
  <si>
    <t>FBgn0030657</t>
  </si>
  <si>
    <t>FBti0061590</t>
  </si>
  <si>
    <t>YES (-185) (238)</t>
  </si>
  <si>
    <t>FBgn0030655</t>
  </si>
  <si>
    <t>FBti0061589</t>
  </si>
  <si>
    <t>YES (339) (346)</t>
  </si>
  <si>
    <t>YES (395) (363)</t>
  </si>
  <si>
    <t>FBti0061582</t>
  </si>
  <si>
    <t>YES (0) (184)</t>
  </si>
  <si>
    <t>FBgn0010015</t>
  </si>
  <si>
    <t>FBti0061580</t>
  </si>
  <si>
    <t>FBgn0261804</t>
  </si>
  <si>
    <t>FBti0061564</t>
  </si>
  <si>
    <t>YES (-242) (344)</t>
  </si>
  <si>
    <t>YES (-289) (466)</t>
  </si>
  <si>
    <t>YES (-245) (468)</t>
  </si>
  <si>
    <t>YES (-242) (467)</t>
  </si>
  <si>
    <t>YES (-242) (465)</t>
  </si>
  <si>
    <t>FBgn0032656</t>
  </si>
  <si>
    <t>FBti0061541</t>
  </si>
  <si>
    <t>YES (0) (344)</t>
  </si>
  <si>
    <t>YES (0) (466)</t>
  </si>
  <si>
    <t>YES (0) (468)</t>
  </si>
  <si>
    <t>YES (0) (467)</t>
  </si>
  <si>
    <t>YES (0) (465)</t>
  </si>
  <si>
    <t>FBgn0023096</t>
  </si>
  <si>
    <t>YES (226) (560)</t>
  </si>
  <si>
    <t>FBgn0087035</t>
  </si>
  <si>
    <t>FBti0061450</t>
  </si>
  <si>
    <t>FBti0061447</t>
  </si>
  <si>
    <t>YES (993) (570)</t>
  </si>
  <si>
    <t>FBgn0267347</t>
  </si>
  <si>
    <t>FBti0061379</t>
  </si>
  <si>
    <t>YES (46) (161)</t>
  </si>
  <si>
    <t>YES (46) (165)</t>
  </si>
  <si>
    <t>YES (47) (161)</t>
  </si>
  <si>
    <t>FBgn0027375</t>
  </si>
  <si>
    <t>FBti0061338</t>
  </si>
  <si>
    <t>YES (0) (296)</t>
  </si>
  <si>
    <t>YES (0) (305)</t>
  </si>
  <si>
    <t>YES (0) (304)</t>
  </si>
  <si>
    <t>FBgn0087007</t>
  </si>
  <si>
    <t>FBti0061324</t>
  </si>
  <si>
    <t>YES (-359) (204)</t>
  </si>
  <si>
    <t>YES (-357) (204)</t>
  </si>
  <si>
    <t>YES (-355) (204)</t>
  </si>
  <si>
    <t>YES (-533) (206)</t>
  </si>
  <si>
    <t>YES (-533) (203)</t>
  </si>
  <si>
    <t>FBgn0033233</t>
  </si>
  <si>
    <t>FBti0061178</t>
  </si>
  <si>
    <t>YES (0) (694)</t>
  </si>
  <si>
    <t>YES (0) (695)</t>
  </si>
  <si>
    <t>FBti0061146</t>
  </si>
  <si>
    <t>YES (344) (694)</t>
  </si>
  <si>
    <t>YES (345) (695)</t>
  </si>
  <si>
    <t>YES (350) (694)</t>
  </si>
  <si>
    <t>YES (344) (695)</t>
  </si>
  <si>
    <t>YES (0) (511)</t>
  </si>
  <si>
    <t>YES (0) (513)</t>
  </si>
  <si>
    <t>YES (0) (509)</t>
  </si>
  <si>
    <t>FBti0061129</t>
  </si>
  <si>
    <t>YES (432) (169)</t>
  </si>
  <si>
    <t>YES (435) (169)</t>
  </si>
  <si>
    <t>YES (434) (169)</t>
  </si>
  <si>
    <t>YES (433) (169)</t>
  </si>
  <si>
    <t>FBgn0014340</t>
  </si>
  <si>
    <t>FBti0061115</t>
  </si>
  <si>
    <t>YES (283) (270)</t>
  </si>
  <si>
    <t>YES (284) (270)</t>
  </si>
  <si>
    <t>FBti0061060</t>
  </si>
  <si>
    <t>YES (492) (259)</t>
  </si>
  <si>
    <t>FBgn0034989</t>
  </si>
  <si>
    <t>FBti0060934</t>
  </si>
  <si>
    <t>YES (-568) (164)</t>
  </si>
  <si>
    <t>YES (-567) (164)</t>
  </si>
  <si>
    <t>YES (-564) (202)</t>
  </si>
  <si>
    <t>YES (-570) (164)</t>
  </si>
  <si>
    <t>YES (-564) (165)</t>
  </si>
  <si>
    <t>FBti0060861</t>
  </si>
  <si>
    <t>YES (775) (197)</t>
  </si>
  <si>
    <t>YES (768) (190)</t>
  </si>
  <si>
    <t>YES (775) (190)</t>
  </si>
  <si>
    <t>FBgn0040228</t>
  </si>
  <si>
    <t>FBti0060845</t>
  </si>
  <si>
    <t>FBti0060535</t>
  </si>
  <si>
    <t>YES (-657) (289)</t>
  </si>
  <si>
    <t>YES (-656) (289)</t>
  </si>
  <si>
    <t>YES (-733) (213)</t>
  </si>
  <si>
    <t>YES (-657) (288)</t>
  </si>
  <si>
    <t>FBgn0045980</t>
  </si>
  <si>
    <t>FBti0060417</t>
  </si>
  <si>
    <t>YES (-905) (141)</t>
  </si>
  <si>
    <t>YES (-935) (152)</t>
  </si>
  <si>
    <t>FBgn0053307</t>
  </si>
  <si>
    <t>FBti0060368</t>
  </si>
  <si>
    <t>YES (339) (141)</t>
  </si>
  <si>
    <t>YES (339) (152)</t>
  </si>
  <si>
    <t>FBgn0053306</t>
  </si>
  <si>
    <t>YES (0) (224)</t>
  </si>
  <si>
    <t>FBgn0039154</t>
  </si>
  <si>
    <t>FBti0060343</t>
  </si>
  <si>
    <t>YES (0) (165)</t>
  </si>
  <si>
    <t>FBgn0037555</t>
  </si>
  <si>
    <t>FBti0060339</t>
  </si>
  <si>
    <t>YES (587) (129)</t>
  </si>
  <si>
    <t>YES (588) (129)</t>
  </si>
  <si>
    <t>YES (591) (129)</t>
  </si>
  <si>
    <t>FBgn0010173</t>
  </si>
  <si>
    <t>FBti0060337</t>
  </si>
  <si>
    <t>YES (207) (177)</t>
  </si>
  <si>
    <t>FBgn0039092</t>
  </si>
  <si>
    <t>FBti0060305</t>
  </si>
  <si>
    <t>YES (0) (532)</t>
  </si>
  <si>
    <t>YES (0) (432)</t>
  </si>
  <si>
    <t>FBgn0263144</t>
  </si>
  <si>
    <t>FBti0060276</t>
  </si>
  <si>
    <t>YES (-820) (291)</t>
  </si>
  <si>
    <t>YES (-793) (322)</t>
  </si>
  <si>
    <t>YES (-791) (323)</t>
  </si>
  <si>
    <t>YES (-790) (322)</t>
  </si>
  <si>
    <t>YES (-788) (322)</t>
  </si>
  <si>
    <t>FBgn0260859</t>
  </si>
  <si>
    <t>FBti0060235</t>
  </si>
  <si>
    <t>YES (0) (271)</t>
  </si>
  <si>
    <t>YES (0) (401)</t>
  </si>
  <si>
    <t>YES (0) (125)</t>
  </si>
  <si>
    <t>FBti0060206</t>
  </si>
  <si>
    <t>YES (368) (271)</t>
  </si>
  <si>
    <t>YES (483) (402)</t>
  </si>
  <si>
    <t>YES (463) (401)</t>
  </si>
  <si>
    <t>YES (480) (125)</t>
  </si>
  <si>
    <t>YES (485) (401)</t>
  </si>
  <si>
    <t>FBgn0035993</t>
  </si>
  <si>
    <t>YES (0) (482)</t>
  </si>
  <si>
    <t>FBti0060103</t>
  </si>
  <si>
    <t>FBti0060082</t>
  </si>
  <si>
    <t>YES (-393) (275)</t>
  </si>
  <si>
    <t>YES (-357) (275)</t>
  </si>
  <si>
    <t>FBgn0029686</t>
  </si>
  <si>
    <t>FBti0060050</t>
  </si>
  <si>
    <t>YES (0) (717)</t>
  </si>
  <si>
    <t>YES (0) (719)</t>
  </si>
  <si>
    <t>FBgn0014931</t>
  </si>
  <si>
    <t>FBti0059901</t>
  </si>
  <si>
    <t>YES (570) (121)</t>
  </si>
  <si>
    <t>FBgn0039039</t>
  </si>
  <si>
    <t>FBti0059891</t>
  </si>
  <si>
    <t>YES (759) (269)</t>
  </si>
  <si>
    <t>FBgn0039016</t>
  </si>
  <si>
    <t>FBti0059875</t>
  </si>
  <si>
    <t>YES (0) (1109)</t>
  </si>
  <si>
    <t>YES (0) (1110)</t>
  </si>
  <si>
    <t>YES (0) (916)</t>
  </si>
  <si>
    <t>FBti0020322</t>
  </si>
  <si>
    <t>YES (0) (910)</t>
  </si>
  <si>
    <t>YES (0) (919)</t>
  </si>
  <si>
    <t>YES (0) (908)</t>
  </si>
  <si>
    <t>YES (0) (902)</t>
  </si>
  <si>
    <t>YES (0) (932)</t>
  </si>
  <si>
    <t>FBgn0037475</t>
  </si>
  <si>
    <t>FBti0020313</t>
  </si>
  <si>
    <t>YES (-488) (644)</t>
  </si>
  <si>
    <t>YES (-486) (737)</t>
  </si>
  <si>
    <t>YES (-487) (726)</t>
  </si>
  <si>
    <t>YES (-487) (530)</t>
  </si>
  <si>
    <t>YES (-485) (726)</t>
  </si>
  <si>
    <t>YES (-486) (728)</t>
  </si>
  <si>
    <t>FBgn0010774</t>
  </si>
  <si>
    <t>FBti0020312</t>
  </si>
  <si>
    <t>YES (0) (1106)</t>
  </si>
  <si>
    <t>YES (0) (1107)</t>
  </si>
  <si>
    <t>FBgn0036816</t>
  </si>
  <si>
    <t>FBti0020155</t>
  </si>
  <si>
    <t>YES (580) (122)</t>
  </si>
  <si>
    <t>FBgn0036691</t>
  </si>
  <si>
    <t>FBti0020130</t>
  </si>
  <si>
    <t>YES (0) (737)</t>
  </si>
  <si>
    <t>YES (0) (1744)</t>
  </si>
  <si>
    <t>YES (0) (1694)</t>
  </si>
  <si>
    <t>YES (0) (1743)</t>
  </si>
  <si>
    <t>YES (0) (1745)</t>
  </si>
  <si>
    <t>FBti0020119</t>
  </si>
  <si>
    <t>YES (-427) (296)</t>
  </si>
  <si>
    <t>FBgn0035769</t>
  </si>
  <si>
    <t>FBti0020058</t>
  </si>
  <si>
    <t>YES (955) (125)</t>
  </si>
  <si>
    <t>FBgn0250836</t>
  </si>
  <si>
    <t>FBti0020057</t>
  </si>
  <si>
    <t>YES (-329) (2306)</t>
  </si>
  <si>
    <t>YES (-329) (2302)</t>
  </si>
  <si>
    <t>FBgn0250815</t>
  </si>
  <si>
    <t>FBti0020046</t>
  </si>
  <si>
    <t>YES (740) (675)</t>
  </si>
  <si>
    <t>FBgn0043458</t>
  </si>
  <si>
    <t>FBti0020018.c1</t>
  </si>
  <si>
    <t>YES (743) (678)</t>
  </si>
  <si>
    <t>YES (739) (677)</t>
  </si>
  <si>
    <t>YES (739) (678)</t>
  </si>
  <si>
    <t>YES (739) (662)</t>
  </si>
  <si>
    <t>FBti0020018</t>
  </si>
  <si>
    <t>YES (310) (434)</t>
  </si>
  <si>
    <t>YES (316) (437)</t>
  </si>
  <si>
    <t>YES (310) (435)</t>
  </si>
  <si>
    <t>YES (316) (432)</t>
  </si>
  <si>
    <t>YES (227) (2223)</t>
  </si>
  <si>
    <t>FBti0019985</t>
  </si>
  <si>
    <t>YES (654) (205)</t>
  </si>
  <si>
    <t>YES (616) (169)</t>
  </si>
  <si>
    <t>YES (620) (204)</t>
  </si>
  <si>
    <t>YES (675) (205)</t>
  </si>
  <si>
    <t>YES (635) (205)</t>
  </si>
  <si>
    <t>FBgn0032069</t>
  </si>
  <si>
    <t>FBti0019755</t>
  </si>
  <si>
    <t>YES (-681) (205)</t>
  </si>
  <si>
    <t>YES (-716) (169)</t>
  </si>
  <si>
    <t>YES (-699) (204)</t>
  </si>
  <si>
    <t>YES (-680) (205)</t>
  </si>
  <si>
    <t>FBgn0032068</t>
  </si>
  <si>
    <t>YES (0) (1104)</t>
  </si>
  <si>
    <t>YES (0) (1054)</t>
  </si>
  <si>
    <t>YES (0) (1114)</t>
  </si>
  <si>
    <t>YES (0) (1071)</t>
  </si>
  <si>
    <t>FBgn0031107</t>
  </si>
  <si>
    <t>FBti0019656</t>
  </si>
  <si>
    <t>YES (275) (238)</t>
  </si>
  <si>
    <t>YES (275) (153)</t>
  </si>
  <si>
    <t>YES (274) (173)</t>
  </si>
  <si>
    <t>YES (271) (174)</t>
  </si>
  <si>
    <t>YES (275) (173)</t>
  </si>
  <si>
    <t>FBgn0027329</t>
  </si>
  <si>
    <t>FBti0019638</t>
  </si>
  <si>
    <t>YES (0) (615)</t>
  </si>
  <si>
    <t>YES (0) (617)</t>
  </si>
  <si>
    <t>YES (0) (614)</t>
  </si>
  <si>
    <t>FBti0019636</t>
  </si>
  <si>
    <t>YES (0) (5422)</t>
  </si>
  <si>
    <t>FBgn0052702</t>
  </si>
  <si>
    <t>FBti0019610</t>
  </si>
  <si>
    <t>YES (394) (1407)</t>
  </si>
  <si>
    <t>YES (400) (1413)</t>
  </si>
  <si>
    <t>YES (396) (1407)</t>
  </si>
  <si>
    <t>YES (394) (1412)</t>
  </si>
  <si>
    <t>YES (389) (1263)</t>
  </si>
  <si>
    <t>YES (394) (1419)</t>
  </si>
  <si>
    <t>FBgn0029662</t>
  </si>
  <si>
    <t>FBti0019555</t>
  </si>
  <si>
    <t>YES (0) (1102)</t>
  </si>
  <si>
    <t>FBgn0039081</t>
  </si>
  <si>
    <t>FBti0019418</t>
  </si>
  <si>
    <t>YES (-25) (1724)</t>
  </si>
  <si>
    <t>YES (-25) (1694)</t>
  </si>
  <si>
    <t>YES (-25) (1696)</t>
  </si>
  <si>
    <t>YES (-25) (1737)</t>
  </si>
  <si>
    <t>YES (-25) (1720)</t>
  </si>
  <si>
    <t>YES (-25) (1708)</t>
  </si>
  <si>
    <t>FBgn0038681</t>
  </si>
  <si>
    <t>FBti0019400</t>
  </si>
  <si>
    <t>YES (-733) (231)</t>
  </si>
  <si>
    <t>YES (744) (220)</t>
  </si>
  <si>
    <t>YES (733) (224)</t>
  </si>
  <si>
    <t>YES (-742) (222)</t>
  </si>
  <si>
    <t>YES (651) (221)</t>
  </si>
  <si>
    <t>FBgn0013276</t>
  </si>
  <si>
    <t>FBti0019359</t>
  </si>
  <si>
    <t>YES (0) (299)</t>
  </si>
  <si>
    <t>FBti0019329</t>
  </si>
  <si>
    <t>YES (-537) (1108)</t>
  </si>
  <si>
    <t>FBgn0022382</t>
  </si>
  <si>
    <t>FBti0019279</t>
  </si>
  <si>
    <t>YES (484) (613)</t>
  </si>
  <si>
    <t>YES (485) (612)</t>
  </si>
  <si>
    <t>YES (484) (612)</t>
  </si>
  <si>
    <t>FBgn0032665</t>
  </si>
  <si>
    <t>FBti0019197</t>
  </si>
  <si>
    <t>FBgn0085450</t>
  </si>
  <si>
    <t>FBti0019134</t>
  </si>
  <si>
    <t>YES (673) (1752)</t>
  </si>
  <si>
    <t>YES (673) (1743)</t>
  </si>
  <si>
    <t>FBgn0030959</t>
  </si>
  <si>
    <t>FBti0019082</t>
  </si>
  <si>
    <t>YES (-507) (1752)</t>
  </si>
  <si>
    <t>FBgn0030956</t>
  </si>
  <si>
    <t>YES (0) (5005)</t>
  </si>
  <si>
    <t>FBgn0040765</t>
  </si>
  <si>
    <t>FBti0018986</t>
  </si>
  <si>
    <t>YES (-437) (1737)</t>
  </si>
  <si>
    <t>FBgn0034405</t>
  </si>
  <si>
    <t>FBti0018880.c1</t>
  </si>
  <si>
    <t>YES (373) (2151)</t>
  </si>
  <si>
    <t>YES (374) (1732)</t>
  </si>
  <si>
    <t>YES (373) (1732)</t>
  </si>
  <si>
    <t>YES (373) (1733)</t>
  </si>
  <si>
    <t>YES (373) (1735)</t>
  </si>
  <si>
    <t>FBgn0034406</t>
  </si>
  <si>
    <t>FBti0018880</t>
  </si>
  <si>
    <t>YES (-437) (2151)</t>
  </si>
  <si>
    <t>YES (-437) (1732)</t>
  </si>
  <si>
    <t>YES (-437) (1733)</t>
  </si>
  <si>
    <t>YES (-437) (1735)</t>
  </si>
  <si>
    <t>YES (0) (413)</t>
  </si>
  <si>
    <t>FBgn0037766</t>
  </si>
  <si>
    <t>3R_9852126_9852129_297</t>
  </si>
  <si>
    <t>YES (915) (186)</t>
  </si>
  <si>
    <t>FBgn0003886</t>
  </si>
  <si>
    <t>3R_9730408_9730411_pogo</t>
  </si>
  <si>
    <t>YES (0) (337)</t>
  </si>
  <si>
    <t>FBgn0037726</t>
  </si>
  <si>
    <t>3R_9657696_9657801_jockey</t>
  </si>
  <si>
    <t>YES (-55) (1153)</t>
  </si>
  <si>
    <t>FBgn0037719</t>
  </si>
  <si>
    <t>3R_9590978_9590980_P</t>
  </si>
  <si>
    <t>YES (0) (5241)</t>
  </si>
  <si>
    <t>FBgn0003165</t>
  </si>
  <si>
    <t>3R_9228543_9228543_Dsim</t>
  </si>
  <si>
    <t>YES (0) (2898)</t>
  </si>
  <si>
    <t>3R_9183869_9183869_Nomad</t>
  </si>
  <si>
    <t>YES (0) (8266)</t>
  </si>
  <si>
    <t>3R_9173690_9173777_roo</t>
  </si>
  <si>
    <t>YES (0) (1265)</t>
  </si>
  <si>
    <t>3R_9161679_9161685_pogo</t>
  </si>
  <si>
    <t>YES (0) (1514)</t>
  </si>
  <si>
    <t>3R_9158096_9158098_P</t>
  </si>
  <si>
    <t>YES (0) (480)</t>
  </si>
  <si>
    <t>3R_9123088_9123088_412</t>
  </si>
  <si>
    <t>YES (0) (5006)</t>
  </si>
  <si>
    <t>3R_9087363_9087368_jockey</t>
  </si>
  <si>
    <t>YES (0) (803)</t>
  </si>
  <si>
    <t>FBgn0037659</t>
  </si>
  <si>
    <t>3R_9054570_9054570_P</t>
  </si>
  <si>
    <t>FBgn0263231</t>
  </si>
  <si>
    <t>3R_8659321_8659321_pogo</t>
  </si>
  <si>
    <t>YES (0) (5003)</t>
  </si>
  <si>
    <t>FBgn0261929</t>
  </si>
  <si>
    <t>3R_8625234_8625317_jockey</t>
  </si>
  <si>
    <t>YES (0) (4817)</t>
  </si>
  <si>
    <t>3R_8622640_8622640_mdg1</t>
  </si>
  <si>
    <t>YES (0) (2280)</t>
  </si>
  <si>
    <t>3R_8622639_8622639_blood</t>
  </si>
  <si>
    <t>YES (0) (2175)</t>
  </si>
  <si>
    <t>3R_8622144_8622144_blood</t>
  </si>
  <si>
    <t>YES (0) (2637)</t>
  </si>
  <si>
    <t>3R_8622143_8622143_mdg1</t>
  </si>
  <si>
    <t>YES (0) (6127)</t>
  </si>
  <si>
    <t>3R_8600164_8600167_diver</t>
  </si>
  <si>
    <t>YES (0) (517)</t>
  </si>
  <si>
    <t>FBgn0001138</t>
  </si>
  <si>
    <t>3R_8170585_8170590_Nomad</t>
  </si>
  <si>
    <t>YES (0) (5382)</t>
  </si>
  <si>
    <t>FBgn0000504</t>
  </si>
  <si>
    <t>3R_7948081_7948081_I</t>
  </si>
  <si>
    <t>YES (0) (639)</t>
  </si>
  <si>
    <t>3R_7915819_7915821_INE</t>
  </si>
  <si>
    <t>YES (0) (5004)</t>
  </si>
  <si>
    <t>FBgn0037525</t>
  </si>
  <si>
    <t>3R_7885640_7885656_jockey</t>
  </si>
  <si>
    <t>3R_7874853_7874855_jockey</t>
  </si>
  <si>
    <t>YES (0) (4738)</t>
  </si>
  <si>
    <t>3R_7833149_7833151_Doc</t>
  </si>
  <si>
    <t>YES (0) (4721)</t>
  </si>
  <si>
    <t>3R_7829946_7829948_Doc</t>
  </si>
  <si>
    <t>YES (0) (7390)</t>
  </si>
  <si>
    <t>FBgn0015574</t>
  </si>
  <si>
    <t>3R_7528130_7528130_Stalker4</t>
  </si>
  <si>
    <t>YES (0) (2681)</t>
  </si>
  <si>
    <t>FBgn0039858</t>
  </si>
  <si>
    <t>3R_31601035_31601035_transib1</t>
  </si>
  <si>
    <t>FBgn0004606</t>
  </si>
  <si>
    <t>3R_30771988_30771988_pogo</t>
  </si>
  <si>
    <t>YES (342) (4691)</t>
  </si>
  <si>
    <t>FBgn0039778</t>
  </si>
  <si>
    <t>3R_30488672_30488672_F</t>
  </si>
  <si>
    <t>YES (-768) (4691)</t>
  </si>
  <si>
    <t>FBgn0039777</t>
  </si>
  <si>
    <t>YES (433) (431)</t>
  </si>
  <si>
    <t>FBgn0051445</t>
  </si>
  <si>
    <t>3R_29240338_29240338_roo</t>
  </si>
  <si>
    <t>YES (0) (430)</t>
  </si>
  <si>
    <t>FBgn0039633</t>
  </si>
  <si>
    <t>3R_29085767_29085767_roo</t>
  </si>
  <si>
    <t>YES (0) (8559)</t>
  </si>
  <si>
    <t>3R_29075801_29075801_roo</t>
  </si>
  <si>
    <t>FBgn0039594</t>
  </si>
  <si>
    <t>3R_28691986_28691986_roo</t>
  </si>
  <si>
    <t>YES (0) (230)</t>
  </si>
  <si>
    <t>FBgn0039566</t>
  </si>
  <si>
    <t>3R_27966525_27966543_Doc6</t>
  </si>
  <si>
    <t>YES (-415) (1111)</t>
  </si>
  <si>
    <t>FBgn0039559</t>
  </si>
  <si>
    <t>3R_27938139_27938139_1360</t>
  </si>
  <si>
    <t>YES (0) (5512)</t>
  </si>
  <si>
    <t>FBgn0039536</t>
  </si>
  <si>
    <t>3R_27668282_27668282_mdg3</t>
  </si>
  <si>
    <t>YES (0) (4724)</t>
  </si>
  <si>
    <t>FBgn0039530</t>
  </si>
  <si>
    <t>3R_27630945_27630945_Doc</t>
  </si>
  <si>
    <t>YES (0) (185)</t>
  </si>
  <si>
    <t>FBgn0039510</t>
  </si>
  <si>
    <t>3R_27320190_27320190_pogo</t>
  </si>
  <si>
    <t>YES (0) (5283)</t>
  </si>
  <si>
    <t>3R_27312304_27312304_Dya</t>
  </si>
  <si>
    <t>YES (0) (1905)</t>
  </si>
  <si>
    <t>3R_27301491_27301546_jockey</t>
  </si>
  <si>
    <t>YES (74) (5255)</t>
  </si>
  <si>
    <t>FBgn0039470</t>
  </si>
  <si>
    <t>3R_27003245_27003248_Transpac.t1</t>
  </si>
  <si>
    <t>YES (-504) (2577)</t>
  </si>
  <si>
    <t>FBgn0039451</t>
  </si>
  <si>
    <t>3R_26725209_26725209_P</t>
  </si>
  <si>
    <t>YES (232) (1534)</t>
  </si>
  <si>
    <t>FBgn0039420</t>
  </si>
  <si>
    <t>3R_26268217_26268217_H</t>
  </si>
  <si>
    <t>YES (0) (7377)</t>
  </si>
  <si>
    <t>FBgn0027865</t>
  </si>
  <si>
    <t>3R_25877229_25877232_Quasimodo</t>
  </si>
  <si>
    <t>YES (169) (1627)</t>
  </si>
  <si>
    <t>FBgn0039355</t>
  </si>
  <si>
    <t>3R_25677133_25677133_Doc</t>
  </si>
  <si>
    <t>YES (0) (219)</t>
  </si>
  <si>
    <t>3R_25410795_25410795_Nomad</t>
  </si>
  <si>
    <t>YES (0) (3501)</t>
  </si>
  <si>
    <t>3R_25405426_25405445_297</t>
  </si>
  <si>
    <t>YES (0) (1415)</t>
  </si>
  <si>
    <t>3R_25375751_25375751_H</t>
  </si>
  <si>
    <t>YES (0) (1497)</t>
  </si>
  <si>
    <t>3R_25369505_25369570_H</t>
  </si>
  <si>
    <t>YES (-816) (1218)</t>
  </si>
  <si>
    <t>FBgn0039265</t>
  </si>
  <si>
    <t>3R_25050242_25050293_P</t>
  </si>
  <si>
    <t>YES (0) (1637)</t>
  </si>
  <si>
    <t>FBgn0027539</t>
  </si>
  <si>
    <t>3R_24811671_24811673_FB4.t1</t>
  </si>
  <si>
    <t>YES (0) (228)</t>
  </si>
  <si>
    <t>3R_24811671_24811673_FB4</t>
  </si>
  <si>
    <t>YES (-558) (1482)</t>
  </si>
  <si>
    <t>FBgn0020018</t>
  </si>
  <si>
    <t>3R_24662277_24662277_H</t>
  </si>
  <si>
    <t>YES (0) (180)</t>
  </si>
  <si>
    <t>FBgn0051140</t>
  </si>
  <si>
    <t>3R_23978459_23978461_Micropia.t1</t>
  </si>
  <si>
    <t>YES (0) (5337)</t>
  </si>
  <si>
    <t>3R_23978459_23978461_Micropia</t>
  </si>
  <si>
    <t>YES (0) (1736)</t>
  </si>
  <si>
    <t>3R_23971490_23971490_H</t>
  </si>
  <si>
    <t>FBgn0016754</t>
  </si>
  <si>
    <t>3R_23913581_23913581_mdg3</t>
  </si>
  <si>
    <t>FBgn0039089</t>
  </si>
  <si>
    <t>3R_23576758_23576758_blood</t>
  </si>
  <si>
    <t>YES (0) (5220)</t>
  </si>
  <si>
    <t>FBgn0003118</t>
  </si>
  <si>
    <t>3R_23331353_23331357_Dsim.t1</t>
  </si>
  <si>
    <t>YES (0) (5227)</t>
  </si>
  <si>
    <t>3R_23331353_23331357_Dsim</t>
  </si>
  <si>
    <t>YES (-300) (1953)</t>
  </si>
  <si>
    <t>FBgn0039068</t>
  </si>
  <si>
    <t>3R_23260727_23260727_G2</t>
  </si>
  <si>
    <t>FBgn0039067</t>
  </si>
  <si>
    <t>3R_23256075_23256075_F</t>
  </si>
  <si>
    <t>YES (0) (1145)</t>
  </si>
  <si>
    <t>FBgn0020278</t>
  </si>
  <si>
    <t>3R_22627543_22627543_P</t>
  </si>
  <si>
    <t>YES (-326) (186)</t>
  </si>
  <si>
    <t>FBgn0053099</t>
  </si>
  <si>
    <t>3R_22530702_22530702_pogo</t>
  </si>
  <si>
    <t>YES (-168) (5532)</t>
  </si>
  <si>
    <t>3R_22530619_22530619_297</t>
  </si>
  <si>
    <t>YES (0) (15186)</t>
  </si>
  <si>
    <t>FBgn0264491</t>
  </si>
  <si>
    <t>3R_22073406_22073406_Nomad</t>
  </si>
  <si>
    <t>YES (121) (487)</t>
  </si>
  <si>
    <t>FBgn0038916</t>
  </si>
  <si>
    <t>3R_21885652_21885652_412</t>
  </si>
  <si>
    <t>YES (-917) (2548)</t>
  </si>
  <si>
    <t>FBgn0051198</t>
  </si>
  <si>
    <t>3R_21758565_21758567_Doc6</t>
  </si>
  <si>
    <t>YES (-753) (7356)</t>
  </si>
  <si>
    <t>FBgn0051343</t>
  </si>
  <si>
    <t>3R_21749674_21749674_mdg1</t>
  </si>
  <si>
    <t>YES (319) (7356)</t>
  </si>
  <si>
    <t>FBgn0051233</t>
  </si>
  <si>
    <t>YES (-452) (2628)</t>
  </si>
  <si>
    <t>FBgn0011766</t>
  </si>
  <si>
    <t>3R_21626929_21626929_jockey</t>
  </si>
  <si>
    <t>YES (222) (5253)</t>
  </si>
  <si>
    <t>FBgn0038881</t>
  </si>
  <si>
    <t>3R_21320834_21320834_Dsim</t>
  </si>
  <si>
    <t>FBgn0264357</t>
  </si>
  <si>
    <t>3R_21200059_21200059_Transpac</t>
  </si>
  <si>
    <t>YES (128) (3172)</t>
  </si>
  <si>
    <t>FBgn0038866</t>
  </si>
  <si>
    <t>3R_21163652_21163652_F</t>
  </si>
  <si>
    <t>YES (788) (796)</t>
  </si>
  <si>
    <t>FBgn0015790</t>
  </si>
  <si>
    <t>3R_21111061_21111061_P</t>
  </si>
  <si>
    <t>YES (0) (6428)</t>
  </si>
  <si>
    <t>FBgn0024944</t>
  </si>
  <si>
    <t>3R_20698180_20698180_Burdock</t>
  </si>
  <si>
    <t>YES (0) (129)</t>
  </si>
  <si>
    <t>3R_20696637_20696644_BS</t>
  </si>
  <si>
    <t>YES (0) (1412)</t>
  </si>
  <si>
    <t>3R_20696565_20696565_H</t>
  </si>
  <si>
    <t>YES (0) (372)</t>
  </si>
  <si>
    <t>FBgn0038768</t>
  </si>
  <si>
    <t>3R_20032115_20032115_P</t>
  </si>
  <si>
    <t>YES (0) (4626)</t>
  </si>
  <si>
    <t>FBgn0038755</t>
  </si>
  <si>
    <t>3R_19988019_19988019_roo</t>
  </si>
  <si>
    <t>YES (0) (5152)</t>
  </si>
  <si>
    <t>3R_19982104_19982104_Copia</t>
  </si>
  <si>
    <t>YES (0) (252)</t>
  </si>
  <si>
    <t>3R_19981436_19981436_jockey</t>
  </si>
  <si>
    <t>YES (0) (343)</t>
  </si>
  <si>
    <t>3R_19960099_19960099_jockey</t>
  </si>
  <si>
    <t>YES (0) (1733)</t>
  </si>
  <si>
    <t>3R_19958359_19958359_Bari1</t>
  </si>
  <si>
    <t>YES (0) (2881)</t>
  </si>
  <si>
    <t>3R_19954765_19954765_Burdock</t>
  </si>
  <si>
    <t>YES (0) (5130)</t>
  </si>
  <si>
    <t>3R_19952400_19952410_BS</t>
  </si>
  <si>
    <t>YES (0) (5016)</t>
  </si>
  <si>
    <t>3R_19950317_19950317_Rt1b</t>
  </si>
  <si>
    <t>YES (-424) (7416)</t>
  </si>
  <si>
    <t>FBgn0051475</t>
  </si>
  <si>
    <t>3R_19201272_19201272_blood</t>
  </si>
  <si>
    <t>YES (0) (275)</t>
  </si>
  <si>
    <t>FBgn0263974</t>
  </si>
  <si>
    <t>3R_18637514_18637514_Copia</t>
  </si>
  <si>
    <t>YES (764) (4621)</t>
  </si>
  <si>
    <t>FBgn0024432</t>
  </si>
  <si>
    <t>3R_18298651_18298651_Tirant</t>
  </si>
  <si>
    <t>YES (493) (6174)</t>
  </si>
  <si>
    <t>FBgn0261532</t>
  </si>
  <si>
    <t>3R_18179428_18179428_297</t>
  </si>
  <si>
    <t>YES (0) (7571)</t>
  </si>
  <si>
    <t>FBgn0003499</t>
  </si>
  <si>
    <t>3R_18108879_18108879_412</t>
  </si>
  <si>
    <t>YES (0) (5258)</t>
  </si>
  <si>
    <t>3R_18108703_18108703_Transpac</t>
  </si>
  <si>
    <t>YES (905) (2672)</t>
  </si>
  <si>
    <t>3R_18094953_18094953_transib1</t>
  </si>
  <si>
    <t>YES (-65) (5023)</t>
  </si>
  <si>
    <t>FBgn0016650</t>
  </si>
  <si>
    <t>3R_17732871_17732871_Blastopia</t>
  </si>
  <si>
    <t>YES (0) (274)</t>
  </si>
  <si>
    <t>FBgn0038532</t>
  </si>
  <si>
    <t>3R_17651957_17651957_Copia</t>
  </si>
  <si>
    <t>YES (0) (1438)</t>
  </si>
  <si>
    <t>FBgn0038494</t>
  </si>
  <si>
    <t>3R_17243170_17243175_hopper</t>
  </si>
  <si>
    <t>YES (0) (8414)</t>
  </si>
  <si>
    <t>3R_17235725_17235725_mdg1</t>
  </si>
  <si>
    <t>YES (0) (2947)</t>
  </si>
  <si>
    <t>FBgn0003944</t>
  </si>
  <si>
    <t>3R_16704523_16704523_F</t>
  </si>
  <si>
    <t>YES (567) (400)</t>
  </si>
  <si>
    <t>FBgn0038402</t>
  </si>
  <si>
    <t>3R_16149223_16149223_blood</t>
  </si>
  <si>
    <t>YES (0) (5150)</t>
  </si>
  <si>
    <t>FBgn0051183</t>
  </si>
  <si>
    <t>3R_15867860_15867860_Copia</t>
  </si>
  <si>
    <t>YES (-458) (2681)</t>
  </si>
  <si>
    <t>FBgn0038349</t>
  </si>
  <si>
    <t>3R_15547361_15547361_transib1</t>
  </si>
  <si>
    <t>YES (57) (192)</t>
  </si>
  <si>
    <t>FBgn0004855</t>
  </si>
  <si>
    <t>3R_14309123_14309123_I</t>
  </si>
  <si>
    <t>YES (0) (5020)</t>
  </si>
  <si>
    <t>FBgn0011582</t>
  </si>
  <si>
    <t>3R_14186393_14186393_Rt1b</t>
  </si>
  <si>
    <t>3R_14186392_14186392_Rt1a</t>
  </si>
  <si>
    <t>YES (777) (12505)</t>
  </si>
  <si>
    <t>FBgn0038202</t>
  </si>
  <si>
    <t>3R_14104788_14104788_roo</t>
  </si>
  <si>
    <t>YES (0) (176)</t>
  </si>
  <si>
    <t>FBgn0038199</t>
  </si>
  <si>
    <t>3R_14093494_14093494_jockey</t>
  </si>
  <si>
    <t>YES (0) (7446)</t>
  </si>
  <si>
    <t>FBgn0051469</t>
  </si>
  <si>
    <t>3R_13709413_13709413_412</t>
  </si>
  <si>
    <t>YES (427) (4689)</t>
  </si>
  <si>
    <t>FBgn0038147</t>
  </si>
  <si>
    <t>3R_13389248_13389248_F</t>
  </si>
  <si>
    <t>YES (464) (4267)</t>
  </si>
  <si>
    <t>3R_13389208_13389212_Blastopia</t>
  </si>
  <si>
    <t>YES (0) (2970)</t>
  </si>
  <si>
    <t>FBgn0038118</t>
  </si>
  <si>
    <t>3R_13259809_13259881_H.t1</t>
  </si>
  <si>
    <t>YES (0) (2961)</t>
  </si>
  <si>
    <t>3R_13123930_13123930_H</t>
  </si>
  <si>
    <t>FBgn0002719</t>
  </si>
  <si>
    <t>3R_12720227_12720227_S</t>
  </si>
  <si>
    <t>YES (0) (1122)</t>
  </si>
  <si>
    <t>3R_12719976_12719976_P</t>
  </si>
  <si>
    <t>YES (-965) (485)</t>
  </si>
  <si>
    <t>3R_11957261_11957261_gypsy</t>
  </si>
  <si>
    <t>YES (-842) (1156)</t>
  </si>
  <si>
    <t>FBgn0017581</t>
  </si>
  <si>
    <t>3R_11764459_11764459_P</t>
  </si>
  <si>
    <t>YES (165) (428)</t>
  </si>
  <si>
    <t>FBgn0037876</t>
  </si>
  <si>
    <t>3R_11216453_11216453_Doc6</t>
  </si>
  <si>
    <t>YES (-4) (7330)</t>
  </si>
  <si>
    <t>FBgn0027584</t>
  </si>
  <si>
    <t>3R_11163075_11163077_mdg1</t>
  </si>
  <si>
    <t>YES (699) (1010)</t>
  </si>
  <si>
    <t>FBgn0037852</t>
  </si>
  <si>
    <t>3R_10879805_10879809_mdg1</t>
  </si>
  <si>
    <t>YES (0) (1147)</t>
  </si>
  <si>
    <t>FBgn0259938</t>
  </si>
  <si>
    <t>3R_10395574_10395574_P</t>
  </si>
  <si>
    <t>YES (363) (764)</t>
  </si>
  <si>
    <t>FBgn0266717</t>
  </si>
  <si>
    <t>3R_10312304_10312304_jockey</t>
  </si>
  <si>
    <t>YES (-833) (764)</t>
  </si>
  <si>
    <t>FBgn0037807</t>
  </si>
  <si>
    <t>YES (0) (5526)</t>
  </si>
  <si>
    <t>FBgn0261928</t>
  </si>
  <si>
    <t>3R_10238331_10238331_mdg3</t>
  </si>
  <si>
    <t>YES (0) (1466)</t>
  </si>
  <si>
    <t>FBgn0037796</t>
  </si>
  <si>
    <t>3R_10175158_10175158_I</t>
  </si>
  <si>
    <t>FBgn0036030</t>
  </si>
  <si>
    <t>3L_9688086_9688086_roo</t>
  </si>
  <si>
    <t>YES (0) (126)</t>
  </si>
  <si>
    <t>3L_9672752_9672752_I</t>
  </si>
  <si>
    <t>YES (626) (5216)</t>
  </si>
  <si>
    <t>FBgn0036020</t>
  </si>
  <si>
    <t>3L_9629596_9629596_Dsim</t>
  </si>
  <si>
    <t>YES (-120) (7482)</t>
  </si>
  <si>
    <t>FBgn0035951</t>
  </si>
  <si>
    <t>3L_8988806_8988808_rover</t>
  </si>
  <si>
    <t>YES (0) (9089)</t>
  </si>
  <si>
    <t>FBgn0052479</t>
  </si>
  <si>
    <t>3L_885383_885383_roo</t>
  </si>
  <si>
    <t>YES (509) (1604)</t>
  </si>
  <si>
    <t>FBgn0035850</t>
  </si>
  <si>
    <t>3L_8187004_8187004_P</t>
  </si>
  <si>
    <t>YES (706) (1845)</t>
  </si>
  <si>
    <t>FBgn0003041</t>
  </si>
  <si>
    <t>3L_7896035_7896035_jockey</t>
  </si>
  <si>
    <t>YES (0) (1249)</t>
  </si>
  <si>
    <t>FBgn0016694</t>
  </si>
  <si>
    <t>3L_7846709_7846717_BS2</t>
  </si>
  <si>
    <t>YES (0) (689)</t>
  </si>
  <si>
    <t>3L_7828320_7828320_P</t>
  </si>
  <si>
    <t>YES (574) (5115)</t>
  </si>
  <si>
    <t>FBgn0035737</t>
  </si>
  <si>
    <t>3L_7092801_7092801_Copia</t>
  </si>
  <si>
    <t>FBgn0001104</t>
  </si>
  <si>
    <t>3L_6975761_6975761_Blastopia</t>
  </si>
  <si>
    <t>YES (0) (4660)</t>
  </si>
  <si>
    <t>FBgn0020251</t>
  </si>
  <si>
    <t>3L_6535973_6535973_Tirant</t>
  </si>
  <si>
    <t>YES (0) (265)</t>
  </si>
  <si>
    <t>3L_6532629_6532629_HMS</t>
  </si>
  <si>
    <t>YES (-342) (1155)</t>
  </si>
  <si>
    <t>FBgn0035656</t>
  </si>
  <si>
    <t>3L_5976074_5976074_P</t>
  </si>
  <si>
    <t>YES (0) (17410)</t>
  </si>
  <si>
    <t>3L_5969781_5969781_roo</t>
  </si>
  <si>
    <t>YES (864) (1911)</t>
  </si>
  <si>
    <t>3L_5966954_5967058_jockey</t>
  </si>
  <si>
    <t>YES (0) (1760)</t>
  </si>
  <si>
    <t>FBgn0003984</t>
  </si>
  <si>
    <t>3L_5835190_5835190_F</t>
  </si>
  <si>
    <t>YES (0) (183)</t>
  </si>
  <si>
    <t>3L_5818816_5818816_pogo</t>
  </si>
  <si>
    <t>YES (0) (1434)</t>
  </si>
  <si>
    <t>YES (0) (1430)</t>
  </si>
  <si>
    <t>FBgn0085420</t>
  </si>
  <si>
    <t>3L_5438793_5438795_hopper</t>
  </si>
  <si>
    <t>YES (-515) (2195)</t>
  </si>
  <si>
    <t>YES (-396) (2467)</t>
  </si>
  <si>
    <t>3L_4901171_4901173_jockey</t>
  </si>
  <si>
    <t>YES (888) (186)</t>
  </si>
  <si>
    <t>FBgn0035542</t>
  </si>
  <si>
    <t>3L_4417238_4417238_pogo</t>
  </si>
  <si>
    <t>YES (-531) (1195)</t>
  </si>
  <si>
    <t>tolerant DEG|all DEG</t>
  </si>
  <si>
    <t>FBgn0010269</t>
  </si>
  <si>
    <t>YES (0) (1408)</t>
  </si>
  <si>
    <t>FBgn0035499</t>
  </si>
  <si>
    <t>3L_4121175_4121175_F</t>
  </si>
  <si>
    <t>YES (0) (5379)</t>
  </si>
  <si>
    <t>FBgn0026411</t>
  </si>
  <si>
    <t>X_8795714_8795714_I</t>
  </si>
  <si>
    <t>YES (0) (7511)</t>
  </si>
  <si>
    <t>FBgn0005640</t>
  </si>
  <si>
    <t>3L_3575972_3575972_Nomad</t>
  </si>
  <si>
    <t>tolerant DEG|control DEG|all DEG</t>
  </si>
  <si>
    <t>YES (0) (279)</t>
  </si>
  <si>
    <t>3L_3540179_3540187_mdg3.t1</t>
  </si>
  <si>
    <t>YES (94) (1154)</t>
  </si>
  <si>
    <t>FBgn0029857</t>
  </si>
  <si>
    <t>3L_3540179_3540187_mdg3</t>
  </si>
  <si>
    <t>all DEG|control DEG</t>
  </si>
  <si>
    <t>YES (0) (5149)</t>
  </si>
  <si>
    <t>3L_3535378_3535378_Copia</t>
  </si>
  <si>
    <t>YES (0) (373)</t>
  </si>
  <si>
    <t>3L_3521276_3521276_Micropia</t>
  </si>
  <si>
    <t>all DEG</t>
  </si>
  <si>
    <t>FBgn0000479</t>
  </si>
  <si>
    <t>X_3316647_3316647_P</t>
  </si>
  <si>
    <t>3L_19950318_19950318_Rt1a</t>
  </si>
  <si>
    <t>YES (0) (297)</t>
  </si>
  <si>
    <t>X_3307722_3307722_jockey</t>
  </si>
  <si>
    <t>YES (0) (7894)</t>
  </si>
  <si>
    <t>3L_18845708_18845708_roo</t>
  </si>
  <si>
    <t>YES (0) (1446)</t>
  </si>
  <si>
    <t>X_3295457_3295457_H</t>
  </si>
  <si>
    <t>YES (0) (170)</t>
  </si>
  <si>
    <t>3L_18832312_18832314_Doc6</t>
  </si>
  <si>
    <t>YES (-773) (144)</t>
  </si>
  <si>
    <t>FBgn0001330</t>
  </si>
  <si>
    <t>X_2242820_2242820_gypsy11</t>
  </si>
  <si>
    <t>FBgn0000568</t>
  </si>
  <si>
    <t>3L_17983397_17983400_P</t>
  </si>
  <si>
    <t>YES (492) (3932)</t>
  </si>
  <si>
    <t>FBgn0036770</t>
  </si>
  <si>
    <t>3L_17898712_17898791_jockey</t>
  </si>
  <si>
    <t>YES (463) (7626)</t>
  </si>
  <si>
    <t>FBgn0027334</t>
  </si>
  <si>
    <t>X_20391061_20391061_Nomad</t>
  </si>
  <si>
    <t>YES (577) (5341)</t>
  </si>
  <si>
    <t>FBgn0036766</t>
  </si>
  <si>
    <t>3L_17883160_17883160_297</t>
  </si>
  <si>
    <t>YES (621) (7589)</t>
  </si>
  <si>
    <t>FBgn0052177</t>
  </si>
  <si>
    <t>3L_17647857_17647857_Nomad</t>
  </si>
  <si>
    <t>YES (0) (1087)</t>
  </si>
  <si>
    <t>FBgn0000567</t>
  </si>
  <si>
    <t>3L_17591971_17591971_hopper</t>
  </si>
  <si>
    <t>YES (0) (412)</t>
  </si>
  <si>
    <t>FBgn0259927</t>
  </si>
  <si>
    <t>X_18823905_18823905_gypsy1</t>
  </si>
  <si>
    <t>YES (0) (493)</t>
  </si>
  <si>
    <t>3L_17589084_17589130_pogo</t>
  </si>
  <si>
    <t>YES (0) (7286)</t>
  </si>
  <si>
    <t>FBgn0259174</t>
  </si>
  <si>
    <t>3L_17539388_17539388_roo</t>
  </si>
  <si>
    <t>YES (231) (350)</t>
  </si>
  <si>
    <t>FBgn0030799</t>
  </si>
  <si>
    <t>X_16881236_16881236_jockey</t>
  </si>
  <si>
    <t>YES (0) (333)</t>
  </si>
  <si>
    <t>FBgn0036684</t>
  </si>
  <si>
    <t>3L_16998510_16998510_Transpac</t>
  </si>
  <si>
    <t>YES (0) (133)</t>
  </si>
  <si>
    <t>FBgn0036639</t>
  </si>
  <si>
    <t>3L_16557291_16557293_NewFam16</t>
  </si>
  <si>
    <t>FBgn0004569</t>
  </si>
  <si>
    <t>3L_16479816_16479816_Transpac</t>
  </si>
  <si>
    <t>YES (-846) (7008)</t>
  </si>
  <si>
    <t>FBgn0036612</t>
  </si>
  <si>
    <t>3L_16345607_16345607_297</t>
  </si>
  <si>
    <t>YES (-893) (215)</t>
  </si>
  <si>
    <t>FBgn0036574</t>
  </si>
  <si>
    <t>3L_16137347_16137349_Doc6</t>
  </si>
  <si>
    <t>YES (0) (6975)</t>
  </si>
  <si>
    <t>FBgn0000489</t>
  </si>
  <si>
    <t>3L_15943140_15943140_297</t>
  </si>
  <si>
    <t>YES (908) (190)</t>
  </si>
  <si>
    <t>FBgn0036484</t>
  </si>
  <si>
    <t>3L_15144180_15144182_pogo</t>
  </si>
  <si>
    <t>YES (535) (187)</t>
  </si>
  <si>
    <t>3L_15144049_15144051_pogo</t>
  </si>
  <si>
    <t>YES (0) (5287)</t>
  </si>
  <si>
    <t>FBgn0052676</t>
  </si>
  <si>
    <t>X_10729924_10729924_Dya</t>
  </si>
  <si>
    <t>YES (0) (369)</t>
  </si>
  <si>
    <t>FBgn0086690</t>
  </si>
  <si>
    <t>3L_15071014_15071014_BS2</t>
  </si>
  <si>
    <t>YES (0) (558)</t>
  </si>
  <si>
    <t>X_10729606_10729606_P</t>
  </si>
  <si>
    <t>YES (0) (1148)</t>
  </si>
  <si>
    <t>FBgn0013263</t>
  </si>
  <si>
    <t>3L_14755343_14755343_P</t>
  </si>
  <si>
    <t>3L_14483549_14483549_mdg3</t>
  </si>
  <si>
    <t>3L_14432827_14432827_Dsim</t>
  </si>
  <si>
    <t>YES (-339) (370)</t>
  </si>
  <si>
    <t>YES (-339) (298)</t>
  </si>
  <si>
    <t>YES (-339) (297)</t>
  </si>
  <si>
    <t>YES (-339) (373)</t>
  </si>
  <si>
    <t>YES (-299) (347)</t>
  </si>
  <si>
    <t>YES (-339) (321)</t>
  </si>
  <si>
    <t>FBgn0011297</t>
  </si>
  <si>
    <t>ISO1_671_LARD</t>
  </si>
  <si>
    <t>YES (0) (8514)</t>
  </si>
  <si>
    <t>FBgn0013718</t>
  </si>
  <si>
    <t>3L_14215827_14215827_Max</t>
  </si>
  <si>
    <t>YES (0) (1427)</t>
  </si>
  <si>
    <t>FBgn0260945</t>
  </si>
  <si>
    <t>3L_12799048_12799048_FB4</t>
  </si>
  <si>
    <t>FBgn0034644</t>
  </si>
  <si>
    <t>ISO1_647_TART-A</t>
  </si>
  <si>
    <t>YES (0) (5520)</t>
  </si>
  <si>
    <t>3L_12790813_12790813_mdg3</t>
  </si>
  <si>
    <t>YES (-256) (2520)</t>
  </si>
  <si>
    <t>YES (-256) (1800)</t>
  </si>
  <si>
    <t>YES (-256) (1799)</t>
  </si>
  <si>
    <t>YES (-256) (2517)</t>
  </si>
  <si>
    <t>YES (-256) (1811)</t>
  </si>
  <si>
    <t>FBgn0030351</t>
  </si>
  <si>
    <t>ISO1_1668_LARD</t>
  </si>
  <si>
    <t>YES (0) (5292)</t>
  </si>
  <si>
    <t>FBgn0036298</t>
  </si>
  <si>
    <t>3L_12529684_12529684_Dsim</t>
  </si>
  <si>
    <t>YES (-563) (7408)</t>
  </si>
  <si>
    <t>FBgn0022959</t>
  </si>
  <si>
    <t>3L_12125450_12125450_HMS</t>
  </si>
  <si>
    <t>YES (-429) (167)</t>
  </si>
  <si>
    <t>YES (-434) (167)</t>
  </si>
  <si>
    <t>YES (-435) (167)</t>
  </si>
  <si>
    <t>FBgn0000259</t>
  </si>
  <si>
    <t>ISO1_1666_BS</t>
  </si>
  <si>
    <t>YES (0) (164)</t>
  </si>
  <si>
    <t>3L_11830928_11830948_297</t>
  </si>
  <si>
    <t>YES (0) (1623)</t>
  </si>
  <si>
    <t>YES (0) (1620)</t>
  </si>
  <si>
    <t>YES (0) (926)</t>
  </si>
  <si>
    <t>YES (0) (925)</t>
  </si>
  <si>
    <t>YES (0) (1268)</t>
  </si>
  <si>
    <t>YES (0) (1624)</t>
  </si>
  <si>
    <t>FBgn0259101</t>
  </si>
  <si>
    <t>ISO1_1636_LARD</t>
  </si>
  <si>
    <t>YES (0) (2736)</t>
  </si>
  <si>
    <t>FBgn0052085</t>
  </si>
  <si>
    <t>3L_11657233_11657233_Nomad</t>
  </si>
  <si>
    <t>YES (279) (1152)</t>
  </si>
  <si>
    <t>FBgn0263241</t>
  </si>
  <si>
    <t>3L_11070538_11070554_P</t>
  </si>
  <si>
    <t>YES (-151) (123)</t>
  </si>
  <si>
    <t>YES (-151) (126)</t>
  </si>
  <si>
    <t>FBgn0040234</t>
  </si>
  <si>
    <t>ISO1_1560_BS</t>
  </si>
  <si>
    <t>YES (-727) (1152)</t>
  </si>
  <si>
    <t>FBgn0036121</t>
  </si>
  <si>
    <t>YES (0) (244)</t>
  </si>
  <si>
    <t>FBgn0004870</t>
  </si>
  <si>
    <t>3L_1089447_1089447_diver</t>
  </si>
  <si>
    <t>YES (-495) (638)</t>
  </si>
  <si>
    <t>YES (-495) (637)</t>
  </si>
  <si>
    <t>YES (-496) (637)</t>
  </si>
  <si>
    <t>FBgn0030086</t>
  </si>
  <si>
    <t>ISO1_1552_LARD</t>
  </si>
  <si>
    <t>YES (-454) (968)</t>
  </si>
  <si>
    <t>3L_10891556_10891559_1360.t1</t>
  </si>
  <si>
    <t>YES (0) (673)</t>
  </si>
  <si>
    <t>FBgn0259734</t>
  </si>
  <si>
    <t>ISO1_1550_LARD</t>
  </si>
  <si>
    <t>YES (958) (1099)</t>
  </si>
  <si>
    <t>3L_10891556_10891559_1360</t>
  </si>
  <si>
    <t>YES (0) (384)</t>
  </si>
  <si>
    <t>YES (0) (435)</t>
  </si>
  <si>
    <t>ISO1_1549_LARD</t>
  </si>
  <si>
    <t>YES (521) (6216)</t>
  </si>
  <si>
    <t>3L_10889697_10889697_297</t>
  </si>
  <si>
    <t>YES (0) (40913)</t>
  </si>
  <si>
    <t>YES (0) (38740)</t>
  </si>
  <si>
    <t>FBgn0030063</t>
  </si>
  <si>
    <t>ISO1_1532_LARD</t>
  </si>
  <si>
    <t>YES (559) (1746)</t>
  </si>
  <si>
    <t>2R_9871521_9871521_S</t>
  </si>
  <si>
    <t>FBgn0030061</t>
  </si>
  <si>
    <t>YES (0) (1483)</t>
  </si>
  <si>
    <t>FBgn0027580</t>
  </si>
  <si>
    <t>2R_9854084_9854092_pogo</t>
  </si>
  <si>
    <t>YES (0) (178)</t>
  </si>
  <si>
    <t>ISO1_1531_LARD</t>
  </si>
  <si>
    <t>FBgn0041087</t>
  </si>
  <si>
    <t>2R_9416146_9416146_pogo</t>
  </si>
  <si>
    <t>YES (897) (666)</t>
  </si>
  <si>
    <t>2R_9414157_9414157_F</t>
  </si>
  <si>
    <t>YES (0) (47469)</t>
  </si>
  <si>
    <t>ISO1_1530_LARD</t>
  </si>
  <si>
    <t>YES (-326) (6130)</t>
  </si>
  <si>
    <t>FBgn0016078</t>
  </si>
  <si>
    <t>2R_9409831_9409831_diver</t>
  </si>
  <si>
    <t>YES (0) (2981)</t>
  </si>
  <si>
    <t>2R_9408716_9408721_FB4</t>
  </si>
  <si>
    <t>YES (0) (2876)</t>
  </si>
  <si>
    <t>YES (0) (245)</t>
  </si>
  <si>
    <t>2R_9408216_9408228_FB4.t1</t>
  </si>
  <si>
    <t>YES (0) (2593)</t>
  </si>
  <si>
    <t>YES (0) (496)</t>
  </si>
  <si>
    <t>YES (0) (2270)</t>
  </si>
  <si>
    <t>2R_9408216_9408228_FB4</t>
  </si>
  <si>
    <t>YES (0) (428)</t>
  </si>
  <si>
    <t>YES (0) (424)</t>
  </si>
  <si>
    <t>FBgn0004197</t>
  </si>
  <si>
    <t>ISO1_1252_LARD</t>
  </si>
  <si>
    <t>YES (0) (1152)</t>
  </si>
  <si>
    <t>FBgn0020621</t>
  </si>
  <si>
    <t>2R_9275043_9275043_P</t>
  </si>
  <si>
    <t>YES (-320) (7409)</t>
  </si>
  <si>
    <t>FBgn0001285</t>
  </si>
  <si>
    <t>2R_8692599_8692599_blood</t>
  </si>
  <si>
    <t>YES (631) (4706)</t>
  </si>
  <si>
    <t>YES (635) (4690)</t>
  </si>
  <si>
    <t>2R_8690843_8690854_F</t>
  </si>
  <si>
    <t>FBgn0028836</t>
  </si>
  <si>
    <t>2R_8424472_8424472_roo</t>
  </si>
  <si>
    <t>YES (124) (269)</t>
  </si>
  <si>
    <t>YES (134) (180)</t>
  </si>
  <si>
    <t>FBgn0038275</t>
  </si>
  <si>
    <t>YES (334) (4196)</t>
  </si>
  <si>
    <t>FBgn0029093</t>
  </si>
  <si>
    <t>2R_7815722_7815722_G</t>
  </si>
  <si>
    <t>FBgn0042135</t>
  </si>
  <si>
    <t>2R_7727189_7727195_BS</t>
  </si>
  <si>
    <t>YES (444) (276)</t>
  </si>
  <si>
    <t>YES (436) (152)</t>
  </si>
  <si>
    <t>YES (446) (219)</t>
  </si>
  <si>
    <t>FBgn0037546</t>
  </si>
  <si>
    <t>ISO1_1004_LARD</t>
  </si>
  <si>
    <t>2R_7727179_7727179_jockey</t>
  </si>
  <si>
    <t>YES (795) (139)</t>
  </si>
  <si>
    <t>FBgn0033196</t>
  </si>
  <si>
    <t>2R_7595800_7595800_Nomad</t>
  </si>
  <si>
    <t>YES (498) (7976)</t>
  </si>
  <si>
    <t>FBgn0033087</t>
  </si>
  <si>
    <t>2R_6670539_6670539_roo</t>
  </si>
  <si>
    <t>YES (-486) (507)</t>
  </si>
  <si>
    <t>YES (-487) (507)</t>
  </si>
  <si>
    <t>YES (-485) (507)</t>
  </si>
  <si>
    <t>FBgn0028956</t>
  </si>
  <si>
    <t>FBti0064271</t>
  </si>
  <si>
    <t>YES (-599) (7976)</t>
  </si>
  <si>
    <t>FBgn0033086</t>
  </si>
  <si>
    <t>YES (751) (176)</t>
  </si>
  <si>
    <t>YES (769) (176)</t>
  </si>
  <si>
    <t>YES (767) (176)</t>
  </si>
  <si>
    <t>FBti0064269</t>
  </si>
  <si>
    <t>YES (0) (499)</t>
  </si>
  <si>
    <t>FBgn0000546</t>
  </si>
  <si>
    <t>2R_6131847_6131847_P</t>
  </si>
  <si>
    <t>YES (0) (5325)</t>
  </si>
  <si>
    <t>2R_6117238_6117240_Micropia.t1</t>
  </si>
  <si>
    <t>YES (-245) (387)</t>
  </si>
  <si>
    <t>YES (-246) (387)</t>
  </si>
  <si>
    <t>FBgn0030318</t>
  </si>
  <si>
    <t>2R_6117238_6117240_Micropia</t>
  </si>
  <si>
    <t>YES (-270) (280)</t>
  </si>
  <si>
    <t>YES (0) (280)</t>
  </si>
  <si>
    <t>FBgn0038462</t>
  </si>
  <si>
    <t>FBti0063800</t>
  </si>
  <si>
    <t>YES (0) (1512)</t>
  </si>
  <si>
    <t>2R_6114746_6114746_H</t>
  </si>
  <si>
    <t>FBgn0038461</t>
  </si>
  <si>
    <t>YES (0) (7017)</t>
  </si>
  <si>
    <t>2R_6113931_6113931_297</t>
  </si>
  <si>
    <t>YES (0) (8119)</t>
  </si>
  <si>
    <t>FBgn0000157</t>
  </si>
  <si>
    <t>2R_24827185_24827185_roo</t>
  </si>
  <si>
    <t>FBgn0004101</t>
  </si>
  <si>
    <t>2R_24372403_24372403_roo</t>
  </si>
  <si>
    <t>YES (540) (305)</t>
  </si>
  <si>
    <t>YES (541) (233)</t>
  </si>
  <si>
    <t>YES (548) (233)</t>
  </si>
  <si>
    <t>FBgn0029590</t>
  </si>
  <si>
    <t>FBti0063527</t>
  </si>
  <si>
    <t>YES (-619) (631)</t>
  </si>
  <si>
    <t>FBgn0005638</t>
  </si>
  <si>
    <t>2R_24334388_24334388_P</t>
  </si>
  <si>
    <t>YES (-437) (305)</t>
  </si>
  <si>
    <t>YES (-508) (233)</t>
  </si>
  <si>
    <t>FBgn0029589</t>
  </si>
  <si>
    <t>YES (787) (439)</t>
  </si>
  <si>
    <t>YES (991) (240)</t>
  </si>
  <si>
    <t>YES (997) (210)</t>
  </si>
  <si>
    <t>FBgn0034975</t>
  </si>
  <si>
    <t>2R_24098727_24098743_Kepler</t>
  </si>
  <si>
    <t>YES (518) (274)</t>
  </si>
  <si>
    <t>YES (517) (274)</t>
  </si>
  <si>
    <t>FBti0063525</t>
  </si>
  <si>
    <t>YES (959) (159)</t>
  </si>
  <si>
    <t>YES (955) (183)</t>
  </si>
  <si>
    <t>FBgn0034959</t>
  </si>
  <si>
    <t>2R_24021613_24021617_pogo</t>
  </si>
  <si>
    <t>YES (0) (2704)</t>
  </si>
  <si>
    <t>FBgn0034897</t>
  </si>
  <si>
    <t>2R_23724586_23724586_FB4</t>
  </si>
  <si>
    <t>YES (0) (148)</t>
  </si>
  <si>
    <t>FBgn0002590</t>
  </si>
  <si>
    <t>FBti0062279</t>
  </si>
  <si>
    <t>YES (-354) (827)</t>
  </si>
  <si>
    <t>FBgn0020257</t>
  </si>
  <si>
    <t>2R_22689071_22689071_P</t>
  </si>
  <si>
    <t>YES (0) (1154)</t>
  </si>
  <si>
    <t>FBgn0034753</t>
  </si>
  <si>
    <t>2R_22645814_22645814_P</t>
  </si>
  <si>
    <t>YES (-452) (186)</t>
  </si>
  <si>
    <t>FBgn0034657</t>
  </si>
  <si>
    <t>2R_21724101_21724101_pogo</t>
  </si>
  <si>
    <t>FBgn0000395</t>
  </si>
  <si>
    <t>2R_21359742_21359745_Dsim</t>
  </si>
  <si>
    <t>YES (-992) (1154)</t>
  </si>
  <si>
    <t>FBgn0034583</t>
  </si>
  <si>
    <t>2R_21072790_21072792_P</t>
  </si>
  <si>
    <t>YES (0) (295)</t>
  </si>
  <si>
    <t>YES (0) (309)</t>
  </si>
  <si>
    <t>FBgn0015561</t>
  </si>
  <si>
    <t>FBti0061649</t>
  </si>
  <si>
    <t>FBgn0040726</t>
  </si>
  <si>
    <t>2R_20739496_20739496_jockey</t>
  </si>
  <si>
    <t>YES (0) (6142)</t>
  </si>
  <si>
    <t>2R_20737692_20737692_diver</t>
  </si>
  <si>
    <t>YES (223) (365)</t>
  </si>
  <si>
    <t>YES (223) (345)</t>
  </si>
  <si>
    <t>YES (223) (351)</t>
  </si>
  <si>
    <t>YES (223) (362)</t>
  </si>
  <si>
    <t>YES (223) (346)</t>
  </si>
  <si>
    <t>YES (223) (366)</t>
  </si>
  <si>
    <t>FBgn0027093</t>
  </si>
  <si>
    <t>FBti0061606</t>
  </si>
  <si>
    <t>YES (0) (1616)</t>
  </si>
  <si>
    <t>2R_20730840_20730840_H</t>
  </si>
  <si>
    <t>YES (0) (1573)</t>
  </si>
  <si>
    <t>2R_20708998_20708998_H</t>
  </si>
  <si>
    <t>YES (0) (342)</t>
  </si>
  <si>
    <t>2R_20706194_20706194_jockey</t>
  </si>
  <si>
    <t>YES (0) (136)</t>
  </si>
  <si>
    <t>FBgn0003435</t>
  </si>
  <si>
    <t>2R_19621516_19621518_THARE</t>
  </si>
  <si>
    <t>YES (0) (7526)</t>
  </si>
  <si>
    <t>2R_19605746_19605746_Max</t>
  </si>
  <si>
    <t>YES (-307) (270)</t>
  </si>
  <si>
    <t>FBgn0030572</t>
  </si>
  <si>
    <t>YES (0) (5583)</t>
  </si>
  <si>
    <t>2R_19575827_19575827_roo</t>
  </si>
  <si>
    <t>YES (-520) (259)</t>
  </si>
  <si>
    <t>YES (-519) (259)</t>
  </si>
  <si>
    <t>FBgn0034988</t>
  </si>
  <si>
    <t>2R_19575754_19575754_I</t>
  </si>
  <si>
    <t>YES (0) (5343)</t>
  </si>
  <si>
    <t>2R_19558337_19558337_I</t>
  </si>
  <si>
    <t>YES (0) (1510)</t>
  </si>
  <si>
    <t>2R_19541016_19541016_H</t>
  </si>
  <si>
    <t>YES (0) (1836)</t>
  </si>
  <si>
    <t>FBgn0263395</t>
  </si>
  <si>
    <t>2R_19184797_19184843_FB4</t>
  </si>
  <si>
    <t>YES (0) (668)</t>
  </si>
  <si>
    <t>FBgn0034356</t>
  </si>
  <si>
    <t>2R_18528343_18528343_jockey</t>
  </si>
  <si>
    <t>YES (-253) (125)</t>
  </si>
  <si>
    <t>YES (-253) (126)</t>
  </si>
  <si>
    <t>FBgn0004556</t>
  </si>
  <si>
    <t>FBti0020128</t>
  </si>
  <si>
    <t>YES (-641) (2658)</t>
  </si>
  <si>
    <t>FBgn0050104</t>
  </si>
  <si>
    <t>2R_17493605_17493605_jockey</t>
  </si>
  <si>
    <t>YES (443) (266)</t>
  </si>
  <si>
    <t>FBgn0000078</t>
  </si>
  <si>
    <t>2R_17124358_17124358_mdg3</t>
  </si>
  <si>
    <t>YES (0) (2426)</t>
  </si>
  <si>
    <t>FBgn0011817</t>
  </si>
  <si>
    <t>FBti0020064</t>
  </si>
  <si>
    <t>YES (89) (5727)</t>
  </si>
  <si>
    <t>FBgn0034086</t>
  </si>
  <si>
    <t>2R_16185067_16185069_17</t>
  </si>
  <si>
    <t>YES (0) (7578)</t>
  </si>
  <si>
    <t>FBgn0034002</t>
  </si>
  <si>
    <t>2R_15220684_15220684_roo</t>
  </si>
  <si>
    <t>YES (-377) (1647)</t>
  </si>
  <si>
    <t>YES (-366) (1639)</t>
  </si>
  <si>
    <t>YES (-377) (1610)</t>
  </si>
  <si>
    <t>YES (-360) (1537)</t>
  </si>
  <si>
    <t>YES (-360) (1634)</t>
  </si>
  <si>
    <t>YES (-302) (1646)</t>
  </si>
  <si>
    <t>FBgn0033122</t>
  </si>
  <si>
    <t>FBti0019973</t>
  </si>
  <si>
    <t>YES (0) (2597)</t>
  </si>
  <si>
    <t>FBgn0265974</t>
  </si>
  <si>
    <t>2R_14579815_14579815_jockey</t>
  </si>
  <si>
    <t>YES (0) (2642)</t>
  </si>
  <si>
    <t>YES (0) (2646)</t>
  </si>
  <si>
    <t>2R_14579324_14579327_H</t>
  </si>
  <si>
    <t>YES (-207) (186)</t>
  </si>
  <si>
    <t>YES (-207) (374)</t>
  </si>
  <si>
    <t>YES (-207) (179)</t>
  </si>
  <si>
    <t>YES (-207) (187)</t>
  </si>
  <si>
    <t>FBgn0030311</t>
  </si>
  <si>
    <t>FBti0019627</t>
  </si>
  <si>
    <t>YES (0) (922)</t>
  </si>
  <si>
    <t>YES (0) (921)</t>
  </si>
  <si>
    <t>2R_14577139_14577143_P</t>
  </si>
  <si>
    <t>YES (0) (4679)</t>
  </si>
  <si>
    <t>2R_14534387_14534387_F</t>
  </si>
  <si>
    <t>YES (699) (722)</t>
  </si>
  <si>
    <t>FBgn0037504</t>
  </si>
  <si>
    <t>FBti0019324.c1</t>
  </si>
  <si>
    <t>YES (0) (4796)</t>
  </si>
  <si>
    <t>2R_14528583_14528583_I</t>
  </si>
  <si>
    <t>YES (699) (723)</t>
  </si>
  <si>
    <t>YES (714) (717)</t>
  </si>
  <si>
    <t>YES (699) (731)</t>
  </si>
  <si>
    <t>YES (699) (729)</t>
  </si>
  <si>
    <t>YES (699) (725)</t>
  </si>
  <si>
    <t>FBti0019324</t>
  </si>
  <si>
    <t>YES (242) (275)</t>
  </si>
  <si>
    <t>FBgn0261276</t>
  </si>
  <si>
    <t>2R_14230537_14230539_Copia</t>
  </si>
  <si>
    <t>YES (0) (1150)</t>
  </si>
  <si>
    <t>FBgn0002643</t>
  </si>
  <si>
    <t>2R_14044988_14044988_P</t>
  </si>
  <si>
    <t>YES (0) (7493)</t>
  </si>
  <si>
    <t>2R_14037638_14037638_412</t>
  </si>
  <si>
    <t>YES (0) (2440)</t>
  </si>
  <si>
    <t>2R_14015666_14015666_Rt1b</t>
  </si>
  <si>
    <t>YES (-972) (186)</t>
  </si>
  <si>
    <t>FBgn0262477</t>
  </si>
  <si>
    <t>YES (0) (5073)</t>
  </si>
  <si>
    <t>FBgn0013770</t>
  </si>
  <si>
    <t>2R_13964434_13964434_Tirant</t>
  </si>
  <si>
    <t>YES (-477) (1153)</t>
  </si>
  <si>
    <t>FBgn0014018</t>
  </si>
  <si>
    <t>3R_9047905_9047905_P</t>
  </si>
  <si>
    <t>FBgn0027581</t>
  </si>
  <si>
    <t>2R_13590688_13590690_gypsy11</t>
  </si>
  <si>
    <t>YES (0) (282)</t>
  </si>
  <si>
    <t>2R_13585842_13585842_Burdock</t>
  </si>
  <si>
    <t>YES (725) (186)</t>
  </si>
  <si>
    <t>FBgn0037535</t>
  </si>
  <si>
    <t>3R_7999321_7999321_pogo</t>
  </si>
  <si>
    <t>YES (0) (212)</t>
  </si>
  <si>
    <t>2R_13585498_13585500_Doc6</t>
  </si>
  <si>
    <t>YES (0) (7068)</t>
  </si>
  <si>
    <t>2R_13584922_13584922_HMS</t>
  </si>
  <si>
    <t>YES (0) (9090)</t>
  </si>
  <si>
    <t>2R_13584607_13584607_roo</t>
  </si>
  <si>
    <t>YES (0) (346)</t>
  </si>
  <si>
    <t>FBgn0033853</t>
  </si>
  <si>
    <t>2R_13541578_13541578_jockey</t>
  </si>
  <si>
    <t>YES (784) (5370)</t>
  </si>
  <si>
    <t>FBgn0033748</t>
  </si>
  <si>
    <t>2R_12507488_12507491_I</t>
  </si>
  <si>
    <t>FBgn0260450</t>
  </si>
  <si>
    <t>X_16325428_16325428_297</t>
  </si>
  <si>
    <t>YES (0) (1603)</t>
  </si>
  <si>
    <t>YES (0) (1601)</t>
  </si>
  <si>
    <t>FBgn0086677</t>
  </si>
  <si>
    <t>2R_12113803_12113810_Rt1b</t>
  </si>
  <si>
    <t>YES (0) (1947)</t>
  </si>
  <si>
    <t>FBgn0260003</t>
  </si>
  <si>
    <t>3R_19587986_19587988_F</t>
  </si>
  <si>
    <t>2R_12101677_12101677_412</t>
  </si>
  <si>
    <t>YES (0) (1498)</t>
  </si>
  <si>
    <t>3R_19554372_19554372_H</t>
  </si>
  <si>
    <t>YES (0) (1308)</t>
  </si>
  <si>
    <t>2R_11668330_11668334_F</t>
  </si>
  <si>
    <t>YES (0) (8553)</t>
  </si>
  <si>
    <t>3R_19549541_19549541_roo</t>
  </si>
  <si>
    <t>YES (0) (1487)</t>
  </si>
  <si>
    <t>2R_11661134_11661137_1360</t>
  </si>
  <si>
    <t>FBgn0010453</t>
  </si>
  <si>
    <t>ISO1_79_NewFam14</t>
  </si>
  <si>
    <t>YES (0) (1476)</t>
  </si>
  <si>
    <t>3R_19544675_19544675_H</t>
  </si>
  <si>
    <t>YES (0) (9099)</t>
  </si>
  <si>
    <t>FBgn0033635</t>
  </si>
  <si>
    <t>2R_11440986_11440986_roo</t>
  </si>
  <si>
    <t>YES (0) (4985)</t>
  </si>
  <si>
    <t>3R_19542953_19542953_jockey</t>
  </si>
  <si>
    <t>YES (858) (282)</t>
  </si>
  <si>
    <t>FBgn0015872</t>
  </si>
  <si>
    <t>2R_11411541_11411541_Burdock</t>
  </si>
  <si>
    <t>YES (0) (2233)</t>
  </si>
  <si>
    <t>3R_19527605_19527617_H</t>
  </si>
  <si>
    <t>YES (0) (809)</t>
  </si>
  <si>
    <t>2R_11076634_11076634_Doc</t>
  </si>
  <si>
    <t>YES (0) (5380)</t>
  </si>
  <si>
    <t>3R_19471260_19471260_I</t>
  </si>
  <si>
    <t>2R_11030488_11030488_H</t>
  </si>
  <si>
    <t>YES (0) (891)</t>
  </si>
  <si>
    <t>YES (0) (581)</t>
  </si>
  <si>
    <t>FBgn0010482</t>
  </si>
  <si>
    <t>ISO1_402_Invader2</t>
  </si>
  <si>
    <t>YES (0) (1513)</t>
  </si>
  <si>
    <t>2R_11027263_11027265_H</t>
  </si>
  <si>
    <t>YES (500) (7726)</t>
  </si>
  <si>
    <t>3R_16994810_16994810_roo</t>
  </si>
  <si>
    <t>2R_10996218_10996218_roo</t>
  </si>
  <si>
    <t>YES (0) (6768)</t>
  </si>
  <si>
    <t>FBgn0053144</t>
  </si>
  <si>
    <t>2R_10751242_10751242_HMS</t>
  </si>
  <si>
    <t>YES (0) (356)</t>
  </si>
  <si>
    <t>YES (0) (359)</t>
  </si>
  <si>
    <t>YES (0) (383)</t>
  </si>
  <si>
    <t>FBgn0004864</t>
  </si>
  <si>
    <t>ISO1_1650_LARD</t>
  </si>
  <si>
    <t>YES (0) (7082)</t>
  </si>
  <si>
    <t>2R_10750738_10750738_HMS</t>
  </si>
  <si>
    <t>YES (501) (5872)</t>
  </si>
  <si>
    <t>FBgn0051495</t>
  </si>
  <si>
    <t>3R_13838271_13838271_297</t>
  </si>
  <si>
    <t>YES (0) (3014)</t>
  </si>
  <si>
    <t>FBgn0263102</t>
  </si>
  <si>
    <t>2R_10600881_10600881_roo</t>
  </si>
  <si>
    <t>YES (-652) (4689)</t>
  </si>
  <si>
    <t>FBgn0038146</t>
  </si>
  <si>
    <t>2R_10585611_10585611_S</t>
  </si>
  <si>
    <t>YES (-615) (4267)</t>
  </si>
  <si>
    <t>YES (-431) (135)</t>
  </si>
  <si>
    <t>2R_10420084_10420086_INE</t>
  </si>
  <si>
    <t>YES (-283) (2604)</t>
  </si>
  <si>
    <t>FBgn0038013</t>
  </si>
  <si>
    <t>3R_12350775_12350775_F</t>
  </si>
  <si>
    <t>YES (-545) (2459)</t>
  </si>
  <si>
    <t>FBgn0033500</t>
  </si>
  <si>
    <t>2R_10255388_10255388_297</t>
  </si>
  <si>
    <t>YES (-491) (428)</t>
  </si>
  <si>
    <t>FBgn0086472</t>
  </si>
  <si>
    <t>YES (0) (1266)</t>
  </si>
  <si>
    <t>2R_10040624_10040626_pogo</t>
  </si>
  <si>
    <t>YES (0) (4887)</t>
  </si>
  <si>
    <t>2R_10004124_10004124_Quasimodo</t>
  </si>
  <si>
    <t>FBgn0001235</t>
  </si>
  <si>
    <t>3R_10522561_10522563_F</t>
  </si>
  <si>
    <t>2L_9987252_9987254_mdg3</t>
  </si>
  <si>
    <t>YES (0) (7420)</t>
  </si>
  <si>
    <t>FBgn0028789</t>
  </si>
  <si>
    <t>3L_9042876_9042876_gtwin</t>
  </si>
  <si>
    <t>YES (0) (2114)</t>
  </si>
  <si>
    <t>FBgn0032135</t>
  </si>
  <si>
    <t>2L_9619542_9619544_FB4</t>
  </si>
  <si>
    <t>YES (404) (7482)</t>
  </si>
  <si>
    <t>FBgn0035952</t>
  </si>
  <si>
    <t>FBgn0004914</t>
  </si>
  <si>
    <t>2L_8693060_8693060_pogo</t>
  </si>
  <si>
    <t>YES (0) (1727)</t>
  </si>
  <si>
    <t>3L_8045426_8045426_297</t>
  </si>
  <si>
    <t>FBgn0260439</t>
  </si>
  <si>
    <t>2L_8366812_8366812_pogo</t>
  </si>
  <si>
    <t>YES (0) (340)</t>
  </si>
  <si>
    <t>3L_8039369_8039369_jockey</t>
  </si>
  <si>
    <t>YES (0) (5207)</t>
  </si>
  <si>
    <t>FBgn0261822</t>
  </si>
  <si>
    <t>2L_8089948_8089948_Dsim</t>
  </si>
  <si>
    <t>YES (0) (1676)</t>
  </si>
  <si>
    <t>3L_7993185_7993185_FB4</t>
  </si>
  <si>
    <t>YES (0) (7368)</t>
  </si>
  <si>
    <t>FBgn0031972</t>
  </si>
  <si>
    <t>2L_8001648_8001650_Quasimodo</t>
  </si>
  <si>
    <t>YES (0) (616)</t>
  </si>
  <si>
    <t>3L_7993177_7993177_NOF</t>
  </si>
  <si>
    <t>YES (0) (644)</t>
  </si>
  <si>
    <t>2L_8000839_8000839_P</t>
  </si>
  <si>
    <t>YES (0) (6907)</t>
  </si>
  <si>
    <t>FBgn0052392</t>
  </si>
  <si>
    <t>3L_6762135_6762135_roo</t>
  </si>
  <si>
    <t>YES (0) (7074)</t>
  </si>
  <si>
    <t>2L_7974218_7974218_FB4</t>
  </si>
  <si>
    <t>YES (0) (5286)</t>
  </si>
  <si>
    <t>YES (0) (5284)</t>
  </si>
  <si>
    <t>2L_7953821_7953826_Dya</t>
  </si>
  <si>
    <t>YES (-683) (7274)</t>
  </si>
  <si>
    <t>FBgn0035532</t>
  </si>
  <si>
    <t>3L_4322881_4322881_412</t>
  </si>
  <si>
    <t>2L_7940586_7940589_Rt1a</t>
  </si>
  <si>
    <t>YES (0) (225)</t>
  </si>
  <si>
    <t>FBgn0035497</t>
  </si>
  <si>
    <t>3L_4101316_4101318_Doc6</t>
  </si>
  <si>
    <t>2L_7937275_7937355_jockey</t>
  </si>
  <si>
    <t>YES (639) (11319)</t>
  </si>
  <si>
    <t>FBgn0035445</t>
  </si>
  <si>
    <t>3L_3377641_3377641_roo</t>
  </si>
  <si>
    <t>2L_7931759_7931759_H</t>
  </si>
  <si>
    <t>YES (-578) (1159)</t>
  </si>
  <si>
    <t>FBgn0035337</t>
  </si>
  <si>
    <t>3L_2378006_2378006_1360</t>
  </si>
  <si>
    <t>YES (0) (3417)</t>
  </si>
  <si>
    <t>2L_7905930_7905930_Idefix</t>
  </si>
  <si>
    <t>YES (349) (8591)</t>
  </si>
  <si>
    <t>FBgn0036805</t>
  </si>
  <si>
    <t>3L_18682872_18682872_roo</t>
  </si>
  <si>
    <t>YES (-116) (149)</t>
  </si>
  <si>
    <t>FBgn0031961</t>
  </si>
  <si>
    <t>2L_7887163_7887163_pogo</t>
  </si>
  <si>
    <t>FBgn0031275</t>
  </si>
  <si>
    <t>2L_758807_758809_Copia</t>
  </si>
  <si>
    <t>YES (-548) (5341)</t>
  </si>
  <si>
    <t>FBgn0036765</t>
  </si>
  <si>
    <t>YES (365) (5378)</t>
  </si>
  <si>
    <t>FBgn0031816</t>
  </si>
  <si>
    <t>2L_6459162_6459164_Micropia.t1</t>
  </si>
  <si>
    <t>YES (0) (522)</t>
  </si>
  <si>
    <t>FBgn0040318</t>
  </si>
  <si>
    <t>3L_14593735_14593735_H</t>
  </si>
  <si>
    <t>YES (-578) (5378)</t>
  </si>
  <si>
    <t>FBgn0031815</t>
  </si>
  <si>
    <t>FBgn0014343</t>
  </si>
  <si>
    <t>3L_12704378_12704380_pogo</t>
  </si>
  <si>
    <t>YES (762) (481)</t>
  </si>
  <si>
    <t>FBgn0029161</t>
  </si>
  <si>
    <t>2L_6046289_6046289_412</t>
  </si>
  <si>
    <t>YES (-769) (481)</t>
  </si>
  <si>
    <t>FBgn0000052</t>
  </si>
  <si>
    <t>FBgn0053265</t>
  </si>
  <si>
    <t>3L_11971720_11971720_Dya</t>
  </si>
  <si>
    <t>FBgn0085410</t>
  </si>
  <si>
    <t>2L_5846954_5846954_R2</t>
  </si>
  <si>
    <t>YES (0) (2420)</t>
  </si>
  <si>
    <t>2L_5846903_5846956_Rt1a</t>
  </si>
  <si>
    <t>YES (0) (747)</t>
  </si>
  <si>
    <t>2R_9198786_9198786_F</t>
  </si>
  <si>
    <t>YES (-662) (1435)</t>
  </si>
  <si>
    <t>FBgn0013323</t>
  </si>
  <si>
    <t>2L_577054_577054_hopper</t>
  </si>
  <si>
    <t>2R_9198213_9198213_hopper2</t>
  </si>
  <si>
    <t>YES (-594) (1159)</t>
  </si>
  <si>
    <t>FBgn0024191</t>
  </si>
  <si>
    <t>2L_5724313_5724354_1360</t>
  </si>
  <si>
    <t>YES (0) (441)</t>
  </si>
  <si>
    <t>FBgn0013308</t>
  </si>
  <si>
    <t>2R_8007293_8007293_mdg1</t>
  </si>
  <si>
    <t>YES (-113) (1156)</t>
  </si>
  <si>
    <t>FBgn0031664</t>
  </si>
  <si>
    <t>2L_4981280_4981280_P</t>
  </si>
  <si>
    <t>YES (-667) (441)</t>
  </si>
  <si>
    <t>FBgn0013307</t>
  </si>
  <si>
    <t>YES (126) (440)</t>
  </si>
  <si>
    <t>FBgn0031631</t>
  </si>
  <si>
    <t>2L_4816317_4816317_roo</t>
  </si>
  <si>
    <t>YES (224) (2454)</t>
  </si>
  <si>
    <t>FBgn0003317</t>
  </si>
  <si>
    <t>2R_7806320_7806320_P</t>
  </si>
  <si>
    <t>YES (-29) (440)</t>
  </si>
  <si>
    <t>FBgn0031630</t>
  </si>
  <si>
    <t>YES (-102) (4495)</t>
  </si>
  <si>
    <t>FBgn0263240</t>
  </si>
  <si>
    <t>2R_7493833_7493833_Dya</t>
  </si>
  <si>
    <t>YES (730) (1103)</t>
  </si>
  <si>
    <t>2L_4815822_4815822_1360</t>
  </si>
  <si>
    <t>YES (785) (4495)</t>
  </si>
  <si>
    <t>FBgn0033183</t>
  </si>
  <si>
    <t>YES (0) (1103)</t>
  </si>
  <si>
    <t>YES (-199) (7376)</t>
  </si>
  <si>
    <t>FBgn0031580</t>
  </si>
  <si>
    <t>2L_4006613_4006613_Quasimodo</t>
  </si>
  <si>
    <t>YES (0) (781)</t>
  </si>
  <si>
    <t>FBgn0051774</t>
  </si>
  <si>
    <t>2L_3983530_3983530_jockey</t>
  </si>
  <si>
    <t>2R_21652193_21652193_pogo</t>
  </si>
  <si>
    <t>YES (0) (4419)</t>
  </si>
  <si>
    <t>2L_3908473_3908499_jockey</t>
  </si>
  <si>
    <t>YES (0) (122)</t>
  </si>
  <si>
    <t>2R_21650398_21650406_BS</t>
  </si>
  <si>
    <t>FBgn0000256</t>
  </si>
  <si>
    <t>2L_3890249_3890249_jockey</t>
  </si>
  <si>
    <t>YES (677) (288)</t>
  </si>
  <si>
    <t>FBgn0250786</t>
  </si>
  <si>
    <t>2L_2979492_2979492_Copia</t>
  </si>
  <si>
    <t>FBgn0243512</t>
  </si>
  <si>
    <t>3R_8115557_8115557_Dsim</t>
  </si>
  <si>
    <t>YES (0) (376)</t>
  </si>
  <si>
    <t>FBgn0004242</t>
  </si>
  <si>
    <t>2L_2786008_2786008_jockey</t>
  </si>
  <si>
    <t>YES (658) (185)</t>
  </si>
  <si>
    <t>FBgn0003557</t>
  </si>
  <si>
    <t>2L_2039371_2039371_pogo</t>
  </si>
  <si>
    <t>YES (0) (4691)</t>
  </si>
  <si>
    <t>FBgn0001297</t>
  </si>
  <si>
    <t>3R_29786580_29786580_F</t>
  </si>
  <si>
    <t>YES (0) (14490)</t>
  </si>
  <si>
    <t>FBgn0031374</t>
  </si>
  <si>
    <t>2L_1932168_1932168_Nomad</t>
  </si>
  <si>
    <t>YES (-693) (494)</t>
  </si>
  <si>
    <t>2L_18612848_18612854_S</t>
  </si>
  <si>
    <t>YES (-910) (456)</t>
  </si>
  <si>
    <t>FBgn0038975</t>
  </si>
  <si>
    <t>3R_22484745_22484745_jockey</t>
  </si>
  <si>
    <t>YES (262) (191)</t>
  </si>
  <si>
    <t>2L_18444365_18444382_INE</t>
  </si>
  <si>
    <t>YES (560) (7378)</t>
  </si>
  <si>
    <t>FBgn0010551</t>
  </si>
  <si>
    <t>2R_18819054_18819054_Nomad</t>
  </si>
  <si>
    <t>YES (542) (3941)</t>
  </si>
  <si>
    <t>2L_18161385_18161389_roo</t>
  </si>
  <si>
    <t>FBgn0038256</t>
  </si>
  <si>
    <t>3R_14728509_14728509_transib1</t>
  </si>
  <si>
    <t>YES (133) (357)</t>
  </si>
  <si>
    <t>FBgn0034392</t>
  </si>
  <si>
    <t>2R_18794672_18794672_Dsim</t>
  </si>
  <si>
    <t>YES (0) (4694)</t>
  </si>
  <si>
    <t>YES (0) (4689)</t>
  </si>
  <si>
    <t>FBgn0243486</t>
  </si>
  <si>
    <t>2L_18062185_18062188_F</t>
  </si>
  <si>
    <t>YES (-233) (1438)</t>
  </si>
  <si>
    <t>FBgn0034126</t>
  </si>
  <si>
    <t>2R_16433346_16433346_hopper</t>
  </si>
  <si>
    <t>YES (-525) (494)</t>
  </si>
  <si>
    <t>YES (-485) (142)</t>
  </si>
  <si>
    <t>FBgn0032638</t>
  </si>
  <si>
    <t>2L_17456418_17456432_17</t>
  </si>
  <si>
    <t>YES (-375) (1402)</t>
  </si>
  <si>
    <t>FBgn0032603</t>
  </si>
  <si>
    <t>2L_16793689_16793692_H</t>
  </si>
  <si>
    <t>YES (632) (7498)</t>
  </si>
  <si>
    <t>FBgn0033777</t>
  </si>
  <si>
    <t>2R_12849090_12849090_Nomad</t>
  </si>
  <si>
    <t>YES (0) (4955)</t>
  </si>
  <si>
    <t>FBgn0032586</t>
  </si>
  <si>
    <t>2L_16505584_16505584_Blastopia</t>
  </si>
  <si>
    <t>YES (-506) (184)</t>
  </si>
  <si>
    <t>FBgn0033715</t>
  </si>
  <si>
    <t>2R_12336620_12336626_pogo</t>
  </si>
  <si>
    <t>YES (0) (5109)</t>
  </si>
  <si>
    <t>2L_16501163_16501163_Dsim</t>
  </si>
  <si>
    <t>FBgn0004244</t>
  </si>
  <si>
    <t>3L_9159556_9159556_Micropia</t>
  </si>
  <si>
    <t>YES (876) (1520)</t>
  </si>
  <si>
    <t>FBgn0260446</t>
  </si>
  <si>
    <t>2L_15020213_15020213_H</t>
  </si>
  <si>
    <t>YES (0) (2679)</t>
  </si>
  <si>
    <t>FBgn0028886</t>
  </si>
  <si>
    <t>2L_14845472_14845472_transib1</t>
  </si>
  <si>
    <t>YES (-847) (253)</t>
  </si>
  <si>
    <t>YES (-842) (341)</t>
  </si>
  <si>
    <t>2L_13842323_13842344_jockey</t>
  </si>
  <si>
    <t>YES (593) (253)</t>
  </si>
  <si>
    <t>YES (579) (341)</t>
  </si>
  <si>
    <t>YES (-959) (7440)</t>
  </si>
  <si>
    <t>FBgn0032482</t>
  </si>
  <si>
    <t>2L_13211184_13211184_412</t>
  </si>
  <si>
    <t>YES (0) (433)</t>
  </si>
  <si>
    <t>FBgn0267487</t>
  </si>
  <si>
    <t>3L_1389111_1389111_roo</t>
  </si>
  <si>
    <t>YES (-30) (3837)</t>
  </si>
  <si>
    <t>FBgn0032470</t>
  </si>
  <si>
    <t>2L_13109436_13109436_Blastopia</t>
  </si>
  <si>
    <t>YES (196) (505)</t>
  </si>
  <si>
    <t>FBgn0033475</t>
  </si>
  <si>
    <t>2R_10033205_10033207_Tabor</t>
  </si>
  <si>
    <t>FBgn0000114</t>
  </si>
  <si>
    <t>2L_12303022_12303022_pogo</t>
  </si>
  <si>
    <t>YES (20) (194)</t>
  </si>
  <si>
    <t>FBgn0042092</t>
  </si>
  <si>
    <t>2L_6906897_6906897_G2</t>
  </si>
  <si>
    <t>YES (0) (2680)</t>
  </si>
  <si>
    <t>2L_12283042_12283042_transib1</t>
  </si>
  <si>
    <t>2L_12271617_12271617_transib1</t>
  </si>
  <si>
    <t>YES (0) (4505)</t>
  </si>
  <si>
    <t>2L_12261196_12261196_jockey</t>
  </si>
  <si>
    <t>FBgn0016660</t>
  </si>
  <si>
    <t>2L_5413669_5413669_Tirant</t>
  </si>
  <si>
    <t>YES (0) (9091)</t>
  </si>
  <si>
    <t>2L_12256068_12256068_roo</t>
  </si>
  <si>
    <t>YES (0) (13789)</t>
  </si>
  <si>
    <t>2L_12256068_12256068_F</t>
  </si>
  <si>
    <t>YES (0) (1144)</t>
  </si>
  <si>
    <t>2L_12247025_12247025_H</t>
  </si>
  <si>
    <t>YES (0) (5007)</t>
  </si>
  <si>
    <t>2L_12246346_12246346_jockey</t>
  </si>
  <si>
    <t>YES (477) (5144)</t>
  </si>
  <si>
    <t>FBgn0028494</t>
  </si>
  <si>
    <t>2R_17704005_17704005_Copia</t>
  </si>
  <si>
    <t>YES (-907) (427)</t>
  </si>
  <si>
    <t>FBgn0032362</t>
  </si>
  <si>
    <t>2L_11508805_11508805_roo</t>
  </si>
  <si>
    <t>YES (0) (1529)</t>
  </si>
  <si>
    <t>FBgn0031307</t>
  </si>
  <si>
    <t>2L_1145042_1145045_F</t>
  </si>
  <si>
    <t>FBgn0010197</t>
  </si>
  <si>
    <t>2L_11143619_11143619_Dsim</t>
  </si>
  <si>
    <t>YES (0) (2541)</t>
  </si>
  <si>
    <t>FBgn0260486</t>
  </si>
  <si>
    <t>2L_7485395_7485399_FB4</t>
  </si>
  <si>
    <t>YES (269) (4728)</t>
  </si>
  <si>
    <t>FBgn0028841</t>
  </si>
  <si>
    <t>2L_16365656_16365656_Doc</t>
  </si>
  <si>
    <t>YES (0) (442)</t>
  </si>
  <si>
    <t>FBgn0051721</t>
  </si>
  <si>
    <t>2L_10609578_10609578_mdg1</t>
  </si>
  <si>
    <t>YES (0) (8358)</t>
  </si>
  <si>
    <t>FBgn0261999</t>
  </si>
  <si>
    <t>2L_16234992_16234992_Tirant</t>
  </si>
  <si>
    <t>YES (0) (7375)</t>
  </si>
  <si>
    <t>2L_10601679_10601679_HMS</t>
  </si>
  <si>
    <t>YES (-399) (1801)</t>
  </si>
  <si>
    <t>FBgn0020429</t>
  </si>
  <si>
    <t>2L_5563826_5563826_H</t>
  </si>
  <si>
    <t>YES (360) (413)</t>
  </si>
  <si>
    <t>FBgn0032178</t>
  </si>
  <si>
    <t>2L_10062219_10062219_297</t>
  </si>
  <si>
    <t>YES (-110) (1269)</t>
  </si>
  <si>
    <t>FBgn0259229</t>
  </si>
  <si>
    <t>2L_1229583_1229583_Transpac</t>
  </si>
  <si>
    <t>TOM-008</t>
  </si>
  <si>
    <t>LUN-007</t>
  </si>
  <si>
    <t>MUN-013</t>
  </si>
  <si>
    <t>COR-023</t>
  </si>
  <si>
    <t>GIM-024</t>
  </si>
  <si>
    <t>GIM-012</t>
  </si>
  <si>
    <t>Gene</t>
  </si>
  <si>
    <t>TE</t>
  </si>
  <si>
    <t>gene</t>
  </si>
  <si>
    <t>Group</t>
  </si>
  <si>
    <t>SENSITIVE STRAINS</t>
  </si>
  <si>
    <t>TOLERANT STRAINS</t>
  </si>
  <si>
    <t>SENSITIVE STRAIN</t>
  </si>
  <si>
    <t>D) TEs nearby DEGs in the "basal DEG" group</t>
  </si>
  <si>
    <t>C) TEs nearby DEGs in the "sensitive DEGs" group</t>
  </si>
  <si>
    <t>B) TEs nearby DEGs in the "tolerant DEGs" group</t>
  </si>
  <si>
    <t xml:space="preserve">A) TEs nearby differentially expressed genes in the "all DEGs" group. </t>
  </si>
  <si>
    <t xml:space="preserve">DEG </t>
  </si>
  <si>
    <t>no TE</t>
  </si>
  <si>
    <t>X-squared = 1.1543, df = 1, p-value = 0.2826</t>
  </si>
  <si>
    <t>X-squared = 23.249, df = 1, p-value = 1.423e-06</t>
  </si>
  <si>
    <t>X-squared = 18.895, df = 1, p-value = 1.381e-05</t>
  </si>
  <si>
    <t>no DEG</t>
  </si>
  <si>
    <t>Ratio</t>
  </si>
  <si>
    <t>Up and down-regulated genes</t>
  </si>
  <si>
    <t>Up-regulated genes</t>
  </si>
  <si>
    <t>Up-regualted genes</t>
  </si>
  <si>
    <t>Rest of the genes</t>
  </si>
  <si>
    <t>Down-regulated genes</t>
  </si>
  <si>
    <t>Tolerant DEGs</t>
  </si>
  <si>
    <t>X-squared = 1.4124, df = 1, p-value = 0.2347</t>
  </si>
  <si>
    <t>X-squared = 3.7558, df = 1, p-value = 0.05262</t>
  </si>
  <si>
    <t>X-squared = 1.469, df = 1, p-value = 0.2255</t>
  </si>
  <si>
    <t>not DEG</t>
  </si>
  <si>
    <t>Sensitive DEGs</t>
  </si>
  <si>
    <t>X-squared = NA</t>
  </si>
  <si>
    <t>Basal DEGs</t>
  </si>
  <si>
    <t>X-squared = 4.7876, df = 1, p-value = 0.02866</t>
  </si>
  <si>
    <t>X-squared = 3.7778, df = 1, p-value = 0.05194</t>
  </si>
  <si>
    <t>X-squared = 10.144, df = 1, p-value = 0.001448</t>
  </si>
  <si>
    <t>Important numbers:</t>
  </si>
  <si>
    <t>Total number of genes that have TEs nearby in the 6 strains</t>
  </si>
  <si>
    <t>Total number of genes that have TEs nearby in the 3 tolerant strains</t>
  </si>
  <si>
    <t>Total number of genes that have TEs nearby in the 3 sensitive strains</t>
  </si>
  <si>
    <r>
      <rPr>
        <b/>
        <sz val="12"/>
        <color rgb="FF000000"/>
        <rFont val="Times New Roman"/>
        <family val="1"/>
        <charset val="1"/>
      </rPr>
      <t>Additional file 9. Table S8.</t>
    </r>
    <r>
      <rPr>
        <sz val="12"/>
        <color rgb="FF000000"/>
        <rFont val="Times New Roman"/>
        <family val="1"/>
        <charset val="1"/>
      </rPr>
      <t xml:space="preserve"> </t>
    </r>
    <r>
      <rPr>
        <b/>
        <sz val="12"/>
        <color rgb="FF000000"/>
        <rFont val="Times New Roman"/>
        <family val="1"/>
        <charset val="1"/>
      </rPr>
      <t>TEs located nearby DEGs. A)</t>
    </r>
    <r>
      <rPr>
        <sz val="12"/>
        <color rgb="FF000000"/>
        <rFont val="Times New Roman"/>
        <family val="1"/>
        <charset val="1"/>
      </rPr>
      <t xml:space="preserve"> TEs nearby differentially expressed genes in the "all DEGs" group. The overlap between the different categories is shown in the "Group" column. </t>
    </r>
    <r>
      <rPr>
        <b/>
        <sz val="12"/>
        <color rgb="FF000000"/>
        <rFont val="Times New Roman"/>
        <family val="1"/>
        <charset val="1"/>
      </rPr>
      <t xml:space="preserve">B) </t>
    </r>
    <r>
      <rPr>
        <sz val="12"/>
        <color rgb="FF000000"/>
        <rFont val="Times New Roman"/>
        <family val="1"/>
        <charset val="1"/>
      </rPr>
      <t xml:space="preserve">TEs nearby DEGs  in the tolerant category. </t>
    </r>
    <r>
      <rPr>
        <b/>
        <sz val="12"/>
        <color rgb="FF000000"/>
        <rFont val="Times New Roman"/>
        <family val="1"/>
        <charset val="1"/>
      </rPr>
      <t>C)</t>
    </r>
    <r>
      <rPr>
        <sz val="12"/>
        <color rgb="FF000000"/>
        <rFont val="Times New Roman"/>
        <family val="1"/>
        <charset val="1"/>
      </rPr>
      <t xml:space="preserve"> TEs nearby DEGs in the sensitive category. </t>
    </r>
    <r>
      <rPr>
        <b/>
        <sz val="12"/>
        <color rgb="FF000000"/>
        <rFont val="Times New Roman"/>
        <family val="1"/>
        <charset val="1"/>
      </rPr>
      <t xml:space="preserve">D) </t>
    </r>
    <r>
      <rPr>
        <sz val="12"/>
        <color rgb="FF000000"/>
        <rFont val="Times New Roman"/>
        <family val="1"/>
        <charset val="1"/>
      </rPr>
      <t xml:space="preserve">TEs nearby DEGs in the basal DEGs category. YES and NO indicate the presence and absence of a TE insertion in each one of the three tolerant and three sensitive strains. If the TE is present, in parenthesis the distance to the closest gene and the size of TE is shown, respectively. </t>
    </r>
    <r>
      <rPr>
        <b/>
        <sz val="12"/>
        <color rgb="FF000000"/>
        <rFont val="Times New Roman"/>
        <family val="1"/>
      </rPr>
      <t xml:space="preserve"> E)</t>
    </r>
    <r>
      <rPr>
        <sz val="12"/>
        <color rgb="FF000000"/>
        <rFont val="Times New Roman"/>
        <family val="1"/>
        <charset val="1"/>
      </rPr>
      <t xml:space="preserve"> Contingency tables and Chi-square tests.</t>
    </r>
  </si>
  <si>
    <t xml:space="preserve">Total number of protein coding genes in the genome </t>
  </si>
  <si>
    <t>All DEGs</t>
  </si>
  <si>
    <t>noDEG</t>
  </si>
  <si>
    <t>1 TE</t>
  </si>
  <si>
    <t>Dimension</t>
  </si>
  <si>
    <t>Value</t>
  </si>
  <si>
    <t>DEG</t>
  </si>
  <si>
    <t>Residuals</t>
  </si>
  <si>
    <t>p values</t>
  </si>
  <si>
    <t>2 TE</t>
  </si>
  <si>
    <t>3 noTE</t>
  </si>
  <si>
    <t>4 noTE</t>
  </si>
  <si>
    <t xml:space="preserve"> p values</t>
  </si>
  <si>
    <t>Critical Z value: -2.497705</t>
  </si>
  <si>
    <t>P-value after Bonferroni correction: 0.0125</t>
  </si>
  <si>
    <t>Down-regulated gene</t>
  </si>
  <si>
    <t>Posthoc test</t>
  </si>
  <si>
    <t>The rest of the genes</t>
  </si>
  <si>
    <t>E) Contingency tables,  Chi-Square Tests and post hoc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rgb="FF000000"/>
      <name val="Calibri"/>
      <family val="2"/>
      <charset val="1"/>
    </font>
    <font>
      <sz val="12"/>
      <color rgb="FF000000"/>
      <name val="Times New Roman"/>
      <family val="1"/>
    </font>
    <font>
      <sz val="11"/>
      <color theme="1"/>
      <name val="Times New Roman"/>
      <family val="1"/>
    </font>
    <font>
      <sz val="11"/>
      <color rgb="FFC00000"/>
      <name val="Times New Roman"/>
      <family val="1"/>
    </font>
    <font>
      <sz val="11"/>
      <color rgb="FF333333"/>
      <name val="Times New Roman"/>
      <family val="1"/>
    </font>
    <font>
      <b/>
      <sz val="12"/>
      <color rgb="FF000000"/>
      <name val="Calibri"/>
      <family val="2"/>
      <charset val="1"/>
    </font>
    <font>
      <b/>
      <sz val="12"/>
      <color rgb="FF000000"/>
      <name val="Times New Roman"/>
      <family val="1"/>
    </font>
    <font>
      <b/>
      <sz val="12"/>
      <color rgb="FF000000"/>
      <name val="Times New Roman"/>
      <family val="1"/>
      <charset val="1"/>
    </font>
    <font>
      <b/>
      <sz val="12"/>
      <color theme="1"/>
      <name val="Times New Roman"/>
      <family val="1"/>
    </font>
    <font>
      <sz val="12"/>
      <color rgb="FF000000"/>
      <name val="Times New Roman"/>
      <family val="1"/>
      <charset val="1"/>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s>
  <cellStyleXfs count="1">
    <xf numFmtId="0" fontId="0" fillId="0" borderId="0"/>
  </cellStyleXfs>
  <cellXfs count="31">
    <xf numFmtId="0" fontId="0" fillId="0" borderId="0" xfId="0"/>
    <xf numFmtId="0" fontId="1" fillId="0" borderId="0" xfId="0" applyFont="1"/>
    <xf numFmtId="0" fontId="1" fillId="0" borderId="0" xfId="0" applyFont="1" applyFill="1" applyBorder="1"/>
    <xf numFmtId="0" fontId="1" fillId="0" borderId="0" xfId="0" applyFont="1" applyAlignment="1">
      <alignment horizontal="center" vertical="center"/>
    </xf>
    <xf numFmtId="0" fontId="1" fillId="0" borderId="0" xfId="0" applyFont="1" applyBorder="1"/>
    <xf numFmtId="0" fontId="1" fillId="0" borderId="1" xfId="0" applyFont="1" applyBorder="1"/>
    <xf numFmtId="0" fontId="2" fillId="0" borderId="0" xfId="0" applyFont="1" applyFill="1" applyBorder="1" applyAlignment="1">
      <alignment horizontal="center" vertical="center"/>
    </xf>
    <xf numFmtId="0" fontId="3" fillId="0" borderId="0" xfId="0" applyFont="1" applyFill="1" applyAlignment="1">
      <alignment horizontal="center" vertical="center"/>
    </xf>
    <xf numFmtId="0" fontId="1" fillId="0" borderId="0" xfId="0" applyFont="1" applyFill="1"/>
    <xf numFmtId="0" fontId="2" fillId="0" borderId="1" xfId="0" applyFont="1" applyBorder="1"/>
    <xf numFmtId="0" fontId="4" fillId="0" borderId="0" xfId="0" applyFont="1"/>
    <xf numFmtId="0" fontId="5" fillId="0" borderId="0" xfId="0" applyFont="1"/>
    <xf numFmtId="0" fontId="6" fillId="0" borderId="1" xfId="0" applyFont="1" applyBorder="1"/>
    <xf numFmtId="0" fontId="7" fillId="0" borderId="1" xfId="0" applyFont="1" applyBorder="1"/>
    <xf numFmtId="0" fontId="6" fillId="0" borderId="0" xfId="0" applyFont="1" applyBorder="1"/>
    <xf numFmtId="0" fontId="8" fillId="0" borderId="0" xfId="0" applyFont="1" applyFill="1" applyBorder="1" applyAlignment="1">
      <alignment horizontal="center" vertical="center"/>
    </xf>
    <xf numFmtId="0" fontId="6" fillId="0" borderId="1" xfId="0" applyFont="1" applyBorder="1" applyAlignment="1">
      <alignment horizontal="center"/>
    </xf>
    <xf numFmtId="0" fontId="6" fillId="0" borderId="0" xfId="0" applyFont="1" applyBorder="1" applyAlignment="1">
      <alignment horizontal="center"/>
    </xf>
    <xf numFmtId="0" fontId="6" fillId="0" borderId="0" xfId="0" applyFont="1" applyFill="1" applyBorder="1"/>
    <xf numFmtId="0" fontId="6" fillId="0" borderId="0" xfId="0" applyFont="1"/>
    <xf numFmtId="0" fontId="0" fillId="0" borderId="0" xfId="0" applyFont="1"/>
    <xf numFmtId="0" fontId="0" fillId="0" borderId="0" xfId="0" applyFont="1" applyFill="1"/>
    <xf numFmtId="11" fontId="0" fillId="0" borderId="0" xfId="0" applyNumberFormat="1"/>
    <xf numFmtId="0" fontId="9" fillId="0" borderId="0" xfId="0" applyFont="1" applyAlignment="1">
      <alignment horizontal="center" vertical="top" wrapText="1"/>
    </xf>
    <xf numFmtId="0" fontId="6" fillId="0" borderId="0" xfId="0" applyFont="1" applyFill="1" applyAlignment="1">
      <alignment horizontal="left" wrapText="1"/>
    </xf>
    <xf numFmtId="0" fontId="8" fillId="0" borderId="0" xfId="0" applyFont="1" applyAlignment="1">
      <alignment horizontal="left"/>
    </xf>
    <xf numFmtId="0" fontId="6" fillId="0" borderId="4" xfId="0" applyFont="1" applyBorder="1" applyAlignment="1">
      <alignment horizontal="center"/>
    </xf>
    <xf numFmtId="0" fontId="6" fillId="0" borderId="3" xfId="0" applyFont="1" applyBorder="1" applyAlignment="1">
      <alignment horizontal="center"/>
    </xf>
    <xf numFmtId="0" fontId="6" fillId="0" borderId="2" xfId="0" applyFont="1" applyBorder="1" applyAlignment="1">
      <alignment horizontal="center"/>
    </xf>
    <xf numFmtId="0" fontId="6" fillId="0" borderId="1" xfId="0" applyFont="1" applyBorder="1" applyAlignment="1">
      <alignment horizontal="center"/>
    </xf>
    <xf numFmtId="0" fontId="6" fillId="0" borderId="0" xfId="0" applyFont="1" applyBorder="1" applyAlignment="1">
      <alignment horizontal="center"/>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AE2E49-EA6A-604B-B37E-F439FE4081F9}">
  <dimension ref="A1:AW1415"/>
  <sheetViews>
    <sheetView tabSelected="1" topLeftCell="AC1" zoomScale="88" zoomScaleNormal="120" zoomScalePageLayoutView="110" workbookViewId="0">
      <selection activeCell="AI10" sqref="AI10"/>
    </sheetView>
  </sheetViews>
  <sheetFormatPr baseColWidth="10" defaultRowHeight="16" x14ac:dyDescent="0.2"/>
  <cols>
    <col min="1" max="1" width="28.83203125" style="1" customWidth="1"/>
    <col min="2" max="2" width="13.6640625" style="1" bestFit="1" customWidth="1"/>
    <col min="3" max="3" width="20" style="1" bestFit="1" customWidth="1"/>
    <col min="4" max="5" width="16.5" style="1" bestFit="1" customWidth="1"/>
    <col min="6" max="6" width="16.83203125" style="1" bestFit="1" customWidth="1"/>
    <col min="7" max="9" width="16.5" style="1" bestFit="1" customWidth="1"/>
    <col min="10" max="10" width="10.83203125" style="1"/>
    <col min="11" max="11" width="29.6640625" style="1" customWidth="1"/>
    <col min="12" max="12" width="12.83203125" style="1" bestFit="1" customWidth="1"/>
    <col min="13" max="13" width="12.6640625" style="2" bestFit="1" customWidth="1"/>
    <col min="14" max="14" width="15.6640625" style="2" bestFit="1" customWidth="1"/>
    <col min="15" max="15" width="16.5" style="2" bestFit="1" customWidth="1"/>
    <col min="16" max="19" width="16.5" style="2" customWidth="1"/>
    <col min="20" max="21" width="16" style="2" bestFit="1" customWidth="1"/>
    <col min="22" max="22" width="15" style="2" bestFit="1" customWidth="1"/>
    <col min="23" max="23" width="16" style="2" bestFit="1" customWidth="1"/>
    <col min="24" max="24" width="31.6640625" style="2" customWidth="1"/>
    <col min="25" max="25" width="13" style="2" bestFit="1" customWidth="1"/>
    <col min="26" max="26" width="13.1640625" style="2" bestFit="1" customWidth="1"/>
    <col min="27" max="27" width="16.33203125" style="2" bestFit="1" customWidth="1"/>
    <col min="28" max="31" width="16.5" style="1" bestFit="1" customWidth="1"/>
    <col min="32" max="36" width="10.83203125" style="1"/>
    <col min="37" max="37" width="17.5" style="1" bestFit="1" customWidth="1"/>
    <col min="38" max="40" width="10.83203125" style="1"/>
    <col min="41" max="41" width="19.83203125" style="1" bestFit="1" customWidth="1"/>
    <col min="42" max="16384" width="10.83203125" style="1"/>
  </cols>
  <sheetData>
    <row r="1" spans="1:49" ht="16" customHeight="1" x14ac:dyDescent="0.2">
      <c r="A1" s="23" t="s">
        <v>2378</v>
      </c>
      <c r="B1" s="23"/>
      <c r="C1" s="23"/>
      <c r="D1" s="23"/>
      <c r="E1" s="23"/>
      <c r="F1" s="23"/>
      <c r="G1" s="23"/>
      <c r="H1" s="23"/>
      <c r="I1" s="23"/>
      <c r="J1" s="23"/>
    </row>
    <row r="2" spans="1:49" x14ac:dyDescent="0.2">
      <c r="A2" s="23"/>
      <c r="B2" s="23"/>
      <c r="C2" s="23"/>
      <c r="D2" s="23"/>
      <c r="E2" s="23"/>
      <c r="F2" s="23"/>
      <c r="G2" s="23"/>
      <c r="H2" s="23"/>
      <c r="I2" s="23"/>
      <c r="J2" s="23"/>
    </row>
    <row r="3" spans="1:49" x14ac:dyDescent="0.2">
      <c r="A3" s="23"/>
      <c r="B3" s="23"/>
      <c r="C3" s="23"/>
      <c r="D3" s="23"/>
      <c r="E3" s="23"/>
      <c r="F3" s="23"/>
      <c r="G3" s="23"/>
      <c r="H3" s="23"/>
      <c r="I3" s="23"/>
      <c r="J3" s="23"/>
    </row>
    <row r="4" spans="1:49" ht="10" customHeight="1" x14ac:dyDescent="0.2">
      <c r="J4" s="8"/>
      <c r="K4" s="8"/>
      <c r="L4" s="8"/>
    </row>
    <row r="5" spans="1:49" ht="35" customHeight="1" x14ac:dyDescent="0.2">
      <c r="A5" s="25" t="s">
        <v>2350</v>
      </c>
      <c r="B5" s="25"/>
      <c r="C5" s="25"/>
      <c r="J5" s="8"/>
      <c r="K5" s="24" t="s">
        <v>2349</v>
      </c>
      <c r="L5" s="24"/>
      <c r="M5" s="24"/>
      <c r="N5" s="24"/>
      <c r="O5" s="24"/>
      <c r="Q5" s="24" t="s">
        <v>2348</v>
      </c>
      <c r="R5" s="24"/>
      <c r="S5" s="24"/>
      <c r="T5" s="24"/>
      <c r="U5" s="24"/>
      <c r="W5" s="18" t="s">
        <v>2347</v>
      </c>
      <c r="AF5" s="19" t="s">
        <v>2397</v>
      </c>
    </row>
    <row r="6" spans="1:49" x14ac:dyDescent="0.2">
      <c r="A6" s="4"/>
      <c r="B6" s="4"/>
      <c r="C6" s="4"/>
      <c r="D6" s="30"/>
      <c r="E6" s="30"/>
      <c r="F6" s="30"/>
      <c r="G6" s="30"/>
      <c r="H6" s="30"/>
      <c r="I6" s="30"/>
      <c r="J6" s="8"/>
      <c r="K6" s="8"/>
      <c r="L6" s="8"/>
      <c r="AF6" s="1" t="s">
        <v>2374</v>
      </c>
      <c r="AM6" s="1" t="s">
        <v>2392</v>
      </c>
    </row>
    <row r="7" spans="1:49" ht="16" customHeight="1" x14ac:dyDescent="0.2">
      <c r="A7" s="5"/>
      <c r="B7" s="5"/>
      <c r="C7" s="5"/>
      <c r="D7" s="29" t="s">
        <v>2345</v>
      </c>
      <c r="E7" s="29"/>
      <c r="F7" s="29"/>
      <c r="G7" s="29" t="s">
        <v>2344</v>
      </c>
      <c r="H7" s="29"/>
      <c r="I7" s="29"/>
      <c r="J7" s="8"/>
      <c r="K7" s="5"/>
      <c r="L7" s="5"/>
      <c r="M7" s="29" t="s">
        <v>2345</v>
      </c>
      <c r="N7" s="29"/>
      <c r="O7" s="29"/>
      <c r="P7" s="17"/>
      <c r="Q7" s="16"/>
      <c r="R7" s="16"/>
      <c r="S7" s="29" t="s">
        <v>2346</v>
      </c>
      <c r="T7" s="29"/>
      <c r="U7" s="29"/>
      <c r="V7" s="15"/>
      <c r="W7" s="15"/>
      <c r="X7" s="5"/>
      <c r="Y7" s="26" t="s">
        <v>2345</v>
      </c>
      <c r="Z7" s="27"/>
      <c r="AA7" s="28"/>
      <c r="AB7" s="26" t="s">
        <v>2344</v>
      </c>
      <c r="AC7" s="27"/>
      <c r="AD7" s="28"/>
      <c r="AF7" s="1" t="s">
        <v>2379</v>
      </c>
      <c r="AK7" s="1">
        <v>13939</v>
      </c>
      <c r="AM7" s="1" t="s">
        <v>2393</v>
      </c>
      <c r="AU7" s="22"/>
    </row>
    <row r="8" spans="1:49" ht="16" customHeight="1" x14ac:dyDescent="0.2">
      <c r="A8" s="12" t="s">
        <v>2341</v>
      </c>
      <c r="B8" s="12" t="s">
        <v>2340</v>
      </c>
      <c r="C8" s="12" t="s">
        <v>2343</v>
      </c>
      <c r="D8" s="12" t="s">
        <v>2339</v>
      </c>
      <c r="E8" s="12" t="s">
        <v>2338</v>
      </c>
      <c r="F8" s="12" t="s">
        <v>2337</v>
      </c>
      <c r="G8" s="12" t="s">
        <v>2334</v>
      </c>
      <c r="H8" s="12" t="s">
        <v>2336</v>
      </c>
      <c r="I8" s="12" t="s">
        <v>2335</v>
      </c>
      <c r="J8" s="8"/>
      <c r="K8" s="13" t="s">
        <v>2341</v>
      </c>
      <c r="L8" s="12" t="s">
        <v>2342</v>
      </c>
      <c r="M8" s="12" t="s">
        <v>2339</v>
      </c>
      <c r="N8" s="12" t="s">
        <v>2337</v>
      </c>
      <c r="O8" s="12" t="s">
        <v>2338</v>
      </c>
      <c r="P8" s="14"/>
      <c r="Q8" s="13" t="s">
        <v>2341</v>
      </c>
      <c r="R8" s="12" t="s">
        <v>2342</v>
      </c>
      <c r="S8" s="12" t="s">
        <v>2335</v>
      </c>
      <c r="T8" s="12" t="s">
        <v>2334</v>
      </c>
      <c r="U8" s="12" t="s">
        <v>2336</v>
      </c>
      <c r="V8" s="6"/>
      <c r="W8" s="12" t="s">
        <v>2341</v>
      </c>
      <c r="X8" s="12" t="s">
        <v>2340</v>
      </c>
      <c r="Y8" s="11" t="s">
        <v>2339</v>
      </c>
      <c r="Z8" s="11" t="s">
        <v>2338</v>
      </c>
      <c r="AA8" s="11" t="s">
        <v>2337</v>
      </c>
      <c r="AB8" s="11" t="s">
        <v>2336</v>
      </c>
      <c r="AC8" s="11" t="s">
        <v>2335</v>
      </c>
      <c r="AD8" s="11" t="s">
        <v>2334</v>
      </c>
      <c r="AF8" s="20" t="s">
        <v>2375</v>
      </c>
      <c r="AK8" s="20">
        <v>1900</v>
      </c>
      <c r="AR8"/>
      <c r="AS8"/>
      <c r="AW8"/>
    </row>
    <row r="9" spans="1:49" x14ac:dyDescent="0.2">
      <c r="A9" s="5" t="s">
        <v>2333</v>
      </c>
      <c r="B9" s="5" t="s">
        <v>2332</v>
      </c>
      <c r="C9" s="5" t="s">
        <v>1526</v>
      </c>
      <c r="D9" s="5" t="s">
        <v>1</v>
      </c>
      <c r="E9" s="5" t="s">
        <v>1</v>
      </c>
      <c r="F9" s="5" t="s">
        <v>1</v>
      </c>
      <c r="G9" s="5" t="s">
        <v>2331</v>
      </c>
      <c r="H9" s="5" t="s">
        <v>1</v>
      </c>
      <c r="I9" s="5" t="s">
        <v>1</v>
      </c>
      <c r="J9" s="8"/>
      <c r="K9" s="5" t="s">
        <v>2291</v>
      </c>
      <c r="L9" s="5" t="s">
        <v>2290</v>
      </c>
      <c r="M9" s="5" t="s">
        <v>1</v>
      </c>
      <c r="N9" s="5" t="s">
        <v>1</v>
      </c>
      <c r="O9" s="5" t="s">
        <v>1700</v>
      </c>
      <c r="P9" s="4"/>
      <c r="Q9" s="9" t="s">
        <v>1557</v>
      </c>
      <c r="R9" s="9" t="s">
        <v>1549</v>
      </c>
      <c r="S9" s="9" t="s">
        <v>1556</v>
      </c>
      <c r="T9" s="9" t="s">
        <v>1</v>
      </c>
      <c r="U9" s="9" t="s">
        <v>1</v>
      </c>
      <c r="V9" s="6"/>
      <c r="W9" s="5" t="s">
        <v>2330</v>
      </c>
      <c r="X9" s="5" t="s">
        <v>2329</v>
      </c>
      <c r="Y9" s="5" t="s">
        <v>1</v>
      </c>
      <c r="Z9" s="5" t="s">
        <v>1</v>
      </c>
      <c r="AA9" s="5" t="s">
        <v>1</v>
      </c>
      <c r="AB9" s="5" t="s">
        <v>1</v>
      </c>
      <c r="AC9" s="5" t="s">
        <v>2328</v>
      </c>
      <c r="AD9" s="5" t="s">
        <v>1</v>
      </c>
      <c r="AF9" s="20" t="s">
        <v>2376</v>
      </c>
      <c r="AK9" s="20">
        <v>1352</v>
      </c>
      <c r="AR9"/>
      <c r="AS9"/>
      <c r="AW9"/>
    </row>
    <row r="10" spans="1:49" x14ac:dyDescent="0.2">
      <c r="A10" s="5" t="s">
        <v>2262</v>
      </c>
      <c r="B10" s="5" t="s">
        <v>2261</v>
      </c>
      <c r="C10" s="5" t="s">
        <v>1537</v>
      </c>
      <c r="D10" s="5" t="s">
        <v>1</v>
      </c>
      <c r="E10" s="5" t="s">
        <v>1</v>
      </c>
      <c r="F10" s="5" t="s">
        <v>1</v>
      </c>
      <c r="G10" s="5" t="s">
        <v>2260</v>
      </c>
      <c r="H10" s="5" t="s">
        <v>1</v>
      </c>
      <c r="I10" s="5" t="s">
        <v>1</v>
      </c>
      <c r="J10" s="10"/>
      <c r="K10" s="5" t="s">
        <v>2327</v>
      </c>
      <c r="L10" s="5" t="s">
        <v>2326</v>
      </c>
      <c r="M10" s="5" t="s">
        <v>1</v>
      </c>
      <c r="N10" s="5" t="s">
        <v>2325</v>
      </c>
      <c r="O10" s="5" t="s">
        <v>1</v>
      </c>
      <c r="P10" s="4"/>
      <c r="Q10" s="5" t="s">
        <v>1553</v>
      </c>
      <c r="R10" s="5" t="s">
        <v>1549</v>
      </c>
      <c r="S10" s="5" t="s">
        <v>1552</v>
      </c>
      <c r="T10" s="9" t="s">
        <v>1</v>
      </c>
      <c r="U10" s="9" t="s">
        <v>1</v>
      </c>
      <c r="V10" s="6"/>
      <c r="W10" s="5" t="s">
        <v>2324</v>
      </c>
      <c r="X10" s="5" t="s">
        <v>2318</v>
      </c>
      <c r="Y10" s="5" t="s">
        <v>1</v>
      </c>
      <c r="Z10" s="5" t="s">
        <v>1</v>
      </c>
      <c r="AA10" s="5" t="s">
        <v>1</v>
      </c>
      <c r="AB10" s="5" t="s">
        <v>1</v>
      </c>
      <c r="AC10" s="5" t="s">
        <v>2323</v>
      </c>
      <c r="AD10" s="5" t="s">
        <v>1</v>
      </c>
      <c r="AF10" s="20" t="s">
        <v>2377</v>
      </c>
      <c r="AK10" s="1">
        <v>1421</v>
      </c>
      <c r="AR10"/>
      <c r="AS10"/>
      <c r="AW10"/>
    </row>
    <row r="11" spans="1:49" x14ac:dyDescent="0.2">
      <c r="A11" s="5" t="s">
        <v>2322</v>
      </c>
      <c r="B11" s="5" t="s">
        <v>2321</v>
      </c>
      <c r="C11" s="5" t="s">
        <v>1526</v>
      </c>
      <c r="D11" s="5" t="s">
        <v>1</v>
      </c>
      <c r="E11" s="5" t="s">
        <v>1</v>
      </c>
      <c r="F11" s="5" t="s">
        <v>1</v>
      </c>
      <c r="G11" s="5" t="s">
        <v>1</v>
      </c>
      <c r="H11" s="5" t="s">
        <v>2320</v>
      </c>
      <c r="I11" s="5" t="s">
        <v>1</v>
      </c>
      <c r="J11" s="8"/>
      <c r="K11" s="5" t="s">
        <v>2284</v>
      </c>
      <c r="L11" s="5" t="s">
        <v>2283</v>
      </c>
      <c r="M11" s="5" t="s">
        <v>2282</v>
      </c>
      <c r="N11" s="5" t="s">
        <v>1</v>
      </c>
      <c r="O11" s="5" t="s">
        <v>1</v>
      </c>
      <c r="P11" s="4"/>
      <c r="Q11" s="4"/>
      <c r="R11" s="4"/>
      <c r="S11" s="4"/>
      <c r="T11" s="4"/>
      <c r="U11" s="4"/>
      <c r="V11" s="6"/>
      <c r="W11" s="5" t="s">
        <v>2319</v>
      </c>
      <c r="X11" s="5" t="s">
        <v>2318</v>
      </c>
      <c r="Y11" s="5" t="s">
        <v>1</v>
      </c>
      <c r="Z11" s="5" t="s">
        <v>2317</v>
      </c>
      <c r="AA11" s="5" t="s">
        <v>1</v>
      </c>
      <c r="AB11" s="5" t="s">
        <v>1</v>
      </c>
      <c r="AC11" s="5" t="s">
        <v>1</v>
      </c>
      <c r="AD11" s="5" t="s">
        <v>1</v>
      </c>
      <c r="AR11"/>
      <c r="AS11"/>
      <c r="AW11"/>
    </row>
    <row r="12" spans="1:49" x14ac:dyDescent="0.2">
      <c r="A12" s="5" t="s">
        <v>2316</v>
      </c>
      <c r="B12" s="5" t="s">
        <v>2315</v>
      </c>
      <c r="C12" s="5" t="s">
        <v>1548</v>
      </c>
      <c r="D12" s="5" t="s">
        <v>1</v>
      </c>
      <c r="E12" s="5" t="s">
        <v>1</v>
      </c>
      <c r="F12" s="5" t="s">
        <v>1</v>
      </c>
      <c r="G12" s="5" t="s">
        <v>1</v>
      </c>
      <c r="H12" s="5" t="s">
        <v>1</v>
      </c>
      <c r="I12" s="5" t="s">
        <v>2314</v>
      </c>
      <c r="J12" s="8"/>
      <c r="K12" s="5" t="s">
        <v>2313</v>
      </c>
      <c r="L12" s="5" t="s">
        <v>2312</v>
      </c>
      <c r="M12" s="5" t="s">
        <v>1</v>
      </c>
      <c r="N12" s="5" t="s">
        <v>1</v>
      </c>
      <c r="O12" s="5" t="s">
        <v>2311</v>
      </c>
      <c r="P12" s="4"/>
      <c r="Q12" s="4"/>
      <c r="R12" s="4"/>
      <c r="S12" s="4"/>
      <c r="T12" s="4"/>
      <c r="U12" s="4"/>
      <c r="V12" s="6"/>
      <c r="W12" s="5" t="s">
        <v>2310</v>
      </c>
      <c r="X12" s="5" t="s">
        <v>2309</v>
      </c>
      <c r="Y12" s="5" t="s">
        <v>1</v>
      </c>
      <c r="Z12" s="5" t="s">
        <v>1</v>
      </c>
      <c r="AA12" s="5" t="s">
        <v>1</v>
      </c>
      <c r="AB12" s="5" t="s">
        <v>1</v>
      </c>
      <c r="AC12" s="5" t="s">
        <v>257</v>
      </c>
      <c r="AD12" s="5" t="s">
        <v>1</v>
      </c>
      <c r="AF12" s="19" t="s">
        <v>2380</v>
      </c>
      <c r="AR12"/>
      <c r="AS12"/>
      <c r="AW12"/>
    </row>
    <row r="13" spans="1:49" x14ac:dyDescent="0.2">
      <c r="A13" s="5" t="s">
        <v>2254</v>
      </c>
      <c r="B13" s="5" t="s">
        <v>2248</v>
      </c>
      <c r="C13" s="5" t="s">
        <v>1543</v>
      </c>
      <c r="D13" s="5" t="s">
        <v>1</v>
      </c>
      <c r="E13" s="5" t="s">
        <v>1</v>
      </c>
      <c r="F13" s="5" t="s">
        <v>1</v>
      </c>
      <c r="G13" s="5" t="s">
        <v>1</v>
      </c>
      <c r="H13" s="5" t="s">
        <v>2253</v>
      </c>
      <c r="I13" s="5" t="s">
        <v>1</v>
      </c>
      <c r="J13" s="8"/>
      <c r="K13" s="5" t="s">
        <v>2124</v>
      </c>
      <c r="L13" s="5" t="s">
        <v>2123</v>
      </c>
      <c r="M13" s="5" t="s">
        <v>2122</v>
      </c>
      <c r="N13" s="5" t="s">
        <v>1</v>
      </c>
      <c r="O13" s="5" t="s">
        <v>1</v>
      </c>
      <c r="P13" s="4"/>
      <c r="Q13" s="4"/>
      <c r="R13" s="4"/>
      <c r="S13" s="4"/>
      <c r="T13" s="4"/>
      <c r="U13" s="4"/>
      <c r="V13" s="6"/>
      <c r="W13" s="5" t="s">
        <v>2308</v>
      </c>
      <c r="X13" s="5" t="s">
        <v>2307</v>
      </c>
      <c r="Y13" s="5" t="s">
        <v>1</v>
      </c>
      <c r="Z13" s="5" t="s">
        <v>1</v>
      </c>
      <c r="AA13" s="5" t="s">
        <v>1</v>
      </c>
      <c r="AB13" s="5" t="s">
        <v>1</v>
      </c>
      <c r="AC13" s="5" t="s">
        <v>2306</v>
      </c>
      <c r="AD13" s="5" t="s">
        <v>1</v>
      </c>
      <c r="AF13" s="1" t="s">
        <v>2358</v>
      </c>
      <c r="AH13" s="20"/>
      <c r="AI13" s="20"/>
      <c r="AK13" s="20" t="s">
        <v>2359</v>
      </c>
      <c r="AL13" s="20"/>
      <c r="AM13" s="20"/>
      <c r="AN13" s="20"/>
      <c r="AP13" s="20" t="s">
        <v>2362</v>
      </c>
      <c r="AS13"/>
      <c r="AW13"/>
    </row>
    <row r="14" spans="1:49" x14ac:dyDescent="0.2">
      <c r="A14" s="5" t="s">
        <v>2249</v>
      </c>
      <c r="B14" s="5" t="s">
        <v>2248</v>
      </c>
      <c r="C14" s="5" t="s">
        <v>1543</v>
      </c>
      <c r="D14" s="5" t="s">
        <v>1</v>
      </c>
      <c r="E14" s="5" t="s">
        <v>1</v>
      </c>
      <c r="F14" s="5" t="s">
        <v>2247</v>
      </c>
      <c r="G14" s="5" t="s">
        <v>1</v>
      </c>
      <c r="H14" s="5" t="s">
        <v>1</v>
      </c>
      <c r="I14" s="5" t="s">
        <v>1</v>
      </c>
      <c r="J14" s="8"/>
      <c r="K14" s="5" t="s">
        <v>1988</v>
      </c>
      <c r="L14" s="5" t="s">
        <v>1987</v>
      </c>
      <c r="M14" s="5" t="s">
        <v>1986</v>
      </c>
      <c r="N14" s="5" t="s">
        <v>1</v>
      </c>
      <c r="O14" s="5" t="s">
        <v>1</v>
      </c>
      <c r="P14" s="4"/>
      <c r="Q14" s="4"/>
      <c r="R14" s="4"/>
      <c r="S14" s="4"/>
      <c r="T14" s="4"/>
      <c r="U14" s="4"/>
      <c r="V14" s="6"/>
      <c r="W14" s="5" t="s">
        <v>2305</v>
      </c>
      <c r="X14" s="5" t="s">
        <v>2304</v>
      </c>
      <c r="Y14" s="5" t="s">
        <v>1</v>
      </c>
      <c r="Z14" s="5" t="s">
        <v>1</v>
      </c>
      <c r="AA14" s="5" t="s">
        <v>1</v>
      </c>
      <c r="AB14" s="5" t="s">
        <v>2303</v>
      </c>
      <c r="AC14" s="5" t="s">
        <v>1</v>
      </c>
      <c r="AD14" s="5" t="s">
        <v>1</v>
      </c>
      <c r="AI14" s="20"/>
      <c r="AM14" s="20"/>
      <c r="AN14" s="20"/>
      <c r="AP14" s="20"/>
      <c r="AS14"/>
      <c r="AT14"/>
      <c r="AU14"/>
      <c r="AV14"/>
      <c r="AW14"/>
    </row>
    <row r="15" spans="1:49" x14ac:dyDescent="0.2">
      <c r="A15" s="5" t="s">
        <v>2219</v>
      </c>
      <c r="B15" s="5" t="s">
        <v>815</v>
      </c>
      <c r="C15" s="5" t="s">
        <v>1543</v>
      </c>
      <c r="D15" s="5" t="s">
        <v>1</v>
      </c>
      <c r="E15" s="5" t="s">
        <v>1</v>
      </c>
      <c r="F15" s="5" t="s">
        <v>1</v>
      </c>
      <c r="G15" s="5" t="s">
        <v>1</v>
      </c>
      <c r="H15" s="5" t="s">
        <v>1</v>
      </c>
      <c r="I15" s="5" t="s">
        <v>2218</v>
      </c>
      <c r="J15" s="8"/>
      <c r="K15" s="5" t="s">
        <v>2302</v>
      </c>
      <c r="L15" s="5" t="s">
        <v>2301</v>
      </c>
      <c r="M15" s="5" t="s">
        <v>1</v>
      </c>
      <c r="N15" s="5" t="s">
        <v>1</v>
      </c>
      <c r="O15" s="5" t="s">
        <v>2300</v>
      </c>
      <c r="P15" s="4"/>
      <c r="Q15" s="4"/>
      <c r="R15" s="4"/>
      <c r="S15" s="4"/>
      <c r="T15" s="4"/>
      <c r="U15" s="4"/>
      <c r="V15" s="6"/>
      <c r="W15" s="5" t="s">
        <v>2299</v>
      </c>
      <c r="X15" s="5" t="s">
        <v>2280</v>
      </c>
      <c r="Y15" s="5" t="s">
        <v>2298</v>
      </c>
      <c r="Z15" s="5" t="s">
        <v>1</v>
      </c>
      <c r="AA15" s="5" t="s">
        <v>1</v>
      </c>
      <c r="AB15" s="5" t="s">
        <v>1</v>
      </c>
      <c r="AC15" s="5" t="s">
        <v>1</v>
      </c>
      <c r="AD15" s="5" t="s">
        <v>1</v>
      </c>
      <c r="AF15" s="20"/>
      <c r="AG15" s="20" t="s">
        <v>2351</v>
      </c>
      <c r="AH15" s="20" t="s">
        <v>2367</v>
      </c>
      <c r="AI15" s="20"/>
      <c r="AK15" s="20"/>
      <c r="AL15" s="20" t="s">
        <v>2359</v>
      </c>
      <c r="AM15" s="20" t="s">
        <v>2361</v>
      </c>
      <c r="AN15" s="20"/>
      <c r="AP15" s="20"/>
      <c r="AQ15" s="20" t="s">
        <v>2362</v>
      </c>
      <c r="AR15" s="20" t="s">
        <v>2361</v>
      </c>
      <c r="AS15"/>
      <c r="AT15"/>
      <c r="AU15"/>
      <c r="AV15"/>
      <c r="AW15"/>
    </row>
    <row r="16" spans="1:49" x14ac:dyDescent="0.2">
      <c r="A16" s="5" t="s">
        <v>2185</v>
      </c>
      <c r="B16" s="5" t="s">
        <v>2184</v>
      </c>
      <c r="C16" s="5" t="s">
        <v>1537</v>
      </c>
      <c r="D16" s="5" t="s">
        <v>1</v>
      </c>
      <c r="E16" s="5" t="s">
        <v>1</v>
      </c>
      <c r="F16" s="5" t="s">
        <v>1</v>
      </c>
      <c r="G16" s="5" t="s">
        <v>2183</v>
      </c>
      <c r="H16" s="5" t="s">
        <v>1</v>
      </c>
      <c r="I16" s="5" t="s">
        <v>1</v>
      </c>
      <c r="J16" s="8"/>
      <c r="K16" s="5" t="s">
        <v>2222</v>
      </c>
      <c r="L16" s="5" t="s">
        <v>2221</v>
      </c>
      <c r="M16" s="5" t="s">
        <v>1</v>
      </c>
      <c r="N16" s="5" t="s">
        <v>2220</v>
      </c>
      <c r="O16" s="5" t="s">
        <v>1</v>
      </c>
      <c r="P16" s="4"/>
      <c r="Q16" s="4"/>
      <c r="R16" s="4"/>
      <c r="S16" s="4"/>
      <c r="T16" s="4"/>
      <c r="U16" s="4"/>
      <c r="V16" s="6"/>
      <c r="W16" s="5" t="s">
        <v>2297</v>
      </c>
      <c r="X16" s="5" t="s">
        <v>2280</v>
      </c>
      <c r="Y16" s="5" t="s">
        <v>1</v>
      </c>
      <c r="Z16" s="5" t="s">
        <v>2296</v>
      </c>
      <c r="AA16" s="5" t="s">
        <v>1</v>
      </c>
      <c r="AB16" s="5" t="s">
        <v>1</v>
      </c>
      <c r="AC16" s="5" t="s">
        <v>1</v>
      </c>
      <c r="AD16" s="5" t="s">
        <v>1</v>
      </c>
      <c r="AF16" s="20" t="s">
        <v>2341</v>
      </c>
      <c r="AG16" s="20">
        <v>138</v>
      </c>
      <c r="AH16" s="20">
        <f>1900-AG16</f>
        <v>1762</v>
      </c>
      <c r="AI16" s="20"/>
      <c r="AK16" s="20" t="s">
        <v>2341</v>
      </c>
      <c r="AL16" s="20">
        <v>11</v>
      </c>
      <c r="AM16" s="20">
        <f>1900-AL16</f>
        <v>1889</v>
      </c>
      <c r="AN16" s="20"/>
      <c r="AP16" s="20" t="s">
        <v>2341</v>
      </c>
      <c r="AQ16" s="20">
        <v>127</v>
      </c>
      <c r="AR16" s="20">
        <f>1900-AQ16</f>
        <v>1773</v>
      </c>
    </row>
    <row r="17" spans="1:46" x14ac:dyDescent="0.2">
      <c r="A17" s="5" t="s">
        <v>2179</v>
      </c>
      <c r="B17" s="5" t="s">
        <v>2168</v>
      </c>
      <c r="C17" s="5" t="s">
        <v>1543</v>
      </c>
      <c r="D17" s="5" t="s">
        <v>2178</v>
      </c>
      <c r="E17" s="5" t="s">
        <v>1</v>
      </c>
      <c r="F17" s="5" t="s">
        <v>1</v>
      </c>
      <c r="G17" s="5" t="s">
        <v>1</v>
      </c>
      <c r="H17" s="5" t="s">
        <v>1</v>
      </c>
      <c r="I17" s="5" t="s">
        <v>1</v>
      </c>
      <c r="J17" s="8"/>
      <c r="K17" s="5" t="s">
        <v>2177</v>
      </c>
      <c r="L17" s="5" t="s">
        <v>2181</v>
      </c>
      <c r="M17" s="5" t="s">
        <v>1</v>
      </c>
      <c r="N17" s="5" t="s">
        <v>2180</v>
      </c>
      <c r="O17" s="5" t="s">
        <v>1</v>
      </c>
      <c r="P17" s="4"/>
      <c r="Q17" s="4"/>
      <c r="R17" s="4"/>
      <c r="S17" s="4"/>
      <c r="T17" s="4"/>
      <c r="U17" s="4"/>
      <c r="V17" s="6"/>
      <c r="W17" s="5" t="s">
        <v>2295</v>
      </c>
      <c r="X17" s="5" t="s">
        <v>2280</v>
      </c>
      <c r="Y17" s="5" t="s">
        <v>1</v>
      </c>
      <c r="Z17" s="5" t="s">
        <v>1</v>
      </c>
      <c r="AA17" s="5" t="s">
        <v>1</v>
      </c>
      <c r="AB17" s="5" t="s">
        <v>2294</v>
      </c>
      <c r="AC17" s="5" t="s">
        <v>1</v>
      </c>
      <c r="AD17" s="5" t="s">
        <v>1</v>
      </c>
      <c r="AF17" s="20" t="s">
        <v>2352</v>
      </c>
      <c r="AG17" s="20">
        <f>1405-AG16</f>
        <v>1267</v>
      </c>
      <c r="AH17" s="20">
        <f>13939-AH16-AG17-AG16</f>
        <v>10772</v>
      </c>
      <c r="AI17" s="20"/>
      <c r="AK17" s="20" t="s">
        <v>2352</v>
      </c>
      <c r="AL17" s="20">
        <f>113-AL16</f>
        <v>102</v>
      </c>
      <c r="AM17" s="20">
        <f>13939-AM16-AL16-AL17</f>
        <v>11937</v>
      </c>
      <c r="AN17" s="20"/>
      <c r="AP17" s="20" t="s">
        <v>2352</v>
      </c>
      <c r="AQ17" s="20">
        <f>1291-AQ16</f>
        <v>1164</v>
      </c>
      <c r="AR17" s="20">
        <f>13939-AR16-AQ16-AQ17</f>
        <v>10875</v>
      </c>
    </row>
    <row r="18" spans="1:46" ht="30" customHeight="1" x14ac:dyDescent="0.2">
      <c r="A18" s="5" t="s">
        <v>2169</v>
      </c>
      <c r="B18" s="5" t="s">
        <v>2168</v>
      </c>
      <c r="C18" s="5" t="s">
        <v>1543</v>
      </c>
      <c r="D18" s="5" t="s">
        <v>2167</v>
      </c>
      <c r="E18" s="5" t="s">
        <v>1</v>
      </c>
      <c r="F18" s="5" t="s">
        <v>1</v>
      </c>
      <c r="G18" s="5" t="s">
        <v>1</v>
      </c>
      <c r="H18" s="5" t="s">
        <v>1</v>
      </c>
      <c r="I18" s="5" t="s">
        <v>1</v>
      </c>
      <c r="J18" s="8"/>
      <c r="K18" s="5" t="s">
        <v>2177</v>
      </c>
      <c r="L18" s="5" t="s">
        <v>2176</v>
      </c>
      <c r="M18" s="5" t="s">
        <v>1</v>
      </c>
      <c r="N18" s="5" t="s">
        <v>2175</v>
      </c>
      <c r="O18" s="5" t="s">
        <v>1</v>
      </c>
      <c r="P18" s="4"/>
      <c r="Q18" s="4"/>
      <c r="R18" s="4"/>
      <c r="S18" s="4"/>
      <c r="T18" s="4"/>
      <c r="U18" s="4"/>
      <c r="V18" s="6"/>
      <c r="W18" s="5" t="s">
        <v>2293</v>
      </c>
      <c r="X18" s="5" t="s">
        <v>2280</v>
      </c>
      <c r="Y18" s="5" t="s">
        <v>1</v>
      </c>
      <c r="Z18" s="5" t="s">
        <v>1</v>
      </c>
      <c r="AA18" s="5" t="s">
        <v>1</v>
      </c>
      <c r="AB18" s="5" t="s">
        <v>2292</v>
      </c>
      <c r="AC18" s="5" t="s">
        <v>1</v>
      </c>
      <c r="AD18" s="5" t="s">
        <v>1</v>
      </c>
      <c r="AF18" s="21" t="s">
        <v>2355</v>
      </c>
      <c r="AG18" s="20"/>
      <c r="AH18" s="20"/>
      <c r="AI18" s="20"/>
      <c r="AJ18" s="20"/>
      <c r="AK18" s="20" t="s">
        <v>2353</v>
      </c>
      <c r="AL18" s="20"/>
      <c r="AM18" s="20"/>
      <c r="AN18" s="20"/>
      <c r="AP18" s="21" t="s">
        <v>2354</v>
      </c>
      <c r="AQ18" s="20"/>
    </row>
    <row r="19" spans="1:46" x14ac:dyDescent="0.2">
      <c r="A19" s="5" t="s">
        <v>2291</v>
      </c>
      <c r="B19" s="5" t="s">
        <v>2290</v>
      </c>
      <c r="C19" s="5" t="s">
        <v>1526</v>
      </c>
      <c r="D19" s="5" t="s">
        <v>1</v>
      </c>
      <c r="E19" s="5" t="s">
        <v>1700</v>
      </c>
      <c r="F19" s="5" t="s">
        <v>1</v>
      </c>
      <c r="G19" s="5" t="s">
        <v>1</v>
      </c>
      <c r="H19" s="5" t="s">
        <v>1</v>
      </c>
      <c r="I19" s="5" t="s">
        <v>1</v>
      </c>
      <c r="J19" s="8"/>
      <c r="K19" s="5" t="s">
        <v>2161</v>
      </c>
      <c r="L19" s="5" t="s">
        <v>2166</v>
      </c>
      <c r="M19" s="5" t="s">
        <v>2165</v>
      </c>
      <c r="N19" s="5" t="s">
        <v>1</v>
      </c>
      <c r="O19" s="5" t="s">
        <v>1</v>
      </c>
      <c r="P19" s="4"/>
      <c r="Q19" s="4"/>
      <c r="R19" s="4"/>
      <c r="S19" s="4"/>
      <c r="T19" s="4"/>
      <c r="U19" s="4"/>
      <c r="V19" s="6"/>
      <c r="W19" s="5" t="s">
        <v>2289</v>
      </c>
      <c r="X19" s="5" t="s">
        <v>2280</v>
      </c>
      <c r="Y19" s="5" t="s">
        <v>1</v>
      </c>
      <c r="Z19" s="5" t="s">
        <v>1</v>
      </c>
      <c r="AA19" s="5" t="s">
        <v>1</v>
      </c>
      <c r="AB19" s="5" t="s">
        <v>2288</v>
      </c>
      <c r="AC19" s="5" t="s">
        <v>1</v>
      </c>
      <c r="AD19" s="5" t="s">
        <v>1</v>
      </c>
      <c r="AF19" s="21"/>
      <c r="AG19" s="20"/>
      <c r="AH19" s="20"/>
      <c r="AI19" s="20"/>
      <c r="AJ19" s="20"/>
      <c r="AK19" s="20"/>
      <c r="AL19" s="20"/>
      <c r="AM19" s="20"/>
      <c r="AN19" s="20"/>
      <c r="AP19" s="21"/>
      <c r="AQ19" s="20"/>
    </row>
    <row r="20" spans="1:46" x14ac:dyDescent="0.2">
      <c r="A20" s="5" t="s">
        <v>2158</v>
      </c>
      <c r="B20" s="5" t="s">
        <v>2157</v>
      </c>
      <c r="C20" s="5" t="s">
        <v>1543</v>
      </c>
      <c r="D20" s="5" t="s">
        <v>1</v>
      </c>
      <c r="E20" s="5" t="s">
        <v>2156</v>
      </c>
      <c r="F20" s="5" t="s">
        <v>1</v>
      </c>
      <c r="G20" s="5" t="s">
        <v>1</v>
      </c>
      <c r="H20" s="5" t="s">
        <v>1</v>
      </c>
      <c r="I20" s="5" t="s">
        <v>1</v>
      </c>
      <c r="J20" s="8"/>
      <c r="K20" s="5" t="s">
        <v>2161</v>
      </c>
      <c r="L20" s="5" t="s">
        <v>2160</v>
      </c>
      <c r="M20" s="5" t="s">
        <v>2159</v>
      </c>
      <c r="N20" s="5" t="s">
        <v>1</v>
      </c>
      <c r="O20" s="5" t="s">
        <v>1</v>
      </c>
      <c r="P20" s="4"/>
      <c r="Q20" s="4"/>
      <c r="R20" s="4"/>
      <c r="S20" s="4"/>
      <c r="T20" s="4"/>
      <c r="U20" s="4"/>
      <c r="V20" s="6"/>
      <c r="W20" s="5" t="s">
        <v>2287</v>
      </c>
      <c r="X20" s="5" t="s">
        <v>2280</v>
      </c>
      <c r="Y20" s="5" t="s">
        <v>1</v>
      </c>
      <c r="Z20" s="5" t="s">
        <v>1</v>
      </c>
      <c r="AA20" s="5" t="s">
        <v>1</v>
      </c>
      <c r="AB20" s="5" t="s">
        <v>1</v>
      </c>
      <c r="AC20" s="5" t="s">
        <v>1</v>
      </c>
      <c r="AD20" s="5" t="s">
        <v>1212</v>
      </c>
      <c r="AF20" s="2" t="s">
        <v>2395</v>
      </c>
      <c r="AG20" s="20"/>
      <c r="AH20" s="20"/>
      <c r="AI20" s="20"/>
      <c r="AJ20" s="20"/>
      <c r="AK20" s="20"/>
      <c r="AL20" s="20"/>
      <c r="AM20" s="20"/>
      <c r="AN20" s="20"/>
      <c r="AP20" s="21"/>
      <c r="AQ20" s="20"/>
    </row>
    <row r="21" spans="1:46" x14ac:dyDescent="0.2">
      <c r="A21" s="5" t="s">
        <v>2154</v>
      </c>
      <c r="B21" s="5" t="s">
        <v>2153</v>
      </c>
      <c r="C21" s="5" t="s">
        <v>1543</v>
      </c>
      <c r="D21" s="5" t="s">
        <v>1</v>
      </c>
      <c r="E21" s="5" t="s">
        <v>1</v>
      </c>
      <c r="F21" s="5" t="s">
        <v>2152</v>
      </c>
      <c r="G21" s="5" t="s">
        <v>1</v>
      </c>
      <c r="H21" s="5" t="s">
        <v>1</v>
      </c>
      <c r="I21" s="5" t="s">
        <v>1</v>
      </c>
      <c r="J21" s="8"/>
      <c r="K21" s="5" t="s">
        <v>2155</v>
      </c>
      <c r="L21" s="5" t="s">
        <v>1848</v>
      </c>
      <c r="M21" s="5" t="s">
        <v>1</v>
      </c>
      <c r="N21" s="5" t="s">
        <v>1</v>
      </c>
      <c r="O21" s="5" t="s">
        <v>1</v>
      </c>
      <c r="P21" s="4"/>
      <c r="Q21" s="4"/>
      <c r="R21" s="4"/>
      <c r="S21" s="4"/>
      <c r="T21" s="4"/>
      <c r="U21" s="4"/>
      <c r="V21" s="6"/>
      <c r="W21" s="5" t="s">
        <v>2286</v>
      </c>
      <c r="X21" s="5" t="s">
        <v>2280</v>
      </c>
      <c r="Y21" s="5" t="s">
        <v>1</v>
      </c>
      <c r="Z21" s="5" t="s">
        <v>1</v>
      </c>
      <c r="AA21" s="5" t="s">
        <v>1</v>
      </c>
      <c r="AB21" s="5" t="s">
        <v>1</v>
      </c>
      <c r="AC21" s="5" t="s">
        <v>1</v>
      </c>
      <c r="AD21" s="5" t="s">
        <v>2285</v>
      </c>
      <c r="AF21" t="s">
        <v>2383</v>
      </c>
      <c r="AG21" t="s">
        <v>2384</v>
      </c>
      <c r="AH21" t="s">
        <v>2385</v>
      </c>
      <c r="AI21" t="s">
        <v>2381</v>
      </c>
      <c r="AJ21"/>
      <c r="AK21" t="s">
        <v>2383</v>
      </c>
      <c r="AL21" t="s">
        <v>2384</v>
      </c>
      <c r="AM21" t="s">
        <v>2359</v>
      </c>
      <c r="AN21" t="s">
        <v>2361</v>
      </c>
      <c r="AO21"/>
      <c r="AP21" t="s">
        <v>2383</v>
      </c>
      <c r="AQ21" t="s">
        <v>2384</v>
      </c>
      <c r="AR21" t="s">
        <v>2394</v>
      </c>
      <c r="AS21" t="s">
        <v>2361</v>
      </c>
    </row>
    <row r="22" spans="1:46" ht="35" customHeight="1" x14ac:dyDescent="0.2">
      <c r="A22" s="5" t="s">
        <v>2284</v>
      </c>
      <c r="B22" s="5" t="s">
        <v>2283</v>
      </c>
      <c r="C22" s="5" t="s">
        <v>1526</v>
      </c>
      <c r="D22" s="5" t="s">
        <v>2282</v>
      </c>
      <c r="E22" s="5" t="s">
        <v>1</v>
      </c>
      <c r="F22" s="5" t="s">
        <v>1</v>
      </c>
      <c r="G22" s="5" t="s">
        <v>1</v>
      </c>
      <c r="H22" s="5" t="s">
        <v>1</v>
      </c>
      <c r="I22" s="5" t="s">
        <v>1</v>
      </c>
      <c r="J22" s="8"/>
      <c r="K22" s="5" t="s">
        <v>2151</v>
      </c>
      <c r="L22" s="5" t="s">
        <v>1848</v>
      </c>
      <c r="M22" s="5" t="s">
        <v>1</v>
      </c>
      <c r="N22" s="5" t="s">
        <v>2150</v>
      </c>
      <c r="O22" s="5" t="s">
        <v>1</v>
      </c>
      <c r="P22" s="4"/>
      <c r="Q22" s="4"/>
      <c r="R22" s="4"/>
      <c r="S22" s="4"/>
      <c r="T22" s="4"/>
      <c r="U22" s="4"/>
      <c r="V22" s="6"/>
      <c r="W22" s="5" t="s">
        <v>2281</v>
      </c>
      <c r="X22" s="5" t="s">
        <v>2280</v>
      </c>
      <c r="Y22" s="5" t="s">
        <v>1</v>
      </c>
      <c r="Z22" s="5" t="s">
        <v>109</v>
      </c>
      <c r="AA22" s="5" t="s">
        <v>1</v>
      </c>
      <c r="AB22" s="5" t="s">
        <v>1</v>
      </c>
      <c r="AC22" s="5" t="s">
        <v>1</v>
      </c>
      <c r="AD22" s="5" t="s">
        <v>1</v>
      </c>
      <c r="AF22" t="s">
        <v>2382</v>
      </c>
      <c r="AG22" t="s">
        <v>2386</v>
      </c>
      <c r="AH22">
        <v>-4.3878510000000004</v>
      </c>
      <c r="AI22">
        <v>4.3878510000000004</v>
      </c>
      <c r="AK22" t="s">
        <v>2382</v>
      </c>
      <c r="AL22" t="s">
        <v>2386</v>
      </c>
      <c r="AM22">
        <v>-1.2120470000000001</v>
      </c>
      <c r="AN22">
        <v>1.2120470000000001</v>
      </c>
      <c r="AP22" t="s">
        <v>2382</v>
      </c>
      <c r="AQ22" t="s">
        <v>2386</v>
      </c>
      <c r="AR22">
        <v>-4.1702870000000001</v>
      </c>
      <c r="AS22">
        <v>4.1702870000000001</v>
      </c>
    </row>
    <row r="23" spans="1:46" x14ac:dyDescent="0.2">
      <c r="A23" s="5" t="s">
        <v>2279</v>
      </c>
      <c r="B23" s="5" t="s">
        <v>2278</v>
      </c>
      <c r="C23" s="5" t="s">
        <v>1526</v>
      </c>
      <c r="D23" s="5" t="s">
        <v>1</v>
      </c>
      <c r="E23" s="5" t="s">
        <v>1</v>
      </c>
      <c r="F23" s="5" t="s">
        <v>1</v>
      </c>
      <c r="G23" s="5" t="s">
        <v>1</v>
      </c>
      <c r="H23" s="5" t="s">
        <v>1</v>
      </c>
      <c r="I23" s="5" t="s">
        <v>2277</v>
      </c>
      <c r="J23" s="7"/>
      <c r="K23" s="5" t="s">
        <v>2145</v>
      </c>
      <c r="L23" s="5" t="s">
        <v>2144</v>
      </c>
      <c r="M23" s="5" t="s">
        <v>1</v>
      </c>
      <c r="N23" s="5" t="s">
        <v>1</v>
      </c>
      <c r="O23" s="5" t="s">
        <v>2100</v>
      </c>
      <c r="P23" s="4"/>
      <c r="Q23" s="4"/>
      <c r="R23" s="4"/>
      <c r="S23" s="4"/>
      <c r="T23" s="4"/>
      <c r="U23" s="4"/>
      <c r="V23" s="6"/>
      <c r="W23" s="5" t="s">
        <v>2276</v>
      </c>
      <c r="X23" s="5" t="s">
        <v>2275</v>
      </c>
      <c r="Y23" s="5" t="s">
        <v>1</v>
      </c>
      <c r="Z23" s="5" t="s">
        <v>2274</v>
      </c>
      <c r="AA23" s="5" t="s">
        <v>1</v>
      </c>
      <c r="AB23" s="5" t="s">
        <v>1</v>
      </c>
      <c r="AC23" s="5" t="s">
        <v>1</v>
      </c>
      <c r="AD23" s="5" t="s">
        <v>1</v>
      </c>
      <c r="AF23" t="s">
        <v>2388</v>
      </c>
      <c r="AG23" t="s">
        <v>2387</v>
      </c>
      <c r="AH23">
        <v>4.6E-5</v>
      </c>
      <c r="AI23">
        <v>4.6E-5</v>
      </c>
      <c r="AK23" t="s">
        <v>2388</v>
      </c>
      <c r="AL23" t="s">
        <v>2387</v>
      </c>
      <c r="AM23">
        <v>0.90197700000000003</v>
      </c>
      <c r="AN23">
        <v>0.90197700000000003</v>
      </c>
      <c r="AP23" t="s">
        <v>2388</v>
      </c>
      <c r="AQ23" t="s">
        <v>2387</v>
      </c>
      <c r="AR23">
        <v>1.22E-4</v>
      </c>
      <c r="AS23">
        <v>1.22E-4</v>
      </c>
    </row>
    <row r="24" spans="1:46" x14ac:dyDescent="0.2">
      <c r="A24" s="5" t="s">
        <v>2028</v>
      </c>
      <c r="B24" s="5" t="s">
        <v>1132</v>
      </c>
      <c r="C24" s="5" t="s">
        <v>1543</v>
      </c>
      <c r="D24" s="5" t="s">
        <v>1</v>
      </c>
      <c r="E24" s="5" t="s">
        <v>653</v>
      </c>
      <c r="F24" s="5" t="s">
        <v>1</v>
      </c>
      <c r="G24" s="5" t="s">
        <v>1</v>
      </c>
      <c r="H24" s="5" t="s">
        <v>1</v>
      </c>
      <c r="I24" s="5" t="s">
        <v>1</v>
      </c>
      <c r="J24" s="7"/>
      <c r="K24" s="5" t="s">
        <v>2273</v>
      </c>
      <c r="L24" s="5" t="s">
        <v>2272</v>
      </c>
      <c r="M24" s="5" t="s">
        <v>2271</v>
      </c>
      <c r="N24" s="5" t="s">
        <v>1</v>
      </c>
      <c r="O24" s="5" t="s">
        <v>1</v>
      </c>
      <c r="P24" s="4"/>
      <c r="Q24" s="4"/>
      <c r="R24" s="4"/>
      <c r="S24" s="4"/>
      <c r="T24" s="4"/>
      <c r="U24" s="4"/>
      <c r="V24" s="6"/>
      <c r="W24" s="5" t="s">
        <v>2270</v>
      </c>
      <c r="X24" s="5" t="s">
        <v>2269</v>
      </c>
      <c r="Y24" s="5" t="s">
        <v>1</v>
      </c>
      <c r="Z24" s="5" t="s">
        <v>2268</v>
      </c>
      <c r="AA24" s="5" t="s">
        <v>1</v>
      </c>
      <c r="AB24" s="5" t="s">
        <v>1</v>
      </c>
      <c r="AC24" s="5" t="s">
        <v>1</v>
      </c>
      <c r="AD24" s="5" t="s">
        <v>1</v>
      </c>
      <c r="AF24" t="s">
        <v>2389</v>
      </c>
      <c r="AG24" t="s">
        <v>2386</v>
      </c>
      <c r="AH24">
        <v>4.3878510000000004</v>
      </c>
      <c r="AI24">
        <v>-4.3878510000000004</v>
      </c>
      <c r="AK24" t="s">
        <v>2389</v>
      </c>
      <c r="AL24" t="s">
        <v>2386</v>
      </c>
      <c r="AM24">
        <v>1.2120470000000001</v>
      </c>
      <c r="AN24">
        <v>-1.2120470000000001</v>
      </c>
      <c r="AP24" t="s">
        <v>2389</v>
      </c>
      <c r="AQ24" t="s">
        <v>2386</v>
      </c>
      <c r="AR24">
        <v>4.1702870000000001</v>
      </c>
      <c r="AS24">
        <v>-4.1702870000000001</v>
      </c>
    </row>
    <row r="25" spans="1:46" ht="22" customHeight="1" x14ac:dyDescent="0.2">
      <c r="A25" s="5" t="s">
        <v>2025</v>
      </c>
      <c r="B25" s="5" t="s">
        <v>1132</v>
      </c>
      <c r="C25" s="5" t="s">
        <v>1543</v>
      </c>
      <c r="D25" s="5" t="s">
        <v>1</v>
      </c>
      <c r="E25" s="5" t="s">
        <v>1793</v>
      </c>
      <c r="F25" s="5" t="s">
        <v>1</v>
      </c>
      <c r="G25" s="5" t="s">
        <v>1</v>
      </c>
      <c r="H25" s="5" t="s">
        <v>2024</v>
      </c>
      <c r="I25" s="5" t="s">
        <v>1</v>
      </c>
      <c r="J25" s="7"/>
      <c r="K25" s="5" t="s">
        <v>2104</v>
      </c>
      <c r="L25" s="5" t="s">
        <v>2103</v>
      </c>
      <c r="M25" s="5" t="s">
        <v>1</v>
      </c>
      <c r="N25" s="5" t="s">
        <v>2102</v>
      </c>
      <c r="O25" s="5" t="s">
        <v>1</v>
      </c>
      <c r="P25" s="4"/>
      <c r="Q25" s="4"/>
      <c r="R25" s="4"/>
      <c r="S25" s="4"/>
      <c r="T25" s="4"/>
      <c r="U25" s="4"/>
      <c r="V25" s="6"/>
      <c r="W25" s="5" t="s">
        <v>2265</v>
      </c>
      <c r="X25" s="5" t="s">
        <v>946</v>
      </c>
      <c r="Y25" s="5" t="s">
        <v>1</v>
      </c>
      <c r="Z25" s="5" t="s">
        <v>2267</v>
      </c>
      <c r="AA25" s="5" t="s">
        <v>2266</v>
      </c>
      <c r="AB25" s="5" t="s">
        <v>1</v>
      </c>
      <c r="AC25" s="5" t="s">
        <v>1</v>
      </c>
      <c r="AD25" s="5" t="s">
        <v>1</v>
      </c>
      <c r="AF25" t="s">
        <v>2390</v>
      </c>
      <c r="AG25" t="s">
        <v>2387</v>
      </c>
      <c r="AH25">
        <v>4.6E-5</v>
      </c>
      <c r="AI25">
        <v>4.6E-5</v>
      </c>
      <c r="AK25" t="s">
        <v>2390</v>
      </c>
      <c r="AL25" t="s">
        <v>2391</v>
      </c>
      <c r="AM25">
        <v>0.90197700000000003</v>
      </c>
      <c r="AN25">
        <v>0.90197700000000003</v>
      </c>
      <c r="AP25" t="s">
        <v>2390</v>
      </c>
      <c r="AQ25" t="s">
        <v>2387</v>
      </c>
      <c r="AR25">
        <v>1.22E-4</v>
      </c>
      <c r="AS25">
        <v>1.22E-4</v>
      </c>
      <c r="AT25"/>
    </row>
    <row r="26" spans="1:46" x14ac:dyDescent="0.2">
      <c r="A26" s="5" t="s">
        <v>2019</v>
      </c>
      <c r="B26" s="5" t="s">
        <v>1132</v>
      </c>
      <c r="C26" s="5" t="s">
        <v>1543</v>
      </c>
      <c r="D26" s="5" t="s">
        <v>1</v>
      </c>
      <c r="E26" s="5" t="s">
        <v>1</v>
      </c>
      <c r="F26" s="5" t="s">
        <v>1</v>
      </c>
      <c r="G26" s="5" t="s">
        <v>1515</v>
      </c>
      <c r="H26" s="5" t="s">
        <v>1</v>
      </c>
      <c r="I26" s="5" t="s">
        <v>1</v>
      </c>
      <c r="J26" s="7"/>
      <c r="K26" s="5" t="s">
        <v>2091</v>
      </c>
      <c r="L26" s="5" t="s">
        <v>1902</v>
      </c>
      <c r="M26" s="5" t="s">
        <v>2090</v>
      </c>
      <c r="N26" s="5" t="s">
        <v>1</v>
      </c>
      <c r="O26" s="5" t="s">
        <v>1</v>
      </c>
      <c r="P26" s="4"/>
      <c r="Q26" s="4"/>
      <c r="R26" s="4"/>
      <c r="S26" s="4"/>
      <c r="T26" s="4"/>
      <c r="U26" s="4"/>
      <c r="V26" s="6"/>
      <c r="W26" s="5" t="s">
        <v>2265</v>
      </c>
      <c r="X26" s="5" t="s">
        <v>942</v>
      </c>
      <c r="Y26" s="5" t="s">
        <v>1</v>
      </c>
      <c r="Z26" s="5" t="s">
        <v>2264</v>
      </c>
      <c r="AA26" s="5" t="s">
        <v>2263</v>
      </c>
      <c r="AB26" s="5" t="s">
        <v>1</v>
      </c>
      <c r="AC26" s="5" t="s">
        <v>1</v>
      </c>
      <c r="AD26" s="5" t="s">
        <v>1</v>
      </c>
      <c r="AF26" s="20"/>
      <c r="AG26" s="20"/>
      <c r="AH26" s="20"/>
      <c r="AI26" s="20"/>
      <c r="AJ26" s="20"/>
      <c r="AK26" s="20"/>
      <c r="AL26" s="20"/>
      <c r="AM26" s="20"/>
      <c r="AN26" s="20"/>
      <c r="AO26" s="20"/>
      <c r="AP26" s="20"/>
      <c r="AQ26"/>
    </row>
    <row r="27" spans="1:46" x14ac:dyDescent="0.2">
      <c r="A27" s="5" t="s">
        <v>2016</v>
      </c>
      <c r="B27" s="5" t="s">
        <v>1132</v>
      </c>
      <c r="C27" s="5" t="s">
        <v>1543</v>
      </c>
      <c r="D27" s="5" t="s">
        <v>1</v>
      </c>
      <c r="E27" s="5" t="s">
        <v>1</v>
      </c>
      <c r="F27" s="5" t="s">
        <v>1</v>
      </c>
      <c r="G27" s="5" t="s">
        <v>1</v>
      </c>
      <c r="H27" s="5" t="s">
        <v>1</v>
      </c>
      <c r="I27" s="5" t="s">
        <v>2015</v>
      </c>
      <c r="J27" s="7"/>
      <c r="K27" s="5" t="s">
        <v>2086</v>
      </c>
      <c r="L27" s="5" t="s">
        <v>1902</v>
      </c>
      <c r="M27" s="5" t="s">
        <v>2085</v>
      </c>
      <c r="N27" s="5" t="s">
        <v>1</v>
      </c>
      <c r="O27" s="5" t="s">
        <v>1</v>
      </c>
      <c r="P27" s="4"/>
      <c r="Q27" s="4"/>
      <c r="R27" s="4"/>
      <c r="S27" s="4"/>
      <c r="T27" s="4"/>
      <c r="U27" s="4"/>
      <c r="V27" s="6"/>
      <c r="W27" s="5" t="s">
        <v>2262</v>
      </c>
      <c r="X27" s="5" t="s">
        <v>2261</v>
      </c>
      <c r="Y27" s="5" t="s">
        <v>1</v>
      </c>
      <c r="Z27" s="5" t="s">
        <v>1</v>
      </c>
      <c r="AA27" s="5" t="s">
        <v>1</v>
      </c>
      <c r="AB27" s="5" t="s">
        <v>1</v>
      </c>
      <c r="AC27" s="5" t="s">
        <v>1</v>
      </c>
      <c r="AD27" s="5" t="s">
        <v>2260</v>
      </c>
      <c r="AG27" s="20"/>
      <c r="AH27" s="20"/>
      <c r="AI27" s="20"/>
      <c r="AK27" s="20"/>
      <c r="AL27" s="20"/>
      <c r="AM27" s="20"/>
      <c r="AO27" s="20"/>
      <c r="AP27" s="20"/>
      <c r="AQ27"/>
      <c r="AR27"/>
      <c r="AS27"/>
    </row>
    <row r="28" spans="1:46" x14ac:dyDescent="0.2">
      <c r="A28" s="5" t="s">
        <v>1992</v>
      </c>
      <c r="B28" s="5" t="s">
        <v>1987</v>
      </c>
      <c r="C28" s="5" t="s">
        <v>1537</v>
      </c>
      <c r="D28" s="5" t="s">
        <v>1</v>
      </c>
      <c r="E28" s="5" t="s">
        <v>1</v>
      </c>
      <c r="F28" s="5" t="s">
        <v>1</v>
      </c>
      <c r="G28" s="5" t="s">
        <v>1</v>
      </c>
      <c r="H28" s="5" t="s">
        <v>1171</v>
      </c>
      <c r="I28" s="5" t="s">
        <v>1</v>
      </c>
      <c r="K28" s="5" t="s">
        <v>2068</v>
      </c>
      <c r="L28" s="5" t="s">
        <v>2067</v>
      </c>
      <c r="M28" s="5" t="s">
        <v>1</v>
      </c>
      <c r="N28" s="5" t="s">
        <v>2066</v>
      </c>
      <c r="O28" s="5" t="s">
        <v>1</v>
      </c>
      <c r="P28" s="4"/>
      <c r="Q28" s="4"/>
      <c r="R28" s="4"/>
      <c r="S28" s="4"/>
      <c r="T28" s="4"/>
      <c r="U28" s="4"/>
      <c r="V28" s="6"/>
      <c r="W28" s="5" t="s">
        <v>2259</v>
      </c>
      <c r="X28" s="5" t="s">
        <v>2258</v>
      </c>
      <c r="Y28" s="5" t="s">
        <v>1</v>
      </c>
      <c r="Z28" s="5" t="s">
        <v>2257</v>
      </c>
      <c r="AA28" s="5" t="s">
        <v>1</v>
      </c>
      <c r="AB28" s="5" t="s">
        <v>1</v>
      </c>
      <c r="AC28" s="5" t="s">
        <v>1</v>
      </c>
      <c r="AD28" s="5" t="s">
        <v>1</v>
      </c>
    </row>
    <row r="29" spans="1:46" x14ac:dyDescent="0.2">
      <c r="A29" s="5" t="s">
        <v>1988</v>
      </c>
      <c r="B29" s="5" t="s">
        <v>1987</v>
      </c>
      <c r="C29" s="5" t="s">
        <v>1537</v>
      </c>
      <c r="D29" s="5" t="s">
        <v>1986</v>
      </c>
      <c r="E29" s="5" t="s">
        <v>1</v>
      </c>
      <c r="F29" s="5" t="s">
        <v>1</v>
      </c>
      <c r="G29" s="5" t="s">
        <v>1985</v>
      </c>
      <c r="H29" s="5" t="s">
        <v>1986</v>
      </c>
      <c r="I29" s="5" t="s">
        <v>1</v>
      </c>
      <c r="K29" s="5" t="s">
        <v>2256</v>
      </c>
      <c r="L29" s="5" t="s">
        <v>2255</v>
      </c>
      <c r="M29" s="5" t="s">
        <v>1349</v>
      </c>
      <c r="N29" s="5" t="s">
        <v>1</v>
      </c>
      <c r="O29" s="5" t="s">
        <v>1</v>
      </c>
      <c r="P29" s="4"/>
      <c r="Q29" s="4"/>
      <c r="R29" s="4"/>
      <c r="S29" s="4"/>
      <c r="T29" s="4"/>
      <c r="U29" s="4"/>
      <c r="V29" s="6"/>
      <c r="W29" s="5" t="s">
        <v>2254</v>
      </c>
      <c r="X29" s="5" t="s">
        <v>2248</v>
      </c>
      <c r="Y29" s="5" t="s">
        <v>1</v>
      </c>
      <c r="Z29" s="5" t="s">
        <v>1</v>
      </c>
      <c r="AA29" s="5" t="s">
        <v>1</v>
      </c>
      <c r="AB29" s="5" t="s">
        <v>2253</v>
      </c>
      <c r="AC29" s="5" t="s">
        <v>1</v>
      </c>
      <c r="AD29" s="5" t="s">
        <v>1</v>
      </c>
      <c r="AF29" s="19" t="s">
        <v>2363</v>
      </c>
    </row>
    <row r="30" spans="1:46" x14ac:dyDescent="0.2">
      <c r="A30" s="5" t="s">
        <v>2252</v>
      </c>
      <c r="B30" s="5" t="s">
        <v>2251</v>
      </c>
      <c r="C30" s="5" t="s">
        <v>1526</v>
      </c>
      <c r="D30" s="5" t="s">
        <v>1</v>
      </c>
      <c r="E30" s="5" t="s">
        <v>1</v>
      </c>
      <c r="F30" s="5" t="s">
        <v>1</v>
      </c>
      <c r="G30" s="5" t="s">
        <v>2250</v>
      </c>
      <c r="H30" s="5" t="s">
        <v>1</v>
      </c>
      <c r="I30" s="5" t="s">
        <v>1</v>
      </c>
      <c r="K30" s="5" t="s">
        <v>1454</v>
      </c>
      <c r="L30" s="5" t="s">
        <v>1453</v>
      </c>
      <c r="M30" s="5" t="s">
        <v>1</v>
      </c>
      <c r="N30" s="5" t="s">
        <v>1</v>
      </c>
      <c r="O30" s="5" t="s">
        <v>1452</v>
      </c>
      <c r="P30" s="4"/>
      <c r="Q30" s="4"/>
      <c r="R30" s="4"/>
      <c r="S30" s="4"/>
      <c r="T30" s="4"/>
      <c r="U30" s="4"/>
      <c r="V30" s="6"/>
      <c r="W30" s="5" t="s">
        <v>2249</v>
      </c>
      <c r="X30" s="5" t="s">
        <v>2248</v>
      </c>
      <c r="Y30" s="5" t="s">
        <v>1</v>
      </c>
      <c r="Z30" s="5" t="s">
        <v>1</v>
      </c>
      <c r="AA30" s="5" t="s">
        <v>2247</v>
      </c>
      <c r="AB30" s="5" t="s">
        <v>1</v>
      </c>
      <c r="AC30" s="5" t="s">
        <v>1</v>
      </c>
      <c r="AD30" s="5" t="s">
        <v>1</v>
      </c>
      <c r="AF30" s="1" t="s">
        <v>2358</v>
      </c>
      <c r="AH30" s="20"/>
      <c r="AI30" s="20"/>
      <c r="AK30" s="20" t="s">
        <v>2359</v>
      </c>
      <c r="AL30" s="20"/>
      <c r="AM30" s="20"/>
      <c r="AN30" s="20"/>
      <c r="AO30" s="20" t="s">
        <v>2362</v>
      </c>
    </row>
    <row r="31" spans="1:46" x14ac:dyDescent="0.2">
      <c r="A31" s="5" t="s">
        <v>2246</v>
      </c>
      <c r="B31" s="5" t="s">
        <v>2245</v>
      </c>
      <c r="C31" s="5" t="s">
        <v>1526</v>
      </c>
      <c r="D31" s="5" t="s">
        <v>1</v>
      </c>
      <c r="E31" s="5" t="s">
        <v>1</v>
      </c>
      <c r="F31" s="5" t="s">
        <v>1</v>
      </c>
      <c r="G31" s="5" t="s">
        <v>1</v>
      </c>
      <c r="H31" s="5" t="s">
        <v>2244</v>
      </c>
      <c r="I31" s="5" t="s">
        <v>1</v>
      </c>
      <c r="K31" s="5" t="s">
        <v>1448</v>
      </c>
      <c r="L31" s="5" t="s">
        <v>2058</v>
      </c>
      <c r="M31" s="5" t="s">
        <v>1</v>
      </c>
      <c r="N31" s="5" t="s">
        <v>2057</v>
      </c>
      <c r="O31" s="5" t="s">
        <v>1</v>
      </c>
      <c r="P31" s="4"/>
      <c r="Q31" s="4"/>
      <c r="R31" s="4"/>
      <c r="S31" s="4"/>
      <c r="T31" s="4"/>
      <c r="U31" s="4"/>
      <c r="V31" s="6"/>
      <c r="W31" s="5" t="s">
        <v>2243</v>
      </c>
      <c r="X31" s="5" t="s">
        <v>2242</v>
      </c>
      <c r="Y31" s="5" t="s">
        <v>1</v>
      </c>
      <c r="Z31" s="5" t="s">
        <v>1</v>
      </c>
      <c r="AA31" s="5" t="s">
        <v>1</v>
      </c>
      <c r="AB31" s="5" t="s">
        <v>2241</v>
      </c>
      <c r="AC31" s="5" t="s">
        <v>1</v>
      </c>
      <c r="AD31" s="5" t="s">
        <v>1</v>
      </c>
      <c r="AQ31" s="20" t="s">
        <v>2362</v>
      </c>
      <c r="AR31" s="20" t="s">
        <v>2361</v>
      </c>
    </row>
    <row r="32" spans="1:46" x14ac:dyDescent="0.2">
      <c r="A32" s="5" t="s">
        <v>1906</v>
      </c>
      <c r="B32" s="5" t="s">
        <v>1905</v>
      </c>
      <c r="C32" s="5" t="s">
        <v>1543</v>
      </c>
      <c r="D32" s="5" t="s">
        <v>1</v>
      </c>
      <c r="E32" s="5" t="s">
        <v>1</v>
      </c>
      <c r="F32" s="5" t="s">
        <v>1</v>
      </c>
      <c r="G32" s="5" t="s">
        <v>1</v>
      </c>
      <c r="H32" s="5" t="s">
        <v>1904</v>
      </c>
      <c r="I32" s="5" t="s">
        <v>1</v>
      </c>
      <c r="K32" s="5" t="s">
        <v>2053</v>
      </c>
      <c r="L32" s="5" t="s">
        <v>2052</v>
      </c>
      <c r="M32" s="5" t="s">
        <v>2051</v>
      </c>
      <c r="N32" s="5" t="s">
        <v>1</v>
      </c>
      <c r="O32" s="5" t="s">
        <v>1</v>
      </c>
      <c r="P32" s="4"/>
      <c r="Q32" s="4"/>
      <c r="R32" s="4"/>
      <c r="S32" s="4"/>
      <c r="T32" s="4"/>
      <c r="U32" s="4"/>
      <c r="V32" s="6"/>
      <c r="W32" s="5" t="s">
        <v>2240</v>
      </c>
      <c r="X32" s="5" t="s">
        <v>2239</v>
      </c>
      <c r="Y32" s="5" t="s">
        <v>2238</v>
      </c>
      <c r="Z32" s="5" t="s">
        <v>1</v>
      </c>
      <c r="AA32" s="5" t="s">
        <v>1</v>
      </c>
      <c r="AB32" s="5" t="s">
        <v>1</v>
      </c>
      <c r="AC32" s="5" t="s">
        <v>1</v>
      </c>
      <c r="AD32" s="5" t="s">
        <v>2237</v>
      </c>
      <c r="AF32" s="20"/>
      <c r="AG32" s="20" t="s">
        <v>2351</v>
      </c>
      <c r="AH32" s="20" t="s">
        <v>2367</v>
      </c>
      <c r="AI32" s="20"/>
      <c r="AK32" s="20"/>
      <c r="AL32" s="20" t="s">
        <v>2360</v>
      </c>
      <c r="AM32" s="20" t="s">
        <v>2361</v>
      </c>
      <c r="AP32" s="20" t="s">
        <v>2341</v>
      </c>
      <c r="AQ32" s="20">
        <v>54</v>
      </c>
      <c r="AR32" s="20">
        <f>1352-AQ32</f>
        <v>1298</v>
      </c>
    </row>
    <row r="33" spans="1:47" ht="17" customHeight="1" x14ac:dyDescent="0.2">
      <c r="A33" s="5" t="s">
        <v>2236</v>
      </c>
      <c r="B33" s="5" t="s">
        <v>2235</v>
      </c>
      <c r="C33" s="5" t="s">
        <v>1548</v>
      </c>
      <c r="D33" s="5" t="s">
        <v>1</v>
      </c>
      <c r="E33" s="5" t="s">
        <v>1</v>
      </c>
      <c r="F33" s="5" t="s">
        <v>2234</v>
      </c>
      <c r="G33" s="5" t="s">
        <v>1</v>
      </c>
      <c r="H33" s="5" t="s">
        <v>1</v>
      </c>
      <c r="I33" s="5" t="s">
        <v>1</v>
      </c>
      <c r="K33" s="5" t="s">
        <v>1429</v>
      </c>
      <c r="L33" s="5" t="s">
        <v>2046</v>
      </c>
      <c r="M33" s="5" t="s">
        <v>1</v>
      </c>
      <c r="N33" s="5" t="s">
        <v>2045</v>
      </c>
      <c r="O33" s="5" t="s">
        <v>1</v>
      </c>
      <c r="P33" s="4"/>
      <c r="Q33" s="4"/>
      <c r="R33" s="4"/>
      <c r="S33" s="4"/>
      <c r="T33" s="6"/>
      <c r="U33" s="6"/>
      <c r="V33" s="6"/>
      <c r="W33" s="5" t="s">
        <v>2233</v>
      </c>
      <c r="X33" s="5" t="s">
        <v>2232</v>
      </c>
      <c r="Y33" s="5" t="s">
        <v>1</v>
      </c>
      <c r="Z33" s="5" t="s">
        <v>2231</v>
      </c>
      <c r="AA33" s="5" t="s">
        <v>1</v>
      </c>
      <c r="AB33" s="5" t="s">
        <v>1</v>
      </c>
      <c r="AC33" s="5" t="s">
        <v>2230</v>
      </c>
      <c r="AD33" s="5" t="s">
        <v>1</v>
      </c>
      <c r="AF33" s="20" t="s">
        <v>2341</v>
      </c>
      <c r="AG33" s="20">
        <v>73</v>
      </c>
      <c r="AH33" s="20">
        <f>1352-AG33</f>
        <v>1279</v>
      </c>
      <c r="AI33" s="20"/>
      <c r="AK33" s="20" t="s">
        <v>2341</v>
      </c>
      <c r="AL33" s="20">
        <v>19</v>
      </c>
      <c r="AM33" s="20">
        <f>1352-AL33</f>
        <v>1333</v>
      </c>
      <c r="AP33" s="20" t="s">
        <v>2352</v>
      </c>
      <c r="AQ33" s="20">
        <f>716-AQ32</f>
        <v>662</v>
      </c>
      <c r="AR33" s="20">
        <f>13939-AR32-AQ32-AQ33</f>
        <v>11925</v>
      </c>
    </row>
    <row r="34" spans="1:47" x14ac:dyDescent="0.2">
      <c r="A34" s="5" t="s">
        <v>2229</v>
      </c>
      <c r="B34" s="5" t="s">
        <v>2228</v>
      </c>
      <c r="C34" s="5" t="s">
        <v>1548</v>
      </c>
      <c r="D34" s="5" t="s">
        <v>2227</v>
      </c>
      <c r="E34" s="5" t="s">
        <v>1</v>
      </c>
      <c r="F34" s="5" t="s">
        <v>1</v>
      </c>
      <c r="G34" s="5" t="s">
        <v>1</v>
      </c>
      <c r="H34" s="5" t="s">
        <v>1</v>
      </c>
      <c r="I34" s="5" t="s">
        <v>1</v>
      </c>
      <c r="K34" s="5" t="s">
        <v>2226</v>
      </c>
      <c r="L34" s="5" t="s">
        <v>2225</v>
      </c>
      <c r="M34" s="5" t="s">
        <v>1</v>
      </c>
      <c r="N34" s="5" t="s">
        <v>82</v>
      </c>
      <c r="O34" s="5" t="s">
        <v>1</v>
      </c>
      <c r="P34" s="4"/>
      <c r="Q34" s="4"/>
      <c r="R34" s="4"/>
      <c r="S34" s="4"/>
      <c r="T34" s="6"/>
      <c r="U34" s="6"/>
      <c r="V34" s="6"/>
      <c r="W34" s="5" t="s">
        <v>2224</v>
      </c>
      <c r="X34" s="5" t="s">
        <v>860</v>
      </c>
      <c r="Y34" s="5" t="s">
        <v>2223</v>
      </c>
      <c r="Z34" s="5" t="s">
        <v>1</v>
      </c>
      <c r="AA34" s="5" t="s">
        <v>1</v>
      </c>
      <c r="AB34" s="5" t="s">
        <v>1</v>
      </c>
      <c r="AC34" s="5" t="s">
        <v>1</v>
      </c>
      <c r="AD34" s="5" t="s">
        <v>1</v>
      </c>
      <c r="AF34" s="20" t="s">
        <v>2352</v>
      </c>
      <c r="AG34" s="20">
        <f>863-AG33</f>
        <v>790</v>
      </c>
      <c r="AH34" s="20">
        <f>13939-AH33-AG34-AG33</f>
        <v>11797</v>
      </c>
      <c r="AI34" s="20"/>
      <c r="AK34" s="20" t="s">
        <v>2352</v>
      </c>
      <c r="AL34" s="20">
        <f>147-AL33</f>
        <v>128</v>
      </c>
      <c r="AM34" s="20">
        <f>13939-AM33-AL33-AL34</f>
        <v>12459</v>
      </c>
      <c r="AP34" s="20"/>
      <c r="AQ34" s="20">
        <f>SUM(AQ32:AQ33)</f>
        <v>716</v>
      </c>
      <c r="AR34" s="20">
        <f>SUM(AR32:AR33)</f>
        <v>13223</v>
      </c>
    </row>
    <row r="35" spans="1:47" x14ac:dyDescent="0.2">
      <c r="A35" s="5" t="s">
        <v>2222</v>
      </c>
      <c r="B35" s="5" t="s">
        <v>2221</v>
      </c>
      <c r="C35" s="5" t="s">
        <v>1526</v>
      </c>
      <c r="D35" s="5" t="s">
        <v>1</v>
      </c>
      <c r="E35" s="5" t="s">
        <v>1</v>
      </c>
      <c r="F35" s="5" t="s">
        <v>2220</v>
      </c>
      <c r="G35" s="5" t="s">
        <v>1</v>
      </c>
      <c r="H35" s="5" t="s">
        <v>1</v>
      </c>
      <c r="I35" s="5" t="s">
        <v>1</v>
      </c>
      <c r="K35" s="5" t="s">
        <v>1333</v>
      </c>
      <c r="L35" s="5" t="s">
        <v>1332</v>
      </c>
      <c r="M35" s="5" t="s">
        <v>1</v>
      </c>
      <c r="N35" s="5" t="s">
        <v>1</v>
      </c>
      <c r="O35" s="5" t="s">
        <v>1331</v>
      </c>
      <c r="P35" s="4"/>
      <c r="Q35" s="4"/>
      <c r="R35" s="4"/>
      <c r="S35" s="4"/>
      <c r="T35" s="6"/>
      <c r="U35" s="6"/>
      <c r="V35" s="6"/>
      <c r="W35" s="5" t="s">
        <v>2219</v>
      </c>
      <c r="X35" s="5" t="s">
        <v>815</v>
      </c>
      <c r="Y35" s="5" t="s">
        <v>1</v>
      </c>
      <c r="Z35" s="5" t="s">
        <v>1</v>
      </c>
      <c r="AA35" s="5" t="s">
        <v>1</v>
      </c>
      <c r="AB35" s="5" t="s">
        <v>1</v>
      </c>
      <c r="AC35" s="5" t="s">
        <v>2218</v>
      </c>
      <c r="AD35" s="5" t="s">
        <v>1</v>
      </c>
      <c r="AF35" s="20"/>
      <c r="AG35" s="20">
        <f>SUM(AG33:AG34)</f>
        <v>863</v>
      </c>
      <c r="AH35" s="20">
        <f>SUM(AH33:AH34)</f>
        <v>13076</v>
      </c>
      <c r="AI35" s="20"/>
      <c r="AK35" s="20"/>
      <c r="AL35" s="20">
        <f>SUM(AL33:AL34)</f>
        <v>147</v>
      </c>
      <c r="AM35" s="20">
        <f>SUM(AM33:AM34)</f>
        <v>13792</v>
      </c>
      <c r="AP35" s="20" t="s">
        <v>2365</v>
      </c>
      <c r="AQ35" s="20"/>
      <c r="AR35" s="20"/>
    </row>
    <row r="36" spans="1:47" x14ac:dyDescent="0.2">
      <c r="A36" s="5" t="s">
        <v>1884</v>
      </c>
      <c r="B36" s="5" t="s">
        <v>1869</v>
      </c>
      <c r="C36" s="5" t="s">
        <v>1543</v>
      </c>
      <c r="D36" s="5" t="s">
        <v>1883</v>
      </c>
      <c r="E36" s="5" t="s">
        <v>1</v>
      </c>
      <c r="F36" s="5" t="s">
        <v>1</v>
      </c>
      <c r="G36" s="5" t="s">
        <v>1</v>
      </c>
      <c r="H36" s="5" t="s">
        <v>1</v>
      </c>
      <c r="I36" s="5" t="s">
        <v>1</v>
      </c>
      <c r="K36" s="5" t="s">
        <v>2217</v>
      </c>
      <c r="L36" s="5" t="s">
        <v>2216</v>
      </c>
      <c r="M36" s="5" t="s">
        <v>1</v>
      </c>
      <c r="N36" s="5" t="s">
        <v>2215</v>
      </c>
      <c r="O36" s="5" t="s">
        <v>1</v>
      </c>
      <c r="P36" s="4"/>
      <c r="Q36" s="4"/>
      <c r="R36" s="4"/>
      <c r="S36" s="4"/>
      <c r="T36" s="6"/>
      <c r="U36" s="6"/>
      <c r="V36" s="6"/>
      <c r="W36" s="5" t="s">
        <v>2214</v>
      </c>
      <c r="X36" s="5" t="s">
        <v>809</v>
      </c>
      <c r="Y36" s="5" t="s">
        <v>2213</v>
      </c>
      <c r="Z36" s="5" t="s">
        <v>1</v>
      </c>
      <c r="AA36" s="5" t="s">
        <v>1</v>
      </c>
      <c r="AB36" s="5" t="s">
        <v>1</v>
      </c>
      <c r="AC36" s="5" t="s">
        <v>1</v>
      </c>
      <c r="AD36" s="5" t="s">
        <v>1</v>
      </c>
      <c r="AF36" s="20" t="s">
        <v>2366</v>
      </c>
      <c r="AG36" s="20"/>
      <c r="AH36" s="20"/>
      <c r="AI36" s="20"/>
      <c r="AK36" s="20" t="s">
        <v>2364</v>
      </c>
      <c r="AL36" s="20"/>
      <c r="AM36" s="20"/>
      <c r="AN36" s="20"/>
      <c r="AP36" s="20"/>
      <c r="AQ36" s="20"/>
    </row>
    <row r="37" spans="1:47" x14ac:dyDescent="0.2">
      <c r="A37" s="5" t="s">
        <v>1882</v>
      </c>
      <c r="B37" s="5" t="s">
        <v>1869</v>
      </c>
      <c r="C37" s="5" t="s">
        <v>1543</v>
      </c>
      <c r="D37" s="5" t="s">
        <v>1881</v>
      </c>
      <c r="E37" s="5" t="s">
        <v>1</v>
      </c>
      <c r="F37" s="5" t="s">
        <v>1</v>
      </c>
      <c r="G37" s="5" t="s">
        <v>1</v>
      </c>
      <c r="H37" s="5" t="s">
        <v>1</v>
      </c>
      <c r="I37" s="5" t="s">
        <v>1</v>
      </c>
      <c r="K37" s="5" t="s">
        <v>1240</v>
      </c>
      <c r="L37" s="5" t="s">
        <v>1239</v>
      </c>
      <c r="M37" s="5" t="s">
        <v>1</v>
      </c>
      <c r="N37" s="5" t="s">
        <v>1</v>
      </c>
      <c r="O37" s="5" t="s">
        <v>1238</v>
      </c>
      <c r="P37" s="4"/>
      <c r="Q37" s="4"/>
      <c r="R37" s="4"/>
      <c r="S37" s="4"/>
      <c r="T37" s="6"/>
      <c r="U37" s="6"/>
      <c r="V37" s="6"/>
      <c r="W37" s="5" t="s">
        <v>2212</v>
      </c>
      <c r="X37" s="5" t="s">
        <v>2211</v>
      </c>
      <c r="Y37" s="5" t="s">
        <v>1</v>
      </c>
      <c r="Z37" s="5" t="s">
        <v>1</v>
      </c>
      <c r="AA37" s="5" t="s">
        <v>1</v>
      </c>
      <c r="AB37" s="5" t="s">
        <v>1</v>
      </c>
      <c r="AC37" s="5" t="s">
        <v>2210</v>
      </c>
      <c r="AD37" s="5" t="s">
        <v>1</v>
      </c>
      <c r="AF37" s="20"/>
      <c r="AG37" s="20"/>
      <c r="AH37" s="20"/>
      <c r="AI37" s="20"/>
      <c r="AJ37" s="20"/>
      <c r="AK37" s="20"/>
      <c r="AL37" s="20"/>
      <c r="AM37" s="20"/>
      <c r="AN37" s="20"/>
    </row>
    <row r="38" spans="1:47" x14ac:dyDescent="0.2">
      <c r="A38" s="5" t="s">
        <v>1880</v>
      </c>
      <c r="B38" s="5" t="s">
        <v>1869</v>
      </c>
      <c r="C38" s="5" t="s">
        <v>1543</v>
      </c>
      <c r="D38" s="5" t="s">
        <v>1</v>
      </c>
      <c r="E38" s="5" t="s">
        <v>1</v>
      </c>
      <c r="F38" s="5" t="s">
        <v>1</v>
      </c>
      <c r="G38" s="5" t="s">
        <v>35</v>
      </c>
      <c r="H38" s="5" t="s">
        <v>1</v>
      </c>
      <c r="I38" s="5" t="s">
        <v>1</v>
      </c>
      <c r="K38" s="5" t="s">
        <v>2209</v>
      </c>
      <c r="L38" s="5" t="s">
        <v>2208</v>
      </c>
      <c r="M38" s="5" t="s">
        <v>1</v>
      </c>
      <c r="N38" s="5" t="s">
        <v>1</v>
      </c>
      <c r="O38" s="5" t="s">
        <v>2207</v>
      </c>
      <c r="P38" s="4"/>
      <c r="Q38" s="4"/>
      <c r="R38" s="4"/>
      <c r="S38" s="4"/>
      <c r="T38" s="6"/>
      <c r="U38" s="6"/>
      <c r="V38" s="6"/>
      <c r="W38" s="5" t="s">
        <v>2206</v>
      </c>
      <c r="X38" s="5" t="s">
        <v>2205</v>
      </c>
      <c r="Y38" s="5" t="s">
        <v>1</v>
      </c>
      <c r="Z38" s="5" t="s">
        <v>1</v>
      </c>
      <c r="AA38" s="5" t="s">
        <v>1</v>
      </c>
      <c r="AB38" s="5" t="s">
        <v>1</v>
      </c>
      <c r="AC38" s="5" t="s">
        <v>1</v>
      </c>
      <c r="AD38" s="5" t="s">
        <v>2204</v>
      </c>
      <c r="AF38" s="2" t="s">
        <v>2395</v>
      </c>
      <c r="AG38" s="20"/>
      <c r="AH38" s="20"/>
      <c r="AI38" s="20"/>
      <c r="AJ38" s="20"/>
      <c r="AK38" s="20"/>
      <c r="AL38" s="20"/>
      <c r="AM38" s="20"/>
      <c r="AN38" s="20"/>
      <c r="AO38" s="20"/>
      <c r="AP38" s="20"/>
    </row>
    <row r="39" spans="1:47" x14ac:dyDescent="0.2">
      <c r="A39" s="5" t="s">
        <v>1876</v>
      </c>
      <c r="B39" s="5" t="s">
        <v>1869</v>
      </c>
      <c r="C39" s="5" t="s">
        <v>1543</v>
      </c>
      <c r="D39" s="5" t="s">
        <v>1</v>
      </c>
      <c r="E39" s="5" t="s">
        <v>1</v>
      </c>
      <c r="F39" s="5" t="s">
        <v>1875</v>
      </c>
      <c r="G39" s="5" t="s">
        <v>1</v>
      </c>
      <c r="H39" s="5" t="s">
        <v>1</v>
      </c>
      <c r="I39" s="5" t="s">
        <v>1</v>
      </c>
      <c r="K39" s="5" t="s">
        <v>1970</v>
      </c>
      <c r="L39" s="5" t="s">
        <v>1969</v>
      </c>
      <c r="M39" s="5" t="s">
        <v>1</v>
      </c>
      <c r="N39" s="5" t="s">
        <v>1</v>
      </c>
      <c r="O39" s="5" t="s">
        <v>1968</v>
      </c>
      <c r="P39" s="4"/>
      <c r="Q39" s="4"/>
      <c r="R39" s="4"/>
      <c r="S39" s="4"/>
      <c r="T39" s="6"/>
      <c r="U39" s="6"/>
      <c r="V39" s="6"/>
      <c r="W39" s="5" t="s">
        <v>2203</v>
      </c>
      <c r="X39" s="5" t="s">
        <v>2202</v>
      </c>
      <c r="Y39" s="5" t="s">
        <v>1</v>
      </c>
      <c r="Z39" s="5" t="s">
        <v>1</v>
      </c>
      <c r="AA39" s="5" t="s">
        <v>1</v>
      </c>
      <c r="AB39" s="5" t="s">
        <v>1</v>
      </c>
      <c r="AC39" s="5" t="s">
        <v>1</v>
      </c>
      <c r="AD39" s="5" t="s">
        <v>2201</v>
      </c>
      <c r="AF39" t="s">
        <v>2383</v>
      </c>
      <c r="AG39" t="s">
        <v>2384</v>
      </c>
      <c r="AH39" t="s">
        <v>2385</v>
      </c>
      <c r="AI39" t="s">
        <v>2381</v>
      </c>
      <c r="AJ39" s="20"/>
      <c r="AK39" t="s">
        <v>2383</v>
      </c>
      <c r="AL39" t="s">
        <v>2384</v>
      </c>
      <c r="AM39" t="s">
        <v>2359</v>
      </c>
      <c r="AN39" t="s">
        <v>2396</v>
      </c>
      <c r="AO39" s="20"/>
      <c r="AP39" t="s">
        <v>2383</v>
      </c>
      <c r="AQ39" t="s">
        <v>2384</v>
      </c>
      <c r="AR39" t="s">
        <v>2362</v>
      </c>
      <c r="AS39" t="s">
        <v>2361</v>
      </c>
      <c r="AT39"/>
      <c r="AU39"/>
    </row>
    <row r="40" spans="1:47" x14ac:dyDescent="0.2">
      <c r="A40" s="5" t="s">
        <v>1872</v>
      </c>
      <c r="B40" s="5" t="s">
        <v>1869</v>
      </c>
      <c r="C40" s="5" t="s">
        <v>1543</v>
      </c>
      <c r="D40" s="5" t="s">
        <v>1871</v>
      </c>
      <c r="E40" s="5" t="s">
        <v>1</v>
      </c>
      <c r="F40" s="5" t="s">
        <v>1</v>
      </c>
      <c r="G40" s="5" t="s">
        <v>1</v>
      </c>
      <c r="H40" s="5" t="s">
        <v>1</v>
      </c>
      <c r="I40" s="5" t="s">
        <v>1</v>
      </c>
      <c r="K40" s="5" t="s">
        <v>2200</v>
      </c>
      <c r="L40" s="5" t="s">
        <v>2199</v>
      </c>
      <c r="M40" s="5" t="s">
        <v>124</v>
      </c>
      <c r="N40" s="5" t="s">
        <v>1</v>
      </c>
      <c r="O40" s="5" t="s">
        <v>1</v>
      </c>
      <c r="P40" s="4"/>
      <c r="Q40" s="4"/>
      <c r="R40" s="4"/>
      <c r="S40" s="4"/>
      <c r="T40" s="6"/>
      <c r="U40" s="6"/>
      <c r="V40" s="6"/>
      <c r="W40" s="5" t="s">
        <v>2198</v>
      </c>
      <c r="X40" s="5" t="s">
        <v>2197</v>
      </c>
      <c r="Y40" s="5" t="s">
        <v>1</v>
      </c>
      <c r="Z40" s="5" t="s">
        <v>1</v>
      </c>
      <c r="AA40" s="5" t="s">
        <v>1</v>
      </c>
      <c r="AB40" s="5" t="s">
        <v>2196</v>
      </c>
      <c r="AC40" s="5" t="s">
        <v>1</v>
      </c>
      <c r="AD40" s="5" t="s">
        <v>1</v>
      </c>
      <c r="AF40" t="s">
        <v>2382</v>
      </c>
      <c r="AG40" t="s">
        <v>2386</v>
      </c>
      <c r="AH40">
        <v>-1.2713840000000001</v>
      </c>
      <c r="AI40">
        <v>1.2713840000000001</v>
      </c>
      <c r="AJ40" s="20"/>
      <c r="AK40" t="s">
        <v>2382</v>
      </c>
      <c r="AL40" t="s">
        <v>2386</v>
      </c>
      <c r="AM40">
        <v>1.3285439999999999</v>
      </c>
      <c r="AN40">
        <v>-1.3285439999999999</v>
      </c>
      <c r="AO40" s="20"/>
      <c r="AP40" t="s">
        <v>2382</v>
      </c>
      <c r="AQ40" t="s">
        <v>2386</v>
      </c>
      <c r="AR40">
        <v>-2.0028169999999998</v>
      </c>
      <c r="AS40">
        <v>2.0028169999999998</v>
      </c>
      <c r="AT40"/>
      <c r="AU40"/>
    </row>
    <row r="41" spans="1:47" x14ac:dyDescent="0.2">
      <c r="A41" s="5" t="s">
        <v>1870</v>
      </c>
      <c r="B41" s="5" t="s">
        <v>1869</v>
      </c>
      <c r="C41" s="5" t="s">
        <v>1543</v>
      </c>
      <c r="D41" s="5" t="s">
        <v>1</v>
      </c>
      <c r="E41" s="5" t="s">
        <v>1</v>
      </c>
      <c r="F41" s="5" t="s">
        <v>1</v>
      </c>
      <c r="G41" s="5" t="s">
        <v>1</v>
      </c>
      <c r="H41" s="5" t="s">
        <v>1</v>
      </c>
      <c r="I41" s="5" t="s">
        <v>1868</v>
      </c>
      <c r="K41" s="5" t="s">
        <v>1963</v>
      </c>
      <c r="L41" s="5" t="s">
        <v>1962</v>
      </c>
      <c r="M41" s="5" t="s">
        <v>1961</v>
      </c>
      <c r="N41" s="5" t="s">
        <v>1</v>
      </c>
      <c r="O41" s="5" t="s">
        <v>1</v>
      </c>
      <c r="P41" s="4"/>
      <c r="Q41" s="4"/>
      <c r="R41" s="4"/>
      <c r="S41" s="4"/>
      <c r="T41" s="6"/>
      <c r="U41" s="6"/>
      <c r="V41" s="6"/>
      <c r="W41" s="5" t="s">
        <v>2195</v>
      </c>
      <c r="X41" s="5" t="s">
        <v>2194</v>
      </c>
      <c r="Y41" s="5" t="s">
        <v>1</v>
      </c>
      <c r="Z41" s="5" t="s">
        <v>1</v>
      </c>
      <c r="AA41" s="5" t="s">
        <v>1</v>
      </c>
      <c r="AB41" s="5" t="s">
        <v>1</v>
      </c>
      <c r="AC41" s="5" t="s">
        <v>1</v>
      </c>
      <c r="AD41" s="5" t="s">
        <v>79</v>
      </c>
      <c r="AF41" t="s">
        <v>2388</v>
      </c>
      <c r="AG41" t="s">
        <v>2387</v>
      </c>
      <c r="AH41">
        <v>0.81436799999999998</v>
      </c>
      <c r="AI41">
        <v>0.81436799999999998</v>
      </c>
      <c r="AJ41" s="20"/>
      <c r="AK41" t="s">
        <v>2388</v>
      </c>
      <c r="AL41" t="s">
        <v>2387</v>
      </c>
      <c r="AM41">
        <v>0.73599400000000004</v>
      </c>
      <c r="AN41">
        <v>0.73599400000000004</v>
      </c>
      <c r="AO41" s="20"/>
      <c r="AP41" t="s">
        <v>2388</v>
      </c>
      <c r="AQ41" t="s">
        <v>2387</v>
      </c>
      <c r="AR41">
        <v>0.180788</v>
      </c>
      <c r="AS41">
        <v>0.180788</v>
      </c>
      <c r="AT41"/>
      <c r="AU41"/>
    </row>
    <row r="42" spans="1:47" x14ac:dyDescent="0.2">
      <c r="A42" s="5" t="s">
        <v>2193</v>
      </c>
      <c r="B42" s="5" t="s">
        <v>1640</v>
      </c>
      <c r="C42" s="5" t="s">
        <v>1526</v>
      </c>
      <c r="D42" s="5" t="s">
        <v>1</v>
      </c>
      <c r="E42" s="5" t="s">
        <v>1</v>
      </c>
      <c r="F42" s="5" t="s">
        <v>1</v>
      </c>
      <c r="G42" s="5" t="s">
        <v>1</v>
      </c>
      <c r="H42" s="5" t="s">
        <v>1</v>
      </c>
      <c r="I42" s="5" t="s">
        <v>2192</v>
      </c>
      <c r="K42" s="5" t="s">
        <v>1945</v>
      </c>
      <c r="L42" s="5" t="s">
        <v>1936</v>
      </c>
      <c r="M42" s="5" t="s">
        <v>1944</v>
      </c>
      <c r="N42" s="5" t="s">
        <v>1</v>
      </c>
      <c r="O42" s="5" t="s">
        <v>1943</v>
      </c>
      <c r="P42" s="4"/>
      <c r="Q42" s="4"/>
      <c r="R42" s="4"/>
      <c r="S42" s="4"/>
      <c r="W42" s="5" t="s">
        <v>2191</v>
      </c>
      <c r="X42" s="5" t="s">
        <v>2187</v>
      </c>
      <c r="Y42" s="5" t="s">
        <v>1</v>
      </c>
      <c r="Z42" s="5" t="s">
        <v>1</v>
      </c>
      <c r="AA42" s="5" t="s">
        <v>1</v>
      </c>
      <c r="AB42" s="5" t="s">
        <v>1</v>
      </c>
      <c r="AC42" s="5" t="s">
        <v>2190</v>
      </c>
      <c r="AD42" s="5" t="s">
        <v>1</v>
      </c>
      <c r="AF42" t="s">
        <v>2389</v>
      </c>
      <c r="AG42" t="s">
        <v>2386</v>
      </c>
      <c r="AH42">
        <v>1.2713840000000001</v>
      </c>
      <c r="AI42">
        <v>-1.2713840000000001</v>
      </c>
      <c r="AJ42" s="20"/>
      <c r="AK42" t="s">
        <v>2389</v>
      </c>
      <c r="AL42" t="s">
        <v>2386</v>
      </c>
      <c r="AM42">
        <v>-1.3285439999999999</v>
      </c>
      <c r="AN42">
        <v>1.3285439999999999</v>
      </c>
      <c r="AO42" s="20"/>
      <c r="AP42" t="s">
        <v>2389</v>
      </c>
      <c r="AQ42" t="s">
        <v>2386</v>
      </c>
      <c r="AR42">
        <v>2.0028169999999998</v>
      </c>
      <c r="AS42">
        <v>-2.0028169999999998</v>
      </c>
      <c r="AT42"/>
      <c r="AU42"/>
    </row>
    <row r="43" spans="1:47" x14ac:dyDescent="0.2">
      <c r="A43" s="5" t="s">
        <v>2189</v>
      </c>
      <c r="B43" s="5" t="s">
        <v>1640</v>
      </c>
      <c r="C43" s="5" t="s">
        <v>1526</v>
      </c>
      <c r="D43" s="5" t="s">
        <v>1</v>
      </c>
      <c r="E43" s="5" t="s">
        <v>1</v>
      </c>
      <c r="F43" s="5" t="s">
        <v>1</v>
      </c>
      <c r="G43" s="5" t="s">
        <v>1</v>
      </c>
      <c r="H43" s="5" t="s">
        <v>1513</v>
      </c>
      <c r="I43" s="5" t="s">
        <v>1</v>
      </c>
      <c r="K43" s="5" t="s">
        <v>1937</v>
      </c>
      <c r="L43" s="5" t="s">
        <v>1936</v>
      </c>
      <c r="M43" s="5" t="s">
        <v>1</v>
      </c>
      <c r="N43" s="5" t="s">
        <v>1935</v>
      </c>
      <c r="O43" s="5" t="s">
        <v>1</v>
      </c>
      <c r="P43" s="4"/>
      <c r="Q43" s="4"/>
      <c r="R43" s="4"/>
      <c r="S43" s="4"/>
      <c r="W43" s="5" t="s">
        <v>2188</v>
      </c>
      <c r="X43" s="5" t="s">
        <v>2187</v>
      </c>
      <c r="Y43" s="5" t="s">
        <v>1</v>
      </c>
      <c r="Z43" s="5" t="s">
        <v>1</v>
      </c>
      <c r="AA43" s="5" t="s">
        <v>1</v>
      </c>
      <c r="AB43" s="5" t="s">
        <v>2186</v>
      </c>
      <c r="AC43" s="5" t="s">
        <v>1</v>
      </c>
      <c r="AD43" s="5" t="s">
        <v>1</v>
      </c>
      <c r="AF43" t="s">
        <v>2390</v>
      </c>
      <c r="AG43" t="s">
        <v>2387</v>
      </c>
      <c r="AH43">
        <v>0.81436799999999998</v>
      </c>
      <c r="AI43">
        <v>0.81436799999999998</v>
      </c>
      <c r="AJ43" s="20"/>
      <c r="AK43" t="s">
        <v>2390</v>
      </c>
      <c r="AL43" t="s">
        <v>2387</v>
      </c>
      <c r="AM43">
        <v>0.73599400000000004</v>
      </c>
      <c r="AN43">
        <v>0.73599400000000004</v>
      </c>
      <c r="AO43" s="20"/>
      <c r="AP43" t="s">
        <v>2390</v>
      </c>
      <c r="AQ43" t="s">
        <v>2387</v>
      </c>
      <c r="AR43">
        <v>0.180788</v>
      </c>
      <c r="AS43">
        <v>0.180788</v>
      </c>
      <c r="AT43"/>
      <c r="AU43"/>
    </row>
    <row r="44" spans="1:47" x14ac:dyDescent="0.2">
      <c r="A44" s="5" t="s">
        <v>1802</v>
      </c>
      <c r="B44" s="5" t="s">
        <v>1801</v>
      </c>
      <c r="C44" s="5" t="s">
        <v>1543</v>
      </c>
      <c r="D44" s="5" t="s">
        <v>1</v>
      </c>
      <c r="E44" s="5" t="s">
        <v>1</v>
      </c>
      <c r="F44" s="5" t="s">
        <v>1</v>
      </c>
      <c r="G44" s="5" t="s">
        <v>1734</v>
      </c>
      <c r="H44" s="5" t="s">
        <v>1</v>
      </c>
      <c r="I44" s="5" t="s">
        <v>1</v>
      </c>
      <c r="K44" s="5" t="s">
        <v>1086</v>
      </c>
      <c r="L44" s="5" t="s">
        <v>1085</v>
      </c>
      <c r="M44" s="5" t="s">
        <v>1</v>
      </c>
      <c r="N44" s="5" t="s">
        <v>1</v>
      </c>
      <c r="O44" s="5" t="s">
        <v>1084</v>
      </c>
      <c r="P44" s="4"/>
      <c r="Q44" s="4"/>
      <c r="R44" s="4"/>
      <c r="S44" s="4"/>
      <c r="W44" s="5" t="s">
        <v>2185</v>
      </c>
      <c r="X44" s="5" t="s">
        <v>2184</v>
      </c>
      <c r="Y44" s="5" t="s">
        <v>1</v>
      </c>
      <c r="Z44" s="5" t="s">
        <v>1</v>
      </c>
      <c r="AA44" s="5" t="s">
        <v>1</v>
      </c>
      <c r="AB44" s="5" t="s">
        <v>1</v>
      </c>
      <c r="AC44" s="5" t="s">
        <v>1</v>
      </c>
      <c r="AD44" s="5" t="s">
        <v>2183</v>
      </c>
      <c r="AF44" s="20"/>
      <c r="AG44" s="20"/>
      <c r="AH44" s="20"/>
      <c r="AI44" s="20"/>
      <c r="AJ44" s="20"/>
      <c r="AK44" s="20"/>
      <c r="AL44" s="20"/>
      <c r="AM44" s="20"/>
      <c r="AN44" s="20"/>
      <c r="AO44" s="20"/>
      <c r="AP44" s="20"/>
      <c r="AT44"/>
      <c r="AU44"/>
    </row>
    <row r="45" spans="1:47" x14ac:dyDescent="0.2">
      <c r="A45" s="5" t="s">
        <v>1800</v>
      </c>
      <c r="B45" s="5" t="s">
        <v>1799</v>
      </c>
      <c r="C45" s="5" t="s">
        <v>1543</v>
      </c>
      <c r="D45" s="5" t="s">
        <v>1798</v>
      </c>
      <c r="E45" s="5" t="s">
        <v>1</v>
      </c>
      <c r="F45" s="5" t="s">
        <v>1</v>
      </c>
      <c r="G45" s="5" t="s">
        <v>1</v>
      </c>
      <c r="H45" s="5" t="s">
        <v>1</v>
      </c>
      <c r="I45" s="5" t="s">
        <v>1</v>
      </c>
      <c r="K45" s="5" t="s">
        <v>1929</v>
      </c>
      <c r="L45" s="5" t="s">
        <v>1928</v>
      </c>
      <c r="M45" s="5" t="s">
        <v>1927</v>
      </c>
      <c r="N45" s="5" t="s">
        <v>1924</v>
      </c>
      <c r="O45" s="5" t="s">
        <v>1926</v>
      </c>
      <c r="P45" s="4"/>
      <c r="Q45" s="4"/>
      <c r="R45" s="4"/>
      <c r="S45" s="4"/>
      <c r="W45" s="5" t="s">
        <v>2179</v>
      </c>
      <c r="X45" s="5" t="s">
        <v>2174</v>
      </c>
      <c r="Y45" s="5" t="s">
        <v>2182</v>
      </c>
      <c r="Z45" s="5" t="s">
        <v>1</v>
      </c>
      <c r="AA45" s="5" t="s">
        <v>1</v>
      </c>
      <c r="AB45" s="5" t="s">
        <v>1</v>
      </c>
      <c r="AC45" s="5" t="s">
        <v>1</v>
      </c>
      <c r="AD45" s="5" t="s">
        <v>1</v>
      </c>
      <c r="AF45" s="20"/>
      <c r="AG45" s="20"/>
      <c r="AH45" s="20"/>
      <c r="AI45" s="20"/>
      <c r="AJ45" s="20"/>
      <c r="AK45" s="20"/>
      <c r="AL45" s="20"/>
      <c r="AM45" s="20"/>
      <c r="AN45" s="20"/>
      <c r="AO45" s="20"/>
      <c r="AP45" s="20"/>
      <c r="AT45"/>
      <c r="AU45"/>
    </row>
    <row r="46" spans="1:47" x14ac:dyDescent="0.2">
      <c r="A46" s="5" t="s">
        <v>2177</v>
      </c>
      <c r="B46" s="5" t="s">
        <v>2181</v>
      </c>
      <c r="C46" s="5" t="s">
        <v>1526</v>
      </c>
      <c r="D46" s="5" t="s">
        <v>1</v>
      </c>
      <c r="E46" s="5" t="s">
        <v>1</v>
      </c>
      <c r="F46" s="5" t="s">
        <v>2180</v>
      </c>
      <c r="G46" s="5" t="s">
        <v>1</v>
      </c>
      <c r="H46" s="5" t="s">
        <v>1</v>
      </c>
      <c r="I46" s="5" t="s">
        <v>1</v>
      </c>
      <c r="K46" s="5" t="s">
        <v>1917</v>
      </c>
      <c r="L46" s="5" t="s">
        <v>1916</v>
      </c>
      <c r="M46" s="5" t="s">
        <v>1915</v>
      </c>
      <c r="N46" s="5" t="s">
        <v>1913</v>
      </c>
      <c r="O46" s="5" t="s">
        <v>1914</v>
      </c>
      <c r="P46" s="4"/>
      <c r="Q46" s="4"/>
      <c r="R46" s="4"/>
      <c r="S46" s="4"/>
      <c r="W46" s="5" t="s">
        <v>2179</v>
      </c>
      <c r="X46" s="5" t="s">
        <v>2168</v>
      </c>
      <c r="Y46" s="5" t="s">
        <v>2178</v>
      </c>
      <c r="Z46" s="5" t="s">
        <v>1</v>
      </c>
      <c r="AA46" s="5" t="s">
        <v>1</v>
      </c>
      <c r="AB46" s="5" t="s">
        <v>1</v>
      </c>
      <c r="AC46" s="5" t="s">
        <v>1</v>
      </c>
      <c r="AD46" s="5" t="s">
        <v>1</v>
      </c>
      <c r="AF46" s="20"/>
      <c r="AG46" s="20"/>
      <c r="AH46" s="20"/>
      <c r="AI46" s="20"/>
      <c r="AJ46" s="20"/>
      <c r="AK46" s="20"/>
      <c r="AL46" s="20"/>
      <c r="AM46" s="20"/>
      <c r="AN46" s="20"/>
      <c r="AO46" s="20"/>
      <c r="AP46" s="20"/>
    </row>
    <row r="47" spans="1:47" x14ac:dyDescent="0.2">
      <c r="A47" s="5" t="s">
        <v>2177</v>
      </c>
      <c r="B47" s="5" t="s">
        <v>2176</v>
      </c>
      <c r="C47" s="5" t="s">
        <v>1526</v>
      </c>
      <c r="D47" s="5" t="s">
        <v>1</v>
      </c>
      <c r="E47" s="5" t="s">
        <v>1</v>
      </c>
      <c r="F47" s="5" t="s">
        <v>2175</v>
      </c>
      <c r="G47" s="5" t="s">
        <v>1</v>
      </c>
      <c r="H47" s="5" t="s">
        <v>1</v>
      </c>
      <c r="I47" s="5" t="s">
        <v>1</v>
      </c>
      <c r="K47" s="5" t="s">
        <v>1894</v>
      </c>
      <c r="L47" s="5" t="s">
        <v>1893</v>
      </c>
      <c r="M47" s="5" t="s">
        <v>1891</v>
      </c>
      <c r="N47" s="5" t="s">
        <v>1891</v>
      </c>
      <c r="O47" s="5" t="s">
        <v>1892</v>
      </c>
      <c r="P47" s="4"/>
      <c r="Q47" s="4"/>
      <c r="R47" s="4"/>
      <c r="S47" s="4"/>
      <c r="W47" s="5" t="s">
        <v>2169</v>
      </c>
      <c r="X47" s="5" t="s">
        <v>2174</v>
      </c>
      <c r="Y47" s="5" t="s">
        <v>2173</v>
      </c>
      <c r="Z47" s="5" t="s">
        <v>1</v>
      </c>
      <c r="AA47" s="5" t="s">
        <v>1</v>
      </c>
      <c r="AB47" s="5" t="s">
        <v>1</v>
      </c>
      <c r="AC47" s="5" t="s">
        <v>1</v>
      </c>
      <c r="AD47" s="5" t="s">
        <v>1</v>
      </c>
    </row>
    <row r="48" spans="1:47" x14ac:dyDescent="0.2">
      <c r="A48" s="5" t="s">
        <v>2172</v>
      </c>
      <c r="B48" s="5" t="s">
        <v>2171</v>
      </c>
      <c r="C48" s="5" t="s">
        <v>1526</v>
      </c>
      <c r="D48" s="5" t="s">
        <v>1</v>
      </c>
      <c r="E48" s="5" t="s">
        <v>1</v>
      </c>
      <c r="F48" s="5" t="s">
        <v>1</v>
      </c>
      <c r="G48" s="5" t="s">
        <v>1</v>
      </c>
      <c r="H48" s="5" t="s">
        <v>2170</v>
      </c>
      <c r="I48" s="5" t="s">
        <v>1</v>
      </c>
      <c r="K48" s="5" t="s">
        <v>921</v>
      </c>
      <c r="L48" s="5" t="s">
        <v>1879</v>
      </c>
      <c r="M48" s="5" t="s">
        <v>1877</v>
      </c>
      <c r="N48" s="5" t="s">
        <v>1877</v>
      </c>
      <c r="O48" s="5" t="s">
        <v>1878</v>
      </c>
      <c r="P48" s="4"/>
      <c r="Q48" s="4"/>
      <c r="R48" s="4"/>
      <c r="S48" s="4"/>
      <c r="W48" s="5" t="s">
        <v>2169</v>
      </c>
      <c r="X48" s="5" t="s">
        <v>2168</v>
      </c>
      <c r="Y48" s="5" t="s">
        <v>2167</v>
      </c>
      <c r="Z48" s="5" t="s">
        <v>1</v>
      </c>
      <c r="AA48" s="5" t="s">
        <v>1</v>
      </c>
      <c r="AB48" s="5" t="s">
        <v>1</v>
      </c>
      <c r="AC48" s="5" t="s">
        <v>1</v>
      </c>
      <c r="AD48" s="5" t="s">
        <v>1</v>
      </c>
      <c r="AF48" s="19" t="s">
        <v>2368</v>
      </c>
    </row>
    <row r="49" spans="1:45" x14ac:dyDescent="0.2">
      <c r="A49" s="5" t="s">
        <v>2161</v>
      </c>
      <c r="B49" s="5" t="s">
        <v>2166</v>
      </c>
      <c r="C49" s="5" t="s">
        <v>1526</v>
      </c>
      <c r="D49" s="5" t="s">
        <v>2165</v>
      </c>
      <c r="E49" s="5" t="s">
        <v>1</v>
      </c>
      <c r="F49" s="5" t="s">
        <v>1</v>
      </c>
      <c r="G49" s="5" t="s">
        <v>1</v>
      </c>
      <c r="H49" s="5" t="s">
        <v>1</v>
      </c>
      <c r="I49" s="5" t="s">
        <v>1</v>
      </c>
      <c r="K49" s="5" t="s">
        <v>918</v>
      </c>
      <c r="L49" s="5" t="s">
        <v>1874</v>
      </c>
      <c r="M49" s="5" t="s">
        <v>1873</v>
      </c>
      <c r="N49" s="5" t="s">
        <v>1873</v>
      </c>
      <c r="O49" s="5" t="s">
        <v>1873</v>
      </c>
      <c r="P49" s="4"/>
      <c r="Q49" s="4"/>
      <c r="R49" s="4"/>
      <c r="S49" s="4"/>
      <c r="W49" s="5" t="s">
        <v>2164</v>
      </c>
      <c r="X49" s="5" t="s">
        <v>2163</v>
      </c>
      <c r="Y49" s="5" t="s">
        <v>1</v>
      </c>
      <c r="Z49" s="5" t="s">
        <v>1</v>
      </c>
      <c r="AA49" s="5" t="s">
        <v>1</v>
      </c>
      <c r="AB49" s="5" t="s">
        <v>1</v>
      </c>
      <c r="AC49" s="5" t="s">
        <v>1</v>
      </c>
      <c r="AD49" s="5" t="s">
        <v>2162</v>
      </c>
      <c r="AF49" s="20" t="s">
        <v>2359</v>
      </c>
    </row>
    <row r="50" spans="1:45" x14ac:dyDescent="0.2">
      <c r="A50" s="5" t="s">
        <v>2161</v>
      </c>
      <c r="B50" s="5" t="s">
        <v>2160</v>
      </c>
      <c r="C50" s="5" t="s">
        <v>1526</v>
      </c>
      <c r="D50" s="5" t="s">
        <v>2159</v>
      </c>
      <c r="E50" s="5" t="s">
        <v>1</v>
      </c>
      <c r="F50" s="5" t="s">
        <v>1</v>
      </c>
      <c r="G50" s="5" t="s">
        <v>1</v>
      </c>
      <c r="H50" s="5" t="s">
        <v>1</v>
      </c>
      <c r="I50" s="5" t="s">
        <v>1</v>
      </c>
      <c r="K50" s="5" t="s">
        <v>1861</v>
      </c>
      <c r="L50" s="5" t="s">
        <v>1860</v>
      </c>
      <c r="M50" s="5" t="s">
        <v>1859</v>
      </c>
      <c r="N50" s="5" t="s">
        <v>1857</v>
      </c>
      <c r="O50" s="5" t="s">
        <v>1858</v>
      </c>
      <c r="P50" s="4"/>
      <c r="Q50" s="4"/>
      <c r="R50" s="4"/>
      <c r="S50" s="4"/>
      <c r="W50" s="5" t="s">
        <v>2158</v>
      </c>
      <c r="X50" s="5" t="s">
        <v>2157</v>
      </c>
      <c r="Y50" s="5" t="s">
        <v>1</v>
      </c>
      <c r="Z50" s="5" t="s">
        <v>2156</v>
      </c>
      <c r="AA50" s="5" t="s">
        <v>1</v>
      </c>
      <c r="AB50" s="5" t="s">
        <v>1</v>
      </c>
      <c r="AC50" s="5" t="s">
        <v>1</v>
      </c>
      <c r="AD50" s="5" t="s">
        <v>1</v>
      </c>
      <c r="AF50" s="20"/>
      <c r="AG50" s="20" t="s">
        <v>2351</v>
      </c>
      <c r="AH50" s="20" t="s">
        <v>2356</v>
      </c>
    </row>
    <row r="51" spans="1:45" x14ac:dyDescent="0.2">
      <c r="A51" s="5" t="s">
        <v>2155</v>
      </c>
      <c r="B51" s="5" t="s">
        <v>1848</v>
      </c>
      <c r="C51" s="5" t="s">
        <v>1526</v>
      </c>
      <c r="D51" s="5" t="s">
        <v>1</v>
      </c>
      <c r="E51" s="5" t="s">
        <v>1</v>
      </c>
      <c r="F51" s="5" t="s">
        <v>1</v>
      </c>
      <c r="G51" s="5" t="s">
        <v>1</v>
      </c>
      <c r="H51" s="5" t="s">
        <v>1846</v>
      </c>
      <c r="I51" s="5" t="s">
        <v>1</v>
      </c>
      <c r="K51" s="5" t="s">
        <v>839</v>
      </c>
      <c r="L51" s="5" t="s">
        <v>838</v>
      </c>
      <c r="M51" s="5" t="s">
        <v>837</v>
      </c>
      <c r="N51" s="5" t="s">
        <v>837</v>
      </c>
      <c r="O51" s="5" t="s">
        <v>837</v>
      </c>
      <c r="P51" s="4"/>
      <c r="Q51" s="4"/>
      <c r="R51" s="4"/>
      <c r="S51" s="4"/>
      <c r="W51" s="5" t="s">
        <v>2154</v>
      </c>
      <c r="X51" s="5" t="s">
        <v>2153</v>
      </c>
      <c r="Y51" s="5" t="s">
        <v>1</v>
      </c>
      <c r="Z51" s="5" t="s">
        <v>1</v>
      </c>
      <c r="AA51" s="5" t="s">
        <v>2152</v>
      </c>
      <c r="AB51" s="5" t="s">
        <v>1</v>
      </c>
      <c r="AC51" s="5" t="s">
        <v>1</v>
      </c>
      <c r="AD51" s="5" t="s">
        <v>1</v>
      </c>
      <c r="AF51" s="20" t="s">
        <v>2341</v>
      </c>
      <c r="AG51" s="20">
        <v>1</v>
      </c>
      <c r="AH51" s="20">
        <f>1421-AG51</f>
        <v>1420</v>
      </c>
      <c r="AQ51"/>
      <c r="AR51"/>
      <c r="AS51"/>
    </row>
    <row r="52" spans="1:45" x14ac:dyDescent="0.2">
      <c r="A52" s="5" t="s">
        <v>2151</v>
      </c>
      <c r="B52" s="5" t="s">
        <v>1848</v>
      </c>
      <c r="C52" s="5" t="s">
        <v>1526</v>
      </c>
      <c r="D52" s="5" t="s">
        <v>1</v>
      </c>
      <c r="E52" s="5" t="s">
        <v>1</v>
      </c>
      <c r="F52" s="5" t="s">
        <v>2150</v>
      </c>
      <c r="G52" s="5" t="s">
        <v>1</v>
      </c>
      <c r="H52" s="5" t="s">
        <v>1</v>
      </c>
      <c r="I52" s="5" t="s">
        <v>1</v>
      </c>
      <c r="K52" s="5" t="s">
        <v>1849</v>
      </c>
      <c r="L52" s="5" t="s">
        <v>1848</v>
      </c>
      <c r="M52" s="5" t="s">
        <v>1846</v>
      </c>
      <c r="N52" s="5" t="s">
        <v>1846</v>
      </c>
      <c r="O52" s="5" t="s">
        <v>1846</v>
      </c>
      <c r="P52" s="4"/>
      <c r="Q52" s="4"/>
      <c r="R52" s="4"/>
      <c r="S52" s="4"/>
      <c r="W52" s="5" t="s">
        <v>2149</v>
      </c>
      <c r="X52" s="5" t="s">
        <v>2146</v>
      </c>
      <c r="Y52" s="5" t="s">
        <v>1</v>
      </c>
      <c r="Z52" s="5" t="s">
        <v>1</v>
      </c>
      <c r="AA52" s="5" t="s">
        <v>1</v>
      </c>
      <c r="AB52" s="5" t="s">
        <v>2148</v>
      </c>
      <c r="AC52" s="5" t="s">
        <v>1</v>
      </c>
      <c r="AD52" s="5" t="s">
        <v>1</v>
      </c>
      <c r="AF52" s="20" t="s">
        <v>2352</v>
      </c>
      <c r="AG52" s="20">
        <f>33-AG51</f>
        <v>32</v>
      </c>
      <c r="AH52" s="20">
        <f>13939-AH51-AG52-AG51</f>
        <v>12486</v>
      </c>
      <c r="AQ52"/>
      <c r="AR52"/>
      <c r="AS52"/>
    </row>
    <row r="53" spans="1:45" x14ac:dyDescent="0.2">
      <c r="A53" s="5" t="s">
        <v>1686</v>
      </c>
      <c r="B53" s="5" t="s">
        <v>1685</v>
      </c>
      <c r="C53" s="5" t="s">
        <v>1543</v>
      </c>
      <c r="D53" s="5" t="s">
        <v>1</v>
      </c>
      <c r="E53" s="5" t="s">
        <v>1</v>
      </c>
      <c r="F53" s="5" t="s">
        <v>1</v>
      </c>
      <c r="G53" s="5" t="s">
        <v>1</v>
      </c>
      <c r="H53" s="5" t="s">
        <v>1</v>
      </c>
      <c r="I53" s="5" t="s">
        <v>1684</v>
      </c>
      <c r="K53" s="5" t="s">
        <v>803</v>
      </c>
      <c r="L53" s="5" t="s">
        <v>615</v>
      </c>
      <c r="M53" s="5" t="s">
        <v>798</v>
      </c>
      <c r="N53" s="5" t="s">
        <v>798</v>
      </c>
      <c r="O53" s="5" t="s">
        <v>1</v>
      </c>
      <c r="P53" s="4"/>
      <c r="Q53" s="4"/>
      <c r="R53" s="4"/>
      <c r="S53" s="4"/>
      <c r="W53" s="5" t="s">
        <v>2147</v>
      </c>
      <c r="X53" s="5" t="s">
        <v>2146</v>
      </c>
      <c r="Y53" s="5" t="s">
        <v>1</v>
      </c>
      <c r="Z53" s="5" t="s">
        <v>1</v>
      </c>
      <c r="AA53" s="5" t="s">
        <v>1</v>
      </c>
      <c r="AB53" s="5" t="s">
        <v>561</v>
      </c>
      <c r="AC53" s="5" t="s">
        <v>1</v>
      </c>
      <c r="AD53" s="5" t="s">
        <v>1</v>
      </c>
      <c r="AF53" s="20"/>
      <c r="AG53" s="20">
        <f>SUM(AG51:AG52)</f>
        <v>33</v>
      </c>
      <c r="AH53" s="20">
        <f>SUM(AH51:AH52)</f>
        <v>13906</v>
      </c>
      <c r="AQ53"/>
      <c r="AR53"/>
      <c r="AS53"/>
    </row>
    <row r="54" spans="1:45" x14ac:dyDescent="0.2">
      <c r="A54" s="5" t="s">
        <v>2145</v>
      </c>
      <c r="B54" s="5" t="s">
        <v>2144</v>
      </c>
      <c r="C54" s="5" t="s">
        <v>1526</v>
      </c>
      <c r="D54" s="5" t="s">
        <v>1</v>
      </c>
      <c r="E54" s="5" t="s">
        <v>2100</v>
      </c>
      <c r="F54" s="5" t="s">
        <v>1</v>
      </c>
      <c r="G54" s="5" t="s">
        <v>1</v>
      </c>
      <c r="H54" s="5" t="s">
        <v>1</v>
      </c>
      <c r="I54" s="5" t="s">
        <v>1</v>
      </c>
      <c r="K54" s="5" t="s">
        <v>800</v>
      </c>
      <c r="L54" s="5" t="s">
        <v>615</v>
      </c>
      <c r="M54" s="5" t="s">
        <v>1</v>
      </c>
      <c r="N54" s="5" t="s">
        <v>1</v>
      </c>
      <c r="O54" s="5" t="s">
        <v>799</v>
      </c>
      <c r="P54" s="4"/>
      <c r="Q54" s="4"/>
      <c r="R54" s="4"/>
      <c r="S54" s="4"/>
      <c r="W54" s="5" t="s">
        <v>2141</v>
      </c>
      <c r="X54" s="5" t="s">
        <v>2143</v>
      </c>
      <c r="Y54" s="5" t="s">
        <v>1</v>
      </c>
      <c r="Z54" s="5" t="s">
        <v>1</v>
      </c>
      <c r="AA54" s="5" t="s">
        <v>1</v>
      </c>
      <c r="AB54" s="5" t="s">
        <v>2142</v>
      </c>
      <c r="AC54" s="5" t="s">
        <v>1</v>
      </c>
      <c r="AD54" s="5" t="s">
        <v>1</v>
      </c>
      <c r="AF54" s="2" t="s">
        <v>2357</v>
      </c>
      <c r="AG54" s="20">
        <f>AG51/AG53</f>
        <v>3.0303030303030304E-2</v>
      </c>
      <c r="AH54" s="20">
        <f>AH51/AH53</f>
        <v>0.10211419531137639</v>
      </c>
      <c r="AQ54"/>
      <c r="AR54"/>
      <c r="AS54"/>
    </row>
    <row r="55" spans="1:45" x14ac:dyDescent="0.2">
      <c r="A55" s="5" t="s">
        <v>1656</v>
      </c>
      <c r="B55" s="5" t="s">
        <v>1655</v>
      </c>
      <c r="C55" s="5" t="s">
        <v>1543</v>
      </c>
      <c r="D55" s="5" t="s">
        <v>1</v>
      </c>
      <c r="E55" s="5" t="s">
        <v>1</v>
      </c>
      <c r="F55" s="5" t="s">
        <v>1</v>
      </c>
      <c r="G55" s="5" t="s">
        <v>1</v>
      </c>
      <c r="H55" s="5" t="s">
        <v>1654</v>
      </c>
      <c r="I55" s="5" t="s">
        <v>1</v>
      </c>
      <c r="K55" s="5" t="s">
        <v>1831</v>
      </c>
      <c r="L55" s="5" t="s">
        <v>1830</v>
      </c>
      <c r="M55" s="5" t="s">
        <v>1</v>
      </c>
      <c r="N55" s="5" t="s">
        <v>1</v>
      </c>
      <c r="O55" s="5" t="s">
        <v>1829</v>
      </c>
      <c r="P55" s="4"/>
      <c r="Q55" s="4"/>
      <c r="R55" s="4"/>
      <c r="S55" s="4"/>
      <c r="W55" s="5" t="s">
        <v>2141</v>
      </c>
      <c r="X55" s="5" t="s">
        <v>2140</v>
      </c>
      <c r="Y55" s="5" t="s">
        <v>1</v>
      </c>
      <c r="Z55" s="5" t="s">
        <v>1</v>
      </c>
      <c r="AA55" s="5" t="s">
        <v>1</v>
      </c>
      <c r="AB55" s="5" t="s">
        <v>2139</v>
      </c>
      <c r="AC55" s="5" t="s">
        <v>1</v>
      </c>
      <c r="AD55" s="5" t="s">
        <v>1</v>
      </c>
      <c r="AF55" s="20" t="s">
        <v>2369</v>
      </c>
      <c r="AG55" s="20"/>
      <c r="AH55" s="20"/>
      <c r="AQ55"/>
      <c r="AR55"/>
      <c r="AS55"/>
    </row>
    <row r="56" spans="1:45" x14ac:dyDescent="0.2">
      <c r="A56" s="5" t="s">
        <v>2138</v>
      </c>
      <c r="B56" s="5" t="s">
        <v>2137</v>
      </c>
      <c r="C56" s="5" t="s">
        <v>1526</v>
      </c>
      <c r="D56" s="5" t="s">
        <v>1</v>
      </c>
      <c r="E56" s="5" t="s">
        <v>1</v>
      </c>
      <c r="F56" s="5" t="s">
        <v>1</v>
      </c>
      <c r="G56" s="5" t="s">
        <v>1</v>
      </c>
      <c r="H56" s="5" t="s">
        <v>109</v>
      </c>
      <c r="I56" s="5" t="s">
        <v>1</v>
      </c>
      <c r="K56" s="5" t="s">
        <v>1821</v>
      </c>
      <c r="L56" s="5" t="s">
        <v>1813</v>
      </c>
      <c r="M56" s="5" t="s">
        <v>1819</v>
      </c>
      <c r="N56" s="5" t="s">
        <v>1819</v>
      </c>
      <c r="O56" s="5" t="s">
        <v>1820</v>
      </c>
      <c r="P56" s="4"/>
      <c r="Q56" s="4"/>
      <c r="R56" s="4"/>
      <c r="S56" s="4"/>
      <c r="W56" s="5" t="s">
        <v>2131</v>
      </c>
      <c r="X56" s="5" t="s">
        <v>2136</v>
      </c>
      <c r="Y56" s="5" t="s">
        <v>1</v>
      </c>
      <c r="Z56" s="5" t="s">
        <v>1</v>
      </c>
      <c r="AA56" s="5" t="s">
        <v>1</v>
      </c>
      <c r="AB56" s="5" t="s">
        <v>1</v>
      </c>
      <c r="AC56" s="5" t="s">
        <v>1</v>
      </c>
      <c r="AD56" s="5" t="s">
        <v>2135</v>
      </c>
      <c r="AQ56"/>
      <c r="AR56"/>
      <c r="AS56"/>
    </row>
    <row r="57" spans="1:45" x14ac:dyDescent="0.2">
      <c r="A57" s="5" t="s">
        <v>2134</v>
      </c>
      <c r="B57" s="5" t="s">
        <v>2133</v>
      </c>
      <c r="C57" s="5" t="s">
        <v>1526</v>
      </c>
      <c r="D57" s="5" t="s">
        <v>1</v>
      </c>
      <c r="E57" s="5" t="s">
        <v>1</v>
      </c>
      <c r="F57" s="5" t="s">
        <v>1</v>
      </c>
      <c r="G57" s="5" t="s">
        <v>1</v>
      </c>
      <c r="H57" s="5" t="s">
        <v>1</v>
      </c>
      <c r="I57" s="5" t="s">
        <v>2132</v>
      </c>
      <c r="K57" s="5" t="s">
        <v>1807</v>
      </c>
      <c r="L57" s="5" t="s">
        <v>1813</v>
      </c>
      <c r="M57" s="5" t="s">
        <v>1811</v>
      </c>
      <c r="N57" s="5" t="s">
        <v>1811</v>
      </c>
      <c r="O57" s="5" t="s">
        <v>1812</v>
      </c>
      <c r="P57" s="4"/>
      <c r="Q57" s="4"/>
      <c r="R57" s="4"/>
      <c r="S57" s="4"/>
      <c r="W57" s="5" t="s">
        <v>2131</v>
      </c>
      <c r="X57" s="5" t="s">
        <v>2130</v>
      </c>
      <c r="Y57" s="5" t="s">
        <v>1</v>
      </c>
      <c r="Z57" s="5" t="s">
        <v>1</v>
      </c>
      <c r="AA57" s="5" t="s">
        <v>1</v>
      </c>
      <c r="AB57" s="5" t="s">
        <v>1</v>
      </c>
      <c r="AC57" s="5" t="s">
        <v>1</v>
      </c>
      <c r="AD57" s="5" t="s">
        <v>2129</v>
      </c>
      <c r="AF57" s="19" t="s">
        <v>2370</v>
      </c>
      <c r="AQ57"/>
      <c r="AR57"/>
      <c r="AS57"/>
    </row>
    <row r="58" spans="1:45" x14ac:dyDescent="0.2">
      <c r="A58" s="5" t="s">
        <v>1573</v>
      </c>
      <c r="B58" s="5" t="s">
        <v>2128</v>
      </c>
      <c r="C58" s="5" t="s">
        <v>1548</v>
      </c>
      <c r="D58" s="5" t="s">
        <v>2127</v>
      </c>
      <c r="E58" s="5" t="s">
        <v>1</v>
      </c>
      <c r="F58" s="5" t="s">
        <v>1</v>
      </c>
      <c r="G58" s="5" t="s">
        <v>1</v>
      </c>
      <c r="H58" s="5" t="s">
        <v>1</v>
      </c>
      <c r="I58" s="5" t="s">
        <v>1</v>
      </c>
      <c r="K58" s="5" t="s">
        <v>1807</v>
      </c>
      <c r="L58" s="5" t="s">
        <v>1806</v>
      </c>
      <c r="M58" s="5" t="s">
        <v>1803</v>
      </c>
      <c r="N58" s="5" t="s">
        <v>1803</v>
      </c>
      <c r="O58" s="5" t="s">
        <v>1804</v>
      </c>
      <c r="P58" s="4"/>
      <c r="Q58" s="4"/>
      <c r="R58" s="4"/>
      <c r="S58" s="4"/>
      <c r="W58" s="5" t="s">
        <v>2126</v>
      </c>
      <c r="X58" s="5" t="s">
        <v>2125</v>
      </c>
      <c r="Y58" s="5" t="s">
        <v>1</v>
      </c>
      <c r="Z58" s="5" t="s">
        <v>1</v>
      </c>
      <c r="AA58" s="5" t="s">
        <v>1</v>
      </c>
      <c r="AB58" s="5" t="s">
        <v>1391</v>
      </c>
      <c r="AC58" s="5" t="s">
        <v>1</v>
      </c>
      <c r="AD58" s="5" t="s">
        <v>1</v>
      </c>
      <c r="AF58" s="1" t="s">
        <v>2358</v>
      </c>
      <c r="AK58" s="20" t="s">
        <v>2359</v>
      </c>
      <c r="AP58" s="20" t="s">
        <v>2362</v>
      </c>
    </row>
    <row r="59" spans="1:45" x14ac:dyDescent="0.2">
      <c r="A59" s="5" t="s">
        <v>1564</v>
      </c>
      <c r="B59" s="5" t="s">
        <v>1563</v>
      </c>
      <c r="C59" s="5" t="s">
        <v>1543</v>
      </c>
      <c r="D59" s="5" t="s">
        <v>1</v>
      </c>
      <c r="E59" s="5" t="s">
        <v>1</v>
      </c>
      <c r="F59" s="5" t="s">
        <v>1</v>
      </c>
      <c r="G59" s="5" t="s">
        <v>1</v>
      </c>
      <c r="H59" s="5" t="s">
        <v>137</v>
      </c>
      <c r="I59" s="5" t="s">
        <v>1</v>
      </c>
      <c r="K59" s="5" t="s">
        <v>1792</v>
      </c>
      <c r="L59" s="5" t="s">
        <v>1795</v>
      </c>
      <c r="M59" s="5" t="s">
        <v>1</v>
      </c>
      <c r="N59" s="5" t="s">
        <v>1</v>
      </c>
      <c r="O59" s="5" t="s">
        <v>1789</v>
      </c>
      <c r="P59" s="4"/>
      <c r="Q59" s="4"/>
      <c r="R59" s="4"/>
      <c r="S59" s="4"/>
      <c r="W59" s="5" t="s">
        <v>2124</v>
      </c>
      <c r="X59" s="5" t="s">
        <v>2123</v>
      </c>
      <c r="Y59" s="5" t="s">
        <v>2122</v>
      </c>
      <c r="Z59" s="5" t="s">
        <v>1</v>
      </c>
      <c r="AA59" s="5" t="s">
        <v>1</v>
      </c>
      <c r="AB59" s="5" t="s">
        <v>1</v>
      </c>
      <c r="AC59" s="5" t="s">
        <v>1</v>
      </c>
      <c r="AD59" s="5" t="s">
        <v>1</v>
      </c>
    </row>
    <row r="60" spans="1:45" x14ac:dyDescent="0.2">
      <c r="A60" s="5" t="s">
        <v>2121</v>
      </c>
      <c r="B60" s="5" t="s">
        <v>2120</v>
      </c>
      <c r="C60" s="5" t="s">
        <v>1548</v>
      </c>
      <c r="D60" s="5" t="s">
        <v>1</v>
      </c>
      <c r="E60" s="5" t="s">
        <v>2119</v>
      </c>
      <c r="F60" s="5" t="s">
        <v>1</v>
      </c>
      <c r="G60" s="5" t="s">
        <v>1</v>
      </c>
      <c r="H60" s="5" t="s">
        <v>1</v>
      </c>
      <c r="I60" s="5" t="s">
        <v>1</v>
      </c>
      <c r="K60" s="5" t="s">
        <v>1792</v>
      </c>
      <c r="L60" s="5" t="s">
        <v>1791</v>
      </c>
      <c r="M60" s="5" t="s">
        <v>1789</v>
      </c>
      <c r="N60" s="5" t="s">
        <v>1789</v>
      </c>
      <c r="O60" s="5" t="s">
        <v>1</v>
      </c>
      <c r="P60" s="4"/>
      <c r="Q60" s="4"/>
      <c r="R60" s="4"/>
      <c r="S60" s="4"/>
      <c r="W60" s="5" t="s">
        <v>2118</v>
      </c>
      <c r="X60" s="5" t="s">
        <v>1123</v>
      </c>
      <c r="Y60" s="5" t="s">
        <v>2117</v>
      </c>
      <c r="Z60" s="5" t="s">
        <v>1</v>
      </c>
      <c r="AA60" s="5" t="s">
        <v>1</v>
      </c>
      <c r="AB60" s="5" t="s">
        <v>1</v>
      </c>
      <c r="AC60" s="5" t="s">
        <v>1</v>
      </c>
      <c r="AD60" s="5" t="s">
        <v>1</v>
      </c>
      <c r="AG60" s="1" t="s">
        <v>2351</v>
      </c>
      <c r="AH60" s="1" t="s">
        <v>2356</v>
      </c>
      <c r="AK60" s="20"/>
      <c r="AL60" s="20" t="s">
        <v>2360</v>
      </c>
      <c r="AM60" s="20" t="s">
        <v>2361</v>
      </c>
      <c r="AQ60" s="20" t="s">
        <v>2362</v>
      </c>
      <c r="AR60" s="20" t="s">
        <v>2361</v>
      </c>
    </row>
    <row r="61" spans="1:45" x14ac:dyDescent="0.2">
      <c r="A61" s="5" t="s">
        <v>2116</v>
      </c>
      <c r="B61" s="5" t="s">
        <v>2115</v>
      </c>
      <c r="C61" s="5" t="s">
        <v>1526</v>
      </c>
      <c r="D61" s="5" t="s">
        <v>1</v>
      </c>
      <c r="E61" s="5" t="s">
        <v>1</v>
      </c>
      <c r="F61" s="5" t="s">
        <v>1</v>
      </c>
      <c r="G61" s="5" t="s">
        <v>2114</v>
      </c>
      <c r="H61" s="5" t="s">
        <v>1</v>
      </c>
      <c r="I61" s="5" t="s">
        <v>1</v>
      </c>
      <c r="K61" s="5" t="s">
        <v>680</v>
      </c>
      <c r="L61" s="5" t="s">
        <v>1787</v>
      </c>
      <c r="M61" s="5" t="s">
        <v>1785</v>
      </c>
      <c r="N61" s="5" t="s">
        <v>1785</v>
      </c>
      <c r="O61" s="5" t="s">
        <v>1785</v>
      </c>
      <c r="P61" s="4"/>
      <c r="Q61" s="4"/>
      <c r="R61" s="4"/>
      <c r="S61" s="4"/>
      <c r="W61" s="5" t="s">
        <v>2113</v>
      </c>
      <c r="X61" s="5" t="s">
        <v>1123</v>
      </c>
      <c r="Y61" s="5" t="s">
        <v>1435</v>
      </c>
      <c r="Z61" s="5" t="s">
        <v>1</v>
      </c>
      <c r="AA61" s="5" t="s">
        <v>1</v>
      </c>
      <c r="AB61" s="5" t="s">
        <v>1</v>
      </c>
      <c r="AC61" s="5" t="s">
        <v>1</v>
      </c>
      <c r="AD61" s="5" t="s">
        <v>1</v>
      </c>
      <c r="AF61" s="1" t="s">
        <v>2341</v>
      </c>
      <c r="AG61" s="1">
        <v>415</v>
      </c>
      <c r="AH61" s="1">
        <f>1900-AG61</f>
        <v>1485</v>
      </c>
      <c r="AK61" s="20" t="s">
        <v>2341</v>
      </c>
      <c r="AL61" s="20">
        <v>226</v>
      </c>
      <c r="AM61" s="20">
        <f>1900-AL61</f>
        <v>1674</v>
      </c>
      <c r="AP61" s="20" t="s">
        <v>2341</v>
      </c>
      <c r="AQ61" s="20">
        <v>189</v>
      </c>
      <c r="AR61" s="20">
        <f>1900-AQ61</f>
        <v>1711</v>
      </c>
    </row>
    <row r="62" spans="1:45" x14ac:dyDescent="0.2">
      <c r="A62" s="5" t="s">
        <v>2112</v>
      </c>
      <c r="B62" s="5" t="s">
        <v>2111</v>
      </c>
      <c r="C62" s="5" t="s">
        <v>1548</v>
      </c>
      <c r="D62" s="5" t="s">
        <v>1</v>
      </c>
      <c r="E62" s="5" t="s">
        <v>1</v>
      </c>
      <c r="F62" s="5" t="s">
        <v>2110</v>
      </c>
      <c r="G62" s="5" t="s">
        <v>1</v>
      </c>
      <c r="H62" s="5" t="s">
        <v>1</v>
      </c>
      <c r="I62" s="5" t="s">
        <v>1</v>
      </c>
      <c r="K62" s="5" t="s">
        <v>1761</v>
      </c>
      <c r="L62" s="5" t="s">
        <v>1760</v>
      </c>
      <c r="M62" s="5" t="s">
        <v>1759</v>
      </c>
      <c r="N62" s="5" t="s">
        <v>1757</v>
      </c>
      <c r="O62" s="5" t="s">
        <v>1758</v>
      </c>
      <c r="P62" s="4"/>
      <c r="Q62" s="4"/>
      <c r="R62" s="4"/>
      <c r="S62" s="4"/>
      <c r="W62" s="5" t="s">
        <v>2109</v>
      </c>
      <c r="X62" s="5" t="s">
        <v>1123</v>
      </c>
      <c r="Y62" s="5" t="s">
        <v>79</v>
      </c>
      <c r="Z62" s="5" t="s">
        <v>1</v>
      </c>
      <c r="AA62" s="5" t="s">
        <v>1</v>
      </c>
      <c r="AB62" s="5" t="s">
        <v>1</v>
      </c>
      <c r="AC62" s="5" t="s">
        <v>1</v>
      </c>
      <c r="AD62" s="5" t="s">
        <v>1</v>
      </c>
      <c r="AF62" s="1" t="s">
        <v>2352</v>
      </c>
      <c r="AG62" s="1">
        <f>3457-AG61</f>
        <v>3042</v>
      </c>
      <c r="AH62" s="1">
        <f>13939-AH61-AG62-AG61</f>
        <v>8997</v>
      </c>
      <c r="AK62" s="20" t="s">
        <v>2352</v>
      </c>
      <c r="AL62" s="20">
        <f>1884-AL61</f>
        <v>1658</v>
      </c>
      <c r="AM62" s="20">
        <f>13939-AM61-AL61-AL62</f>
        <v>10381</v>
      </c>
      <c r="AP62" s="20" t="s">
        <v>2352</v>
      </c>
      <c r="AQ62" s="20">
        <f>1573-AQ61</f>
        <v>1384</v>
      </c>
      <c r="AR62" s="20">
        <f>13939-AR61-AQ61-AQ62</f>
        <v>10655</v>
      </c>
    </row>
    <row r="63" spans="1:45" x14ac:dyDescent="0.2">
      <c r="A63" s="5" t="s">
        <v>2108</v>
      </c>
      <c r="B63" s="5" t="s">
        <v>2107</v>
      </c>
      <c r="C63" s="5" t="s">
        <v>1526</v>
      </c>
      <c r="D63" s="5" t="s">
        <v>1</v>
      </c>
      <c r="E63" s="5" t="s">
        <v>1</v>
      </c>
      <c r="F63" s="5" t="s">
        <v>1</v>
      </c>
      <c r="G63" s="5" t="s">
        <v>1</v>
      </c>
      <c r="H63" s="5" t="s">
        <v>1</v>
      </c>
      <c r="I63" s="5" t="s">
        <v>2106</v>
      </c>
      <c r="K63" s="5" t="s">
        <v>623</v>
      </c>
      <c r="L63" s="5" t="s">
        <v>1751</v>
      </c>
      <c r="M63" s="5" t="s">
        <v>1750</v>
      </c>
      <c r="N63" s="5" t="s">
        <v>1</v>
      </c>
      <c r="O63" s="5" t="s">
        <v>1</v>
      </c>
      <c r="P63" s="4"/>
      <c r="Q63" s="4"/>
      <c r="R63" s="4"/>
      <c r="S63" s="4"/>
      <c r="W63" s="5" t="s">
        <v>2105</v>
      </c>
      <c r="X63" s="5" t="s">
        <v>1123</v>
      </c>
      <c r="Y63" s="5" t="s">
        <v>1</v>
      </c>
      <c r="Z63" s="5" t="s">
        <v>1069</v>
      </c>
      <c r="AA63" s="5" t="s">
        <v>1</v>
      </c>
      <c r="AB63" s="5" t="s">
        <v>1</v>
      </c>
      <c r="AC63" s="5" t="s">
        <v>1</v>
      </c>
      <c r="AD63" s="5" t="s">
        <v>1</v>
      </c>
      <c r="AG63" s="1">
        <f>SUM(AG61:AG62)</f>
        <v>3457</v>
      </c>
      <c r="AH63" s="1">
        <f>SUM(AH61:AH62)</f>
        <v>10482</v>
      </c>
      <c r="AK63" s="20"/>
      <c r="AL63" s="20">
        <f>SUM(AL61:AL62)</f>
        <v>1884</v>
      </c>
      <c r="AM63" s="20">
        <f>SUM(AM61:AM62)</f>
        <v>12055</v>
      </c>
      <c r="AP63" s="20"/>
      <c r="AQ63" s="20">
        <f>SUM(AQ61:AQ62)</f>
        <v>1573</v>
      </c>
      <c r="AR63" s="20">
        <f>SUM(AR61:AR62)</f>
        <v>12366</v>
      </c>
    </row>
    <row r="64" spans="1:45" x14ac:dyDescent="0.2">
      <c r="A64" s="5" t="s">
        <v>2104</v>
      </c>
      <c r="B64" s="5" t="s">
        <v>2103</v>
      </c>
      <c r="C64" s="5" t="s">
        <v>1526</v>
      </c>
      <c r="D64" s="5" t="s">
        <v>1</v>
      </c>
      <c r="E64" s="5" t="s">
        <v>1</v>
      </c>
      <c r="F64" s="5" t="s">
        <v>2102</v>
      </c>
      <c r="G64" s="5" t="s">
        <v>1</v>
      </c>
      <c r="H64" s="5" t="s">
        <v>1</v>
      </c>
      <c r="I64" s="5" t="s">
        <v>1</v>
      </c>
      <c r="K64" s="5" t="s">
        <v>619</v>
      </c>
      <c r="L64" s="5" t="s">
        <v>615</v>
      </c>
      <c r="M64" s="5" t="s">
        <v>613</v>
      </c>
      <c r="N64" s="5" t="s">
        <v>613</v>
      </c>
      <c r="O64" s="5" t="s">
        <v>1</v>
      </c>
      <c r="P64" s="4"/>
      <c r="Q64" s="4"/>
      <c r="R64" s="4"/>
      <c r="S64" s="4"/>
      <c r="W64" s="5" t="s">
        <v>2101</v>
      </c>
      <c r="X64" s="5" t="s">
        <v>1123</v>
      </c>
      <c r="Y64" s="5" t="s">
        <v>1</v>
      </c>
      <c r="Z64" s="5" t="s">
        <v>2100</v>
      </c>
      <c r="AA64" s="5" t="s">
        <v>1</v>
      </c>
      <c r="AB64" s="5" t="s">
        <v>2099</v>
      </c>
      <c r="AC64" s="5" t="s">
        <v>1</v>
      </c>
      <c r="AD64" s="5" t="s">
        <v>1</v>
      </c>
      <c r="AF64" s="2" t="s">
        <v>2357</v>
      </c>
      <c r="AG64" s="1">
        <f>AG61/AG63</f>
        <v>0.12004628290425225</v>
      </c>
      <c r="AH64" s="1">
        <f>AH61/AH63</f>
        <v>0.14167143674871208</v>
      </c>
      <c r="AK64" s="20" t="s">
        <v>2357</v>
      </c>
      <c r="AL64" s="20">
        <f>AL61/AL63</f>
        <v>0.11995753715498939</v>
      </c>
      <c r="AM64" s="20">
        <f>AM61/AM63</f>
        <v>0.13886354209871424</v>
      </c>
      <c r="AP64" s="20" t="s">
        <v>2357</v>
      </c>
      <c r="AQ64" s="20">
        <f>AQ61/AQ63</f>
        <v>0.12015257469802924</v>
      </c>
      <c r="AR64" s="20">
        <f>AR61/AR63</f>
        <v>0.13836325408377811</v>
      </c>
    </row>
    <row r="65" spans="1:45" x14ac:dyDescent="0.2">
      <c r="A65" s="5" t="s">
        <v>1521</v>
      </c>
      <c r="B65" s="5" t="s">
        <v>315</v>
      </c>
      <c r="C65" s="5" t="s">
        <v>1543</v>
      </c>
      <c r="D65" s="5" t="s">
        <v>1</v>
      </c>
      <c r="E65" s="5" t="s">
        <v>1520</v>
      </c>
      <c r="F65" s="5" t="s">
        <v>1</v>
      </c>
      <c r="G65" s="5" t="s">
        <v>1</v>
      </c>
      <c r="H65" s="5" t="s">
        <v>1</v>
      </c>
      <c r="I65" s="5" t="s">
        <v>1519</v>
      </c>
      <c r="K65" s="5" t="s">
        <v>616</v>
      </c>
      <c r="L65" s="5" t="s">
        <v>615</v>
      </c>
      <c r="M65" s="5" t="s">
        <v>1</v>
      </c>
      <c r="N65" s="5" t="s">
        <v>1</v>
      </c>
      <c r="O65" s="5" t="s">
        <v>614</v>
      </c>
      <c r="P65" s="4"/>
      <c r="Q65" s="4"/>
      <c r="R65" s="4"/>
      <c r="S65" s="4"/>
      <c r="W65" s="5" t="s">
        <v>2098</v>
      </c>
      <c r="X65" s="5" t="s">
        <v>1123</v>
      </c>
      <c r="Y65" s="5" t="s">
        <v>1</v>
      </c>
      <c r="Z65" s="5" t="s">
        <v>1</v>
      </c>
      <c r="AA65" s="5" t="s">
        <v>1</v>
      </c>
      <c r="AB65" s="5" t="s">
        <v>1</v>
      </c>
      <c r="AC65" s="5" t="s">
        <v>1</v>
      </c>
      <c r="AD65" s="5" t="s">
        <v>2097</v>
      </c>
      <c r="AF65" s="8" t="s">
        <v>2373</v>
      </c>
      <c r="AK65" s="20" t="s">
        <v>2371</v>
      </c>
      <c r="AL65" s="20"/>
      <c r="AM65" s="20"/>
      <c r="AN65" s="20"/>
      <c r="AP65" s="20" t="s">
        <v>2372</v>
      </c>
      <c r="AQ65" s="20"/>
      <c r="AR65" s="20"/>
    </row>
    <row r="66" spans="1:45" x14ac:dyDescent="0.2">
      <c r="A66" s="5" t="s">
        <v>2096</v>
      </c>
      <c r="B66" s="5" t="s">
        <v>2095</v>
      </c>
      <c r="C66" s="5" t="s">
        <v>1526</v>
      </c>
      <c r="D66" s="5" t="s">
        <v>1</v>
      </c>
      <c r="E66" s="5" t="s">
        <v>1</v>
      </c>
      <c r="F66" s="5" t="s">
        <v>1</v>
      </c>
      <c r="G66" s="5" t="s">
        <v>1</v>
      </c>
      <c r="H66" s="5" t="s">
        <v>1</v>
      </c>
      <c r="I66" s="5" t="s">
        <v>2094</v>
      </c>
      <c r="K66" s="5" t="s">
        <v>612</v>
      </c>
      <c r="L66" s="5" t="s">
        <v>611</v>
      </c>
      <c r="M66" s="5" t="s">
        <v>610</v>
      </c>
      <c r="N66" s="5" t="s">
        <v>610</v>
      </c>
      <c r="O66" s="5" t="s">
        <v>610</v>
      </c>
      <c r="P66" s="4"/>
      <c r="Q66" s="4"/>
      <c r="R66" s="4"/>
      <c r="S66" s="4"/>
      <c r="W66" s="5" t="s">
        <v>2093</v>
      </c>
      <c r="X66" s="5" t="s">
        <v>2088</v>
      </c>
      <c r="Y66" s="5" t="s">
        <v>1</v>
      </c>
      <c r="Z66" s="5" t="s">
        <v>1</v>
      </c>
      <c r="AA66" s="5" t="s">
        <v>1</v>
      </c>
      <c r="AB66" s="5" t="s">
        <v>1</v>
      </c>
      <c r="AC66" s="5" t="s">
        <v>2092</v>
      </c>
      <c r="AD66" s="5" t="s">
        <v>1</v>
      </c>
      <c r="AF66" s="20"/>
      <c r="AG66" s="20"/>
      <c r="AH66" s="20"/>
      <c r="AI66" s="20"/>
      <c r="AJ66" s="20"/>
      <c r="AK66" s="20"/>
      <c r="AL66" s="20"/>
      <c r="AM66" s="20"/>
      <c r="AN66" s="20"/>
      <c r="AO66" s="20"/>
      <c r="AP66" s="20"/>
    </row>
    <row r="67" spans="1:45" x14ac:dyDescent="0.2">
      <c r="A67" s="5" t="s">
        <v>2091</v>
      </c>
      <c r="B67" s="5" t="s">
        <v>1902</v>
      </c>
      <c r="C67" s="5" t="s">
        <v>1526</v>
      </c>
      <c r="D67" s="5" t="s">
        <v>2090</v>
      </c>
      <c r="E67" s="5" t="s">
        <v>1</v>
      </c>
      <c r="F67" s="5" t="s">
        <v>1</v>
      </c>
      <c r="G67" s="5" t="s">
        <v>1</v>
      </c>
      <c r="H67" s="5" t="s">
        <v>1</v>
      </c>
      <c r="I67" s="5" t="s">
        <v>1</v>
      </c>
      <c r="K67" s="5" t="s">
        <v>1737</v>
      </c>
      <c r="L67" s="5" t="s">
        <v>1736</v>
      </c>
      <c r="M67" s="5" t="s">
        <v>84</v>
      </c>
      <c r="N67" s="5" t="s">
        <v>576</v>
      </c>
      <c r="O67" s="5" t="s">
        <v>1735</v>
      </c>
      <c r="P67" s="4"/>
      <c r="Q67" s="4"/>
      <c r="R67" s="4"/>
      <c r="S67" s="4"/>
      <c r="W67" s="5" t="s">
        <v>2089</v>
      </c>
      <c r="X67" s="5" t="s">
        <v>2088</v>
      </c>
      <c r="Y67" s="5" t="s">
        <v>1</v>
      </c>
      <c r="Z67" s="5" t="s">
        <v>2087</v>
      </c>
      <c r="AA67" s="5" t="s">
        <v>1</v>
      </c>
      <c r="AB67" s="5" t="s">
        <v>1</v>
      </c>
      <c r="AC67" s="5" t="s">
        <v>1</v>
      </c>
      <c r="AD67" s="5" t="s">
        <v>1</v>
      </c>
      <c r="AF67" s="1" t="s">
        <v>2395</v>
      </c>
    </row>
    <row r="68" spans="1:45" x14ac:dyDescent="0.2">
      <c r="A68" s="5" t="s">
        <v>2086</v>
      </c>
      <c r="B68" s="5" t="s">
        <v>1902</v>
      </c>
      <c r="C68" s="5" t="s">
        <v>1526</v>
      </c>
      <c r="D68" s="5" t="s">
        <v>2085</v>
      </c>
      <c r="E68" s="5" t="s">
        <v>1</v>
      </c>
      <c r="F68" s="5" t="s">
        <v>1</v>
      </c>
      <c r="G68" s="5" t="s">
        <v>1</v>
      </c>
      <c r="H68" s="5" t="s">
        <v>1</v>
      </c>
      <c r="I68" s="5" t="s">
        <v>1</v>
      </c>
      <c r="K68" s="5" t="s">
        <v>529</v>
      </c>
      <c r="L68" s="5" t="s">
        <v>30</v>
      </c>
      <c r="M68" s="5" t="s">
        <v>528</v>
      </c>
      <c r="N68" s="5" t="s">
        <v>528</v>
      </c>
      <c r="O68" s="5" t="s">
        <v>1</v>
      </c>
      <c r="P68" s="4"/>
      <c r="Q68" s="4"/>
      <c r="R68" s="4"/>
      <c r="S68" s="4"/>
      <c r="W68" s="5" t="s">
        <v>2084</v>
      </c>
      <c r="X68" s="5" t="s">
        <v>2083</v>
      </c>
      <c r="Y68" s="5" t="s">
        <v>1</v>
      </c>
      <c r="Z68" s="5" t="s">
        <v>2082</v>
      </c>
      <c r="AA68" s="5" t="s">
        <v>1</v>
      </c>
      <c r="AB68" s="5" t="s">
        <v>1</v>
      </c>
      <c r="AC68" s="5" t="s">
        <v>1</v>
      </c>
      <c r="AD68" s="5" t="s">
        <v>1</v>
      </c>
      <c r="AF68" t="s">
        <v>2383</v>
      </c>
      <c r="AG68" t="s">
        <v>2384</v>
      </c>
      <c r="AH68" t="s">
        <v>2385</v>
      </c>
      <c r="AI68" t="s">
        <v>2381</v>
      </c>
      <c r="AK68" t="s">
        <v>2383</v>
      </c>
      <c r="AL68" t="s">
        <v>2384</v>
      </c>
      <c r="AM68" t="s">
        <v>2359</v>
      </c>
      <c r="AN68" t="s">
        <v>2361</v>
      </c>
      <c r="AO68"/>
      <c r="AP68" t="s">
        <v>2383</v>
      </c>
      <c r="AQ68" t="s">
        <v>2384</v>
      </c>
      <c r="AR68" t="s">
        <v>2362</v>
      </c>
      <c r="AS68" t="s">
        <v>2361</v>
      </c>
    </row>
    <row r="69" spans="1:45" x14ac:dyDescent="0.2">
      <c r="A69" s="5" t="s">
        <v>2081</v>
      </c>
      <c r="B69" s="5" t="s">
        <v>1902</v>
      </c>
      <c r="C69" s="5" t="s">
        <v>1526</v>
      </c>
      <c r="D69" s="5" t="s">
        <v>1</v>
      </c>
      <c r="E69" s="5" t="s">
        <v>1</v>
      </c>
      <c r="F69" s="5" t="s">
        <v>1</v>
      </c>
      <c r="G69" s="5" t="s">
        <v>2080</v>
      </c>
      <c r="H69" s="5" t="s">
        <v>1</v>
      </c>
      <c r="I69" s="5" t="s">
        <v>1</v>
      </c>
      <c r="K69" s="5" t="s">
        <v>1721</v>
      </c>
      <c r="L69" s="5" t="s">
        <v>1710</v>
      </c>
      <c r="M69" s="5" t="s">
        <v>1705</v>
      </c>
      <c r="N69" s="5" t="s">
        <v>1</v>
      </c>
      <c r="O69" s="5" t="s">
        <v>1</v>
      </c>
      <c r="P69" s="4"/>
      <c r="Q69" s="4"/>
      <c r="R69" s="4"/>
      <c r="S69" s="4"/>
      <c r="W69" s="5" t="s">
        <v>2079</v>
      </c>
      <c r="X69" s="5" t="s">
        <v>2078</v>
      </c>
      <c r="Y69" s="5" t="s">
        <v>1</v>
      </c>
      <c r="Z69" s="5" t="s">
        <v>109</v>
      </c>
      <c r="AA69" s="5" t="s">
        <v>1</v>
      </c>
      <c r="AB69" s="5" t="s">
        <v>1</v>
      </c>
      <c r="AC69" s="5" t="s">
        <v>1</v>
      </c>
      <c r="AD69" s="5" t="s">
        <v>1</v>
      </c>
      <c r="AF69" t="s">
        <v>2382</v>
      </c>
      <c r="AG69" t="s">
        <v>2386</v>
      </c>
      <c r="AH69">
        <v>-3.2134740000000002</v>
      </c>
      <c r="AI69">
        <v>3.2134740000000002</v>
      </c>
      <c r="AK69" t="s">
        <v>2382</v>
      </c>
      <c r="AL69" t="s">
        <v>2386</v>
      </c>
      <c r="AM69">
        <v>-2.2241680000000001</v>
      </c>
      <c r="AN69">
        <v>2.2241680000000001</v>
      </c>
      <c r="AO69"/>
      <c r="AP69" t="s">
        <v>2382</v>
      </c>
      <c r="AQ69" t="s">
        <v>2386</v>
      </c>
      <c r="AR69">
        <v>-1.9826630000000001</v>
      </c>
      <c r="AS69">
        <v>1.9826630000000001</v>
      </c>
    </row>
    <row r="70" spans="1:45" x14ac:dyDescent="0.2">
      <c r="A70" s="5" t="s">
        <v>2077</v>
      </c>
      <c r="B70" s="5" t="s">
        <v>1902</v>
      </c>
      <c r="C70" s="5" t="s">
        <v>1526</v>
      </c>
      <c r="D70" s="5" t="s">
        <v>1</v>
      </c>
      <c r="E70" s="5" t="s">
        <v>1</v>
      </c>
      <c r="F70" s="5" t="s">
        <v>1</v>
      </c>
      <c r="G70" s="5" t="s">
        <v>1</v>
      </c>
      <c r="H70" s="5" t="s">
        <v>1</v>
      </c>
      <c r="I70" s="5" t="s">
        <v>2076</v>
      </c>
      <c r="K70" s="5" t="s">
        <v>1721</v>
      </c>
      <c r="L70" s="5" t="s">
        <v>1706</v>
      </c>
      <c r="M70" s="5" t="s">
        <v>1705</v>
      </c>
      <c r="N70" s="5" t="s">
        <v>1</v>
      </c>
      <c r="O70" s="5" t="s">
        <v>1</v>
      </c>
      <c r="P70" s="4"/>
      <c r="Q70" s="4"/>
      <c r="R70" s="4"/>
      <c r="S70" s="4"/>
      <c r="W70" s="5" t="s">
        <v>2075</v>
      </c>
      <c r="X70" s="5" t="s">
        <v>2074</v>
      </c>
      <c r="Y70" s="5" t="s">
        <v>1</v>
      </c>
      <c r="Z70" s="5" t="s">
        <v>1</v>
      </c>
      <c r="AA70" s="5" t="s">
        <v>1</v>
      </c>
      <c r="AB70" s="5" t="s">
        <v>1</v>
      </c>
      <c r="AC70" s="5" t="s">
        <v>109</v>
      </c>
      <c r="AD70" s="5" t="s">
        <v>1</v>
      </c>
      <c r="AF70" t="s">
        <v>2388</v>
      </c>
      <c r="AG70" t="s">
        <v>2387</v>
      </c>
      <c r="AH70">
        <v>5.2459999999999998E-3</v>
      </c>
      <c r="AI70">
        <v>5.2459999999999998E-3</v>
      </c>
      <c r="AK70" t="s">
        <v>2388</v>
      </c>
      <c r="AL70" t="s">
        <v>2387</v>
      </c>
      <c r="AM70">
        <v>0.104549</v>
      </c>
      <c r="AN70">
        <v>0.104549</v>
      </c>
      <c r="AO70"/>
      <c r="AP70" t="s">
        <v>2388</v>
      </c>
      <c r="AQ70" t="s">
        <v>2387</v>
      </c>
      <c r="AR70">
        <v>0.18962000000000001</v>
      </c>
      <c r="AS70">
        <v>0.18962000000000001</v>
      </c>
    </row>
    <row r="71" spans="1:45" x14ac:dyDescent="0.2">
      <c r="A71" s="5" t="s">
        <v>1478</v>
      </c>
      <c r="B71" s="5" t="s">
        <v>2073</v>
      </c>
      <c r="C71" s="5" t="s">
        <v>1526</v>
      </c>
      <c r="D71" s="5" t="s">
        <v>1</v>
      </c>
      <c r="E71" s="5" t="s">
        <v>1</v>
      </c>
      <c r="F71" s="5" t="s">
        <v>1</v>
      </c>
      <c r="G71" s="5" t="s">
        <v>1</v>
      </c>
      <c r="H71" s="5" t="s">
        <v>2072</v>
      </c>
      <c r="I71" s="5" t="s">
        <v>1</v>
      </c>
      <c r="K71" s="5" t="s">
        <v>1715</v>
      </c>
      <c r="L71" s="5" t="s">
        <v>1710</v>
      </c>
      <c r="M71" s="5" t="s">
        <v>1705</v>
      </c>
      <c r="N71" s="5" t="s">
        <v>1</v>
      </c>
      <c r="O71" s="5" t="s">
        <v>1</v>
      </c>
      <c r="P71" s="4"/>
      <c r="Q71" s="4"/>
      <c r="R71" s="4"/>
      <c r="S71" s="4"/>
      <c r="W71" s="5" t="s">
        <v>2071</v>
      </c>
      <c r="X71" s="5" t="s">
        <v>2070</v>
      </c>
      <c r="Y71" s="5" t="s">
        <v>1</v>
      </c>
      <c r="Z71" s="5" t="s">
        <v>2069</v>
      </c>
      <c r="AA71" s="5" t="s">
        <v>1</v>
      </c>
      <c r="AB71" s="5" t="s">
        <v>1</v>
      </c>
      <c r="AC71" s="5" t="s">
        <v>1</v>
      </c>
      <c r="AD71" s="5" t="s">
        <v>1</v>
      </c>
      <c r="AF71" t="s">
        <v>2389</v>
      </c>
      <c r="AG71" t="s">
        <v>2386</v>
      </c>
      <c r="AH71">
        <v>3.2134740000000002</v>
      </c>
      <c r="AI71">
        <v>-3.2134740000000002</v>
      </c>
      <c r="AK71" t="s">
        <v>2389</v>
      </c>
      <c r="AL71" t="s">
        <v>2386</v>
      </c>
      <c r="AM71">
        <v>2.2241680000000001</v>
      </c>
      <c r="AN71">
        <v>-2.2241680000000001</v>
      </c>
      <c r="AO71"/>
      <c r="AP71" t="s">
        <v>2389</v>
      </c>
      <c r="AQ71" t="s">
        <v>2386</v>
      </c>
      <c r="AR71">
        <v>1.9826630000000001</v>
      </c>
      <c r="AS71">
        <v>-1.9826630000000001</v>
      </c>
    </row>
    <row r="72" spans="1:45" x14ac:dyDescent="0.2">
      <c r="A72" s="5" t="s">
        <v>2068</v>
      </c>
      <c r="B72" s="5" t="s">
        <v>2067</v>
      </c>
      <c r="C72" s="5" t="s">
        <v>1526</v>
      </c>
      <c r="D72" s="5" t="s">
        <v>1</v>
      </c>
      <c r="E72" s="5" t="s">
        <v>1</v>
      </c>
      <c r="F72" s="5" t="s">
        <v>2066</v>
      </c>
      <c r="G72" s="5" t="s">
        <v>1</v>
      </c>
      <c r="H72" s="5" t="s">
        <v>1</v>
      </c>
      <c r="I72" s="5" t="s">
        <v>1</v>
      </c>
      <c r="K72" s="5" t="s">
        <v>1715</v>
      </c>
      <c r="L72" s="5" t="s">
        <v>1706</v>
      </c>
      <c r="M72" s="5" t="s">
        <v>1705</v>
      </c>
      <c r="N72" s="5" t="s">
        <v>1</v>
      </c>
      <c r="O72" s="5" t="s">
        <v>1</v>
      </c>
      <c r="P72" s="4"/>
      <c r="Q72" s="4"/>
      <c r="R72" s="4"/>
      <c r="S72" s="4"/>
      <c r="W72" s="5" t="s">
        <v>2065</v>
      </c>
      <c r="X72" s="5" t="s">
        <v>630</v>
      </c>
      <c r="Y72" s="5" t="s">
        <v>1</v>
      </c>
      <c r="Z72" s="5" t="s">
        <v>209</v>
      </c>
      <c r="AA72" s="5" t="s">
        <v>1</v>
      </c>
      <c r="AB72" s="5" t="s">
        <v>1</v>
      </c>
      <c r="AC72" s="5" t="s">
        <v>1</v>
      </c>
      <c r="AD72" s="5" t="s">
        <v>1</v>
      </c>
      <c r="AF72" t="s">
        <v>2390</v>
      </c>
      <c r="AG72" t="s">
        <v>2387</v>
      </c>
      <c r="AH72">
        <v>5.2459999999999998E-3</v>
      </c>
      <c r="AI72">
        <v>5.2459999999999998E-3</v>
      </c>
      <c r="AK72" t="s">
        <v>2390</v>
      </c>
      <c r="AL72" t="s">
        <v>2387</v>
      </c>
      <c r="AM72">
        <v>0.104549</v>
      </c>
      <c r="AN72">
        <v>0.104549</v>
      </c>
      <c r="AO72"/>
      <c r="AP72" t="s">
        <v>2390</v>
      </c>
      <c r="AQ72" t="s">
        <v>2387</v>
      </c>
      <c r="AR72">
        <v>0.18962000000000001</v>
      </c>
      <c r="AS72">
        <v>0.18962000000000001</v>
      </c>
    </row>
    <row r="73" spans="1:45" x14ac:dyDescent="0.2">
      <c r="A73" s="5" t="s">
        <v>2064</v>
      </c>
      <c r="B73" s="5" t="s">
        <v>2063</v>
      </c>
      <c r="C73" s="5" t="s">
        <v>1526</v>
      </c>
      <c r="D73" s="5" t="s">
        <v>1</v>
      </c>
      <c r="E73" s="5" t="s">
        <v>1</v>
      </c>
      <c r="F73" s="5" t="s">
        <v>1</v>
      </c>
      <c r="G73" s="5" t="s">
        <v>1</v>
      </c>
      <c r="H73" s="5" t="s">
        <v>32</v>
      </c>
      <c r="I73" s="5" t="s">
        <v>1</v>
      </c>
      <c r="K73" s="5" t="s">
        <v>1707</v>
      </c>
      <c r="L73" s="5" t="s">
        <v>1710</v>
      </c>
      <c r="M73" s="5" t="s">
        <v>1705</v>
      </c>
      <c r="N73" s="5" t="s">
        <v>1</v>
      </c>
      <c r="O73" s="5" t="s">
        <v>1</v>
      </c>
      <c r="P73" s="4"/>
      <c r="Q73" s="4"/>
      <c r="R73" s="4"/>
      <c r="S73" s="4"/>
      <c r="W73" s="5" t="s">
        <v>2062</v>
      </c>
      <c r="X73" s="5" t="s">
        <v>1116</v>
      </c>
      <c r="Y73" s="5" t="s">
        <v>2061</v>
      </c>
      <c r="Z73" s="5" t="s">
        <v>1</v>
      </c>
      <c r="AA73" s="5" t="s">
        <v>1</v>
      </c>
      <c r="AB73" s="5" t="s">
        <v>1</v>
      </c>
      <c r="AC73" s="5" t="s">
        <v>1</v>
      </c>
      <c r="AD73" s="5" t="s">
        <v>1</v>
      </c>
    </row>
    <row r="74" spans="1:45" x14ac:dyDescent="0.2">
      <c r="A74" s="5" t="s">
        <v>1454</v>
      </c>
      <c r="B74" s="5" t="s">
        <v>1453</v>
      </c>
      <c r="C74" s="5" t="s">
        <v>1537</v>
      </c>
      <c r="D74" s="5" t="s">
        <v>1</v>
      </c>
      <c r="E74" s="5" t="s">
        <v>1452</v>
      </c>
      <c r="F74" s="5" t="s">
        <v>1</v>
      </c>
      <c r="G74" s="5" t="s">
        <v>1</v>
      </c>
      <c r="H74" s="5" t="s">
        <v>1</v>
      </c>
      <c r="I74" s="5" t="s">
        <v>1</v>
      </c>
      <c r="K74" s="5" t="s">
        <v>1707</v>
      </c>
      <c r="L74" s="5" t="s">
        <v>1706</v>
      </c>
      <c r="M74" s="5" t="s">
        <v>1705</v>
      </c>
      <c r="N74" s="5" t="s">
        <v>1</v>
      </c>
      <c r="O74" s="5" t="s">
        <v>1</v>
      </c>
      <c r="P74" s="4"/>
      <c r="Q74" s="4"/>
      <c r="R74" s="4"/>
      <c r="S74" s="4"/>
      <c r="W74" s="5" t="s">
        <v>2060</v>
      </c>
      <c r="X74" s="5" t="s">
        <v>393</v>
      </c>
      <c r="Y74" s="5" t="s">
        <v>1</v>
      </c>
      <c r="Z74" s="5" t="s">
        <v>1</v>
      </c>
      <c r="AA74" s="5" t="s">
        <v>1</v>
      </c>
      <c r="AB74" s="5" t="s">
        <v>1</v>
      </c>
      <c r="AC74" s="5" t="s">
        <v>2059</v>
      </c>
      <c r="AD74" s="5" t="s">
        <v>1</v>
      </c>
    </row>
    <row r="75" spans="1:45" x14ac:dyDescent="0.2">
      <c r="A75" s="5" t="s">
        <v>1448</v>
      </c>
      <c r="B75" s="5" t="s">
        <v>2058</v>
      </c>
      <c r="C75" s="5" t="s">
        <v>1526</v>
      </c>
      <c r="D75" s="5" t="s">
        <v>1</v>
      </c>
      <c r="E75" s="5" t="s">
        <v>1</v>
      </c>
      <c r="F75" s="5" t="s">
        <v>2057</v>
      </c>
      <c r="G75" s="5" t="s">
        <v>1</v>
      </c>
      <c r="H75" s="5" t="s">
        <v>1</v>
      </c>
      <c r="I75" s="5" t="s">
        <v>1</v>
      </c>
      <c r="K75" s="5" t="s">
        <v>1701</v>
      </c>
      <c r="L75" s="5" t="s">
        <v>1695</v>
      </c>
      <c r="M75" s="5" t="s">
        <v>228</v>
      </c>
      <c r="N75" s="5" t="s">
        <v>1700</v>
      </c>
      <c r="O75" s="5" t="s">
        <v>539</v>
      </c>
      <c r="P75" s="4"/>
      <c r="Q75" s="4"/>
      <c r="R75" s="4"/>
      <c r="S75" s="4"/>
      <c r="W75" s="5" t="s">
        <v>2056</v>
      </c>
      <c r="X75" s="5" t="s">
        <v>2055</v>
      </c>
      <c r="Y75" s="5" t="s">
        <v>2054</v>
      </c>
      <c r="Z75" s="5" t="s">
        <v>1</v>
      </c>
      <c r="AA75" s="5" t="s">
        <v>1</v>
      </c>
      <c r="AB75" s="5" t="s">
        <v>1</v>
      </c>
      <c r="AC75" s="5" t="s">
        <v>1</v>
      </c>
      <c r="AD75" s="5" t="s">
        <v>1</v>
      </c>
    </row>
    <row r="76" spans="1:45" x14ac:dyDescent="0.2">
      <c r="A76" s="5" t="s">
        <v>2053</v>
      </c>
      <c r="B76" s="5" t="s">
        <v>2052</v>
      </c>
      <c r="C76" s="5" t="s">
        <v>1526</v>
      </c>
      <c r="D76" s="5" t="s">
        <v>2051</v>
      </c>
      <c r="E76" s="5" t="s">
        <v>1</v>
      </c>
      <c r="F76" s="5" t="s">
        <v>1</v>
      </c>
      <c r="G76" s="5" t="s">
        <v>1</v>
      </c>
      <c r="H76" s="5" t="s">
        <v>1</v>
      </c>
      <c r="I76" s="5" t="s">
        <v>1</v>
      </c>
      <c r="K76" s="5" t="s">
        <v>1696</v>
      </c>
      <c r="L76" s="5" t="s">
        <v>1695</v>
      </c>
      <c r="M76" s="5" t="s">
        <v>1694</v>
      </c>
      <c r="N76" s="5" t="s">
        <v>1694</v>
      </c>
      <c r="O76" s="5" t="s">
        <v>336</v>
      </c>
      <c r="P76" s="4"/>
      <c r="Q76" s="4"/>
      <c r="R76" s="4"/>
      <c r="S76" s="4"/>
      <c r="W76" s="5" t="s">
        <v>2050</v>
      </c>
      <c r="X76" s="5" t="s">
        <v>386</v>
      </c>
      <c r="Y76" s="5" t="s">
        <v>1</v>
      </c>
      <c r="Z76" s="5" t="s">
        <v>1</v>
      </c>
      <c r="AA76" s="5" t="s">
        <v>1</v>
      </c>
      <c r="AB76" s="5" t="s">
        <v>1</v>
      </c>
      <c r="AC76" s="5" t="s">
        <v>1</v>
      </c>
      <c r="AD76" s="5" t="s">
        <v>2049</v>
      </c>
    </row>
    <row r="77" spans="1:45" x14ac:dyDescent="0.2">
      <c r="A77" s="5" t="s">
        <v>1431</v>
      </c>
      <c r="B77" s="5" t="s">
        <v>2046</v>
      </c>
      <c r="C77" s="5" t="s">
        <v>1526</v>
      </c>
      <c r="D77" s="5" t="s">
        <v>1</v>
      </c>
      <c r="E77" s="5" t="s">
        <v>1</v>
      </c>
      <c r="F77" s="5" t="s">
        <v>1</v>
      </c>
      <c r="G77" s="5" t="s">
        <v>1</v>
      </c>
      <c r="H77" s="5" t="s">
        <v>1</v>
      </c>
      <c r="I77" s="5" t="s">
        <v>2048</v>
      </c>
      <c r="K77" s="5" t="s">
        <v>1691</v>
      </c>
      <c r="L77" s="5" t="s">
        <v>1690</v>
      </c>
      <c r="M77" s="5" t="s">
        <v>1689</v>
      </c>
      <c r="N77" s="5" t="s">
        <v>1689</v>
      </c>
      <c r="O77" s="5" t="s">
        <v>1688</v>
      </c>
      <c r="P77" s="4"/>
      <c r="Q77" s="4"/>
      <c r="R77" s="4"/>
      <c r="S77" s="4"/>
      <c r="W77" s="5" t="s">
        <v>2047</v>
      </c>
      <c r="X77" s="5" t="s">
        <v>2043</v>
      </c>
      <c r="Y77" s="5" t="s">
        <v>1</v>
      </c>
      <c r="Z77" s="5" t="s">
        <v>1</v>
      </c>
      <c r="AA77" s="5" t="s">
        <v>1029</v>
      </c>
      <c r="AB77" s="5" t="s">
        <v>1</v>
      </c>
      <c r="AC77" s="5" t="s">
        <v>1</v>
      </c>
      <c r="AD77" s="5" t="s">
        <v>1</v>
      </c>
    </row>
    <row r="78" spans="1:45" x14ac:dyDescent="0.2">
      <c r="A78" s="5" t="s">
        <v>1429</v>
      </c>
      <c r="B78" s="5" t="s">
        <v>2046</v>
      </c>
      <c r="C78" s="5" t="s">
        <v>1526</v>
      </c>
      <c r="D78" s="5" t="s">
        <v>1</v>
      </c>
      <c r="E78" s="5" t="s">
        <v>1</v>
      </c>
      <c r="F78" s="5" t="s">
        <v>2045</v>
      </c>
      <c r="G78" s="5" t="s">
        <v>1</v>
      </c>
      <c r="H78" s="5" t="s">
        <v>1</v>
      </c>
      <c r="I78" s="5" t="s">
        <v>1</v>
      </c>
      <c r="K78" s="5" t="s">
        <v>464</v>
      </c>
      <c r="L78" s="5" t="s">
        <v>463</v>
      </c>
      <c r="M78" s="5" t="s">
        <v>461</v>
      </c>
      <c r="N78" s="5" t="s">
        <v>462</v>
      </c>
      <c r="O78" s="5" t="s">
        <v>461</v>
      </c>
      <c r="P78" s="4"/>
      <c r="Q78" s="4"/>
      <c r="R78" s="4"/>
      <c r="S78" s="4"/>
      <c r="W78" s="5" t="s">
        <v>2044</v>
      </c>
      <c r="X78" s="5" t="s">
        <v>2043</v>
      </c>
      <c r="Y78" s="5" t="s">
        <v>1</v>
      </c>
      <c r="Z78" s="5" t="s">
        <v>2042</v>
      </c>
      <c r="AA78" s="5" t="s">
        <v>1</v>
      </c>
      <c r="AB78" s="5" t="s">
        <v>1</v>
      </c>
      <c r="AC78" s="5" t="s">
        <v>1</v>
      </c>
      <c r="AD78" s="5" t="s">
        <v>1</v>
      </c>
    </row>
    <row r="79" spans="1:45" x14ac:dyDescent="0.2">
      <c r="A79" s="5" t="s">
        <v>2041</v>
      </c>
      <c r="B79" s="5" t="s">
        <v>2040</v>
      </c>
      <c r="C79" s="5" t="s">
        <v>1526</v>
      </c>
      <c r="D79" s="5" t="s">
        <v>1</v>
      </c>
      <c r="E79" s="5" t="s">
        <v>1</v>
      </c>
      <c r="F79" s="5" t="s">
        <v>1</v>
      </c>
      <c r="G79" s="5" t="s">
        <v>1</v>
      </c>
      <c r="H79" s="5" t="s">
        <v>1</v>
      </c>
      <c r="I79" s="5" t="s">
        <v>2039</v>
      </c>
      <c r="K79" s="5" t="s">
        <v>1671</v>
      </c>
      <c r="L79" s="5" t="s">
        <v>1670</v>
      </c>
      <c r="M79" s="5" t="s">
        <v>1669</v>
      </c>
      <c r="N79" s="5" t="s">
        <v>1667</v>
      </c>
      <c r="O79" s="5" t="s">
        <v>1668</v>
      </c>
      <c r="P79" s="4"/>
      <c r="Q79" s="4"/>
      <c r="R79" s="4"/>
      <c r="S79" s="4"/>
      <c r="W79" s="5" t="s">
        <v>2038</v>
      </c>
      <c r="X79" s="5" t="s">
        <v>2030</v>
      </c>
      <c r="Y79" s="5" t="s">
        <v>1</v>
      </c>
      <c r="Z79" s="5" t="s">
        <v>1</v>
      </c>
      <c r="AA79" s="5" t="s">
        <v>1</v>
      </c>
      <c r="AB79" s="5" t="s">
        <v>2037</v>
      </c>
      <c r="AC79" s="5" t="s">
        <v>1</v>
      </c>
      <c r="AD79" s="5" t="s">
        <v>1</v>
      </c>
    </row>
    <row r="80" spans="1:45" x14ac:dyDescent="0.2">
      <c r="A80" s="5" t="s">
        <v>1413</v>
      </c>
      <c r="B80" s="5" t="s">
        <v>1412</v>
      </c>
      <c r="C80" s="5" t="s">
        <v>1543</v>
      </c>
      <c r="D80" s="5" t="s">
        <v>1</v>
      </c>
      <c r="E80" s="5" t="s">
        <v>1411</v>
      </c>
      <c r="F80" s="5" t="s">
        <v>1</v>
      </c>
      <c r="G80" s="5" t="s">
        <v>1</v>
      </c>
      <c r="H80" s="5" t="s">
        <v>1</v>
      </c>
      <c r="I80" s="5" t="s">
        <v>1</v>
      </c>
      <c r="K80" s="5" t="s">
        <v>2036</v>
      </c>
      <c r="L80" s="5" t="s">
        <v>2035</v>
      </c>
      <c r="M80" s="5" t="s">
        <v>2034</v>
      </c>
      <c r="N80" s="5" t="s">
        <v>2033</v>
      </c>
      <c r="O80" s="5" t="s">
        <v>2032</v>
      </c>
      <c r="P80" s="4"/>
      <c r="Q80" s="4"/>
      <c r="R80" s="4"/>
      <c r="S80" s="4"/>
      <c r="W80" s="5" t="s">
        <v>2031</v>
      </c>
      <c r="X80" s="5" t="s">
        <v>2030</v>
      </c>
      <c r="Y80" s="5" t="s">
        <v>1</v>
      </c>
      <c r="Z80" s="5" t="s">
        <v>1</v>
      </c>
      <c r="AA80" s="5" t="s">
        <v>1</v>
      </c>
      <c r="AB80" s="5" t="s">
        <v>2029</v>
      </c>
      <c r="AC80" s="5" t="s">
        <v>1</v>
      </c>
      <c r="AD80" s="5" t="s">
        <v>1</v>
      </c>
    </row>
    <row r="81" spans="1:30" x14ac:dyDescent="0.2">
      <c r="A81" s="5" t="s">
        <v>1401</v>
      </c>
      <c r="B81" s="5" t="s">
        <v>1400</v>
      </c>
      <c r="C81" s="5" t="s">
        <v>1543</v>
      </c>
      <c r="D81" s="5" t="s">
        <v>1</v>
      </c>
      <c r="E81" s="5" t="s">
        <v>1399</v>
      </c>
      <c r="F81" s="5" t="s">
        <v>1</v>
      </c>
      <c r="G81" s="5" t="s">
        <v>1</v>
      </c>
      <c r="H81" s="5" t="s">
        <v>1</v>
      </c>
      <c r="I81" s="5" t="s">
        <v>1</v>
      </c>
      <c r="K81" s="5" t="s">
        <v>1661</v>
      </c>
      <c r="L81" s="5" t="s">
        <v>1660</v>
      </c>
      <c r="M81" s="5" t="s">
        <v>1659</v>
      </c>
      <c r="N81" s="5" t="s">
        <v>1</v>
      </c>
      <c r="O81" s="5" t="s">
        <v>1659</v>
      </c>
      <c r="P81" s="4"/>
      <c r="Q81" s="4"/>
      <c r="R81" s="4"/>
      <c r="S81" s="4"/>
      <c r="W81" s="5" t="s">
        <v>2028</v>
      </c>
      <c r="X81" s="5" t="s">
        <v>1132</v>
      </c>
      <c r="Y81" s="5" t="s">
        <v>1</v>
      </c>
      <c r="Z81" s="5" t="s">
        <v>653</v>
      </c>
      <c r="AA81" s="5" t="s">
        <v>1</v>
      </c>
      <c r="AB81" s="5" t="s">
        <v>1</v>
      </c>
      <c r="AC81" s="5" t="s">
        <v>1</v>
      </c>
      <c r="AD81" s="5" t="s">
        <v>1</v>
      </c>
    </row>
    <row r="82" spans="1:30" x14ac:dyDescent="0.2">
      <c r="A82" s="5" t="s">
        <v>2027</v>
      </c>
      <c r="B82" s="5" t="s">
        <v>1795</v>
      </c>
      <c r="C82" s="5" t="s">
        <v>1526</v>
      </c>
      <c r="D82" s="5" t="s">
        <v>1</v>
      </c>
      <c r="E82" s="5" t="s">
        <v>1</v>
      </c>
      <c r="F82" s="5" t="s">
        <v>1</v>
      </c>
      <c r="G82" s="5" t="s">
        <v>1</v>
      </c>
      <c r="H82" s="5" t="s">
        <v>1</v>
      </c>
      <c r="I82" s="5" t="s">
        <v>2026</v>
      </c>
      <c r="K82" s="5" t="s">
        <v>1650</v>
      </c>
      <c r="L82" s="5" t="s">
        <v>1649</v>
      </c>
      <c r="M82" s="5" t="s">
        <v>1648</v>
      </c>
      <c r="N82" s="5" t="s">
        <v>1647</v>
      </c>
      <c r="O82" s="5" t="s">
        <v>1647</v>
      </c>
      <c r="P82" s="4"/>
      <c r="Q82" s="4"/>
      <c r="R82" s="4"/>
      <c r="S82" s="4"/>
      <c r="W82" s="5" t="s">
        <v>2025</v>
      </c>
      <c r="X82" s="5" t="s">
        <v>1132</v>
      </c>
      <c r="Y82" s="5" t="s">
        <v>1</v>
      </c>
      <c r="Z82" s="5" t="s">
        <v>1793</v>
      </c>
      <c r="AA82" s="5" t="s">
        <v>1</v>
      </c>
      <c r="AB82" s="5" t="s">
        <v>2024</v>
      </c>
      <c r="AC82" s="5" t="s">
        <v>1</v>
      </c>
      <c r="AD82" s="5" t="s">
        <v>1</v>
      </c>
    </row>
    <row r="83" spans="1:30" x14ac:dyDescent="0.2">
      <c r="A83" s="5" t="s">
        <v>1374</v>
      </c>
      <c r="B83" s="5" t="s">
        <v>1373</v>
      </c>
      <c r="C83" s="5" t="s">
        <v>1543</v>
      </c>
      <c r="D83" s="5" t="s">
        <v>1</v>
      </c>
      <c r="E83" s="5" t="s">
        <v>1372</v>
      </c>
      <c r="F83" s="5" t="s">
        <v>1</v>
      </c>
      <c r="G83" s="5" t="s">
        <v>1</v>
      </c>
      <c r="H83" s="5" t="s">
        <v>1</v>
      </c>
      <c r="I83" s="5" t="s">
        <v>1</v>
      </c>
      <c r="K83" s="5" t="s">
        <v>2023</v>
      </c>
      <c r="L83" s="5" t="s">
        <v>2022</v>
      </c>
      <c r="M83" s="5" t="s">
        <v>2021</v>
      </c>
      <c r="N83" s="5" t="s">
        <v>2020</v>
      </c>
      <c r="O83" s="5" t="s">
        <v>633</v>
      </c>
      <c r="P83" s="4"/>
      <c r="Q83" s="4"/>
      <c r="R83" s="4"/>
      <c r="S83" s="4"/>
      <c r="W83" s="5" t="s">
        <v>2019</v>
      </c>
      <c r="X83" s="5" t="s">
        <v>1132</v>
      </c>
      <c r="Y83" s="5" t="s">
        <v>1</v>
      </c>
      <c r="Z83" s="5" t="s">
        <v>1</v>
      </c>
      <c r="AA83" s="5" t="s">
        <v>1</v>
      </c>
      <c r="AB83" s="5" t="s">
        <v>1</v>
      </c>
      <c r="AC83" s="5" t="s">
        <v>1</v>
      </c>
      <c r="AD83" s="5" t="s">
        <v>1515</v>
      </c>
    </row>
    <row r="84" spans="1:30" x14ac:dyDescent="0.2">
      <c r="A84" s="5" t="s">
        <v>2018</v>
      </c>
      <c r="B84" s="5" t="s">
        <v>1990</v>
      </c>
      <c r="C84" s="5" t="s">
        <v>1548</v>
      </c>
      <c r="D84" s="5" t="s">
        <v>1</v>
      </c>
      <c r="E84" s="5" t="s">
        <v>1</v>
      </c>
      <c r="F84" s="5" t="s">
        <v>1</v>
      </c>
      <c r="G84" s="5" t="s">
        <v>1</v>
      </c>
      <c r="H84" s="5" t="s">
        <v>1</v>
      </c>
      <c r="I84" s="5" t="s">
        <v>2017</v>
      </c>
      <c r="K84" s="5" t="s">
        <v>1641</v>
      </c>
      <c r="L84" s="5" t="s">
        <v>1640</v>
      </c>
      <c r="M84" s="5" t="s">
        <v>341</v>
      </c>
      <c r="N84" s="5" t="s">
        <v>341</v>
      </c>
      <c r="O84" s="5" t="s">
        <v>341</v>
      </c>
      <c r="P84" s="4"/>
      <c r="Q84" s="4"/>
      <c r="R84" s="4"/>
      <c r="S84" s="4"/>
      <c r="W84" s="5" t="s">
        <v>2016</v>
      </c>
      <c r="X84" s="5" t="s">
        <v>1132</v>
      </c>
      <c r="Y84" s="5" t="s">
        <v>1</v>
      </c>
      <c r="Z84" s="5" t="s">
        <v>1</v>
      </c>
      <c r="AA84" s="5" t="s">
        <v>1</v>
      </c>
      <c r="AB84" s="5" t="s">
        <v>1</v>
      </c>
      <c r="AC84" s="5" t="s">
        <v>2015</v>
      </c>
      <c r="AD84" s="5" t="s">
        <v>1</v>
      </c>
    </row>
    <row r="85" spans="1:30" x14ac:dyDescent="0.2">
      <c r="A85" s="5" t="s">
        <v>2014</v>
      </c>
      <c r="B85" s="5" t="s">
        <v>1990</v>
      </c>
      <c r="C85" s="5" t="s">
        <v>1548</v>
      </c>
      <c r="D85" s="5" t="s">
        <v>1</v>
      </c>
      <c r="E85" s="5" t="s">
        <v>1</v>
      </c>
      <c r="F85" s="5" t="s">
        <v>1</v>
      </c>
      <c r="G85" s="5" t="s">
        <v>1</v>
      </c>
      <c r="H85" s="5" t="s">
        <v>2013</v>
      </c>
      <c r="I85" s="5" t="s">
        <v>1</v>
      </c>
      <c r="K85" s="5" t="s">
        <v>352</v>
      </c>
      <c r="L85" s="5" t="s">
        <v>351</v>
      </c>
      <c r="M85" s="5" t="s">
        <v>350</v>
      </c>
      <c r="N85" s="5" t="s">
        <v>348</v>
      </c>
      <c r="O85" s="5" t="s">
        <v>349</v>
      </c>
      <c r="P85" s="4"/>
      <c r="Q85" s="4"/>
      <c r="R85" s="4"/>
      <c r="S85" s="4"/>
      <c r="W85" s="5" t="s">
        <v>2012</v>
      </c>
      <c r="X85" s="5" t="s">
        <v>2011</v>
      </c>
      <c r="Y85" s="5" t="s">
        <v>1</v>
      </c>
      <c r="Z85" s="5" t="s">
        <v>1</v>
      </c>
      <c r="AA85" s="5" t="s">
        <v>1</v>
      </c>
      <c r="AB85" s="5" t="s">
        <v>1</v>
      </c>
      <c r="AC85" s="5" t="s">
        <v>1</v>
      </c>
      <c r="AD85" s="5" t="s">
        <v>2010</v>
      </c>
    </row>
    <row r="86" spans="1:30" x14ac:dyDescent="0.2">
      <c r="A86" s="5" t="s">
        <v>2009</v>
      </c>
      <c r="B86" s="5" t="s">
        <v>1990</v>
      </c>
      <c r="C86" s="5" t="s">
        <v>1548</v>
      </c>
      <c r="D86" s="5" t="s">
        <v>1</v>
      </c>
      <c r="E86" s="5" t="s">
        <v>1</v>
      </c>
      <c r="F86" s="5" t="s">
        <v>1</v>
      </c>
      <c r="G86" s="5" t="s">
        <v>1</v>
      </c>
      <c r="H86" s="5" t="s">
        <v>2008</v>
      </c>
      <c r="I86" s="5" t="s">
        <v>1</v>
      </c>
      <c r="K86" s="5" t="s">
        <v>1633</v>
      </c>
      <c r="L86" s="5" t="s">
        <v>1632</v>
      </c>
      <c r="M86" s="5" t="s">
        <v>1631</v>
      </c>
      <c r="N86" s="5" t="s">
        <v>1629</v>
      </c>
      <c r="O86" s="5" t="s">
        <v>1630</v>
      </c>
      <c r="P86" s="4"/>
      <c r="Q86" s="4"/>
      <c r="R86" s="4"/>
      <c r="S86" s="4"/>
      <c r="W86" s="5" t="s">
        <v>2007</v>
      </c>
      <c r="X86" s="5" t="s">
        <v>2006</v>
      </c>
      <c r="Y86" s="5" t="s">
        <v>2005</v>
      </c>
      <c r="Z86" s="5" t="s">
        <v>1</v>
      </c>
      <c r="AA86" s="5" t="s">
        <v>1</v>
      </c>
      <c r="AB86" s="5" t="s">
        <v>1</v>
      </c>
      <c r="AC86" s="5" t="s">
        <v>1</v>
      </c>
      <c r="AD86" s="5" t="s">
        <v>1</v>
      </c>
    </row>
    <row r="87" spans="1:30" x14ac:dyDescent="0.2">
      <c r="A87" s="5" t="s">
        <v>2004</v>
      </c>
      <c r="B87" s="5" t="s">
        <v>1990</v>
      </c>
      <c r="C87" s="5" t="s">
        <v>1548</v>
      </c>
      <c r="D87" s="5" t="s">
        <v>1</v>
      </c>
      <c r="E87" s="5" t="s">
        <v>1</v>
      </c>
      <c r="F87" s="5" t="s">
        <v>1</v>
      </c>
      <c r="G87" s="5" t="s">
        <v>2003</v>
      </c>
      <c r="H87" s="5" t="s">
        <v>1</v>
      </c>
      <c r="I87" s="5" t="s">
        <v>1</v>
      </c>
      <c r="K87" s="5" t="s">
        <v>2002</v>
      </c>
      <c r="L87" s="5" t="s">
        <v>2001</v>
      </c>
      <c r="M87" s="5" t="s">
        <v>106</v>
      </c>
      <c r="N87" s="5" t="s">
        <v>106</v>
      </c>
      <c r="O87" s="5" t="s">
        <v>106</v>
      </c>
      <c r="P87" s="4"/>
      <c r="Q87" s="4"/>
      <c r="R87" s="4"/>
      <c r="S87" s="4"/>
      <c r="W87" s="5" t="s">
        <v>2000</v>
      </c>
      <c r="X87" s="5" t="s">
        <v>775</v>
      </c>
      <c r="Y87" s="5" t="s">
        <v>1</v>
      </c>
      <c r="Z87" s="5" t="s">
        <v>1999</v>
      </c>
      <c r="AA87" s="5" t="s">
        <v>1</v>
      </c>
      <c r="AB87" s="5" t="s">
        <v>1</v>
      </c>
      <c r="AC87" s="5" t="s">
        <v>1</v>
      </c>
      <c r="AD87" s="5" t="s">
        <v>1</v>
      </c>
    </row>
    <row r="88" spans="1:30" x14ac:dyDescent="0.2">
      <c r="A88" s="5" t="s">
        <v>1998</v>
      </c>
      <c r="B88" s="5" t="s">
        <v>1990</v>
      </c>
      <c r="C88" s="5" t="s">
        <v>1548</v>
      </c>
      <c r="D88" s="5" t="s">
        <v>1</v>
      </c>
      <c r="E88" s="5" t="s">
        <v>1</v>
      </c>
      <c r="F88" s="5" t="s">
        <v>1</v>
      </c>
      <c r="G88" s="5" t="s">
        <v>1</v>
      </c>
      <c r="H88" s="5" t="s">
        <v>1997</v>
      </c>
      <c r="I88" s="5" t="s">
        <v>1</v>
      </c>
      <c r="K88" s="5" t="s">
        <v>237</v>
      </c>
      <c r="L88" s="5" t="s">
        <v>232</v>
      </c>
      <c r="M88" s="5" t="s">
        <v>236</v>
      </c>
      <c r="N88" s="5" t="s">
        <v>1</v>
      </c>
      <c r="O88" s="5" t="s">
        <v>1</v>
      </c>
      <c r="P88" s="4"/>
      <c r="Q88" s="4"/>
      <c r="R88" s="4"/>
      <c r="S88" s="4"/>
      <c r="W88" s="5" t="s">
        <v>1996</v>
      </c>
      <c r="X88" s="5" t="s">
        <v>775</v>
      </c>
      <c r="Y88" s="5" t="s">
        <v>1</v>
      </c>
      <c r="Z88" s="5" t="s">
        <v>1</v>
      </c>
      <c r="AA88" s="5" t="s">
        <v>1</v>
      </c>
      <c r="AB88" s="5" t="s">
        <v>1</v>
      </c>
      <c r="AC88" s="5" t="s">
        <v>1</v>
      </c>
      <c r="AD88" s="5" t="s">
        <v>1995</v>
      </c>
    </row>
    <row r="89" spans="1:30" x14ac:dyDescent="0.2">
      <c r="A89" s="5" t="s">
        <v>1994</v>
      </c>
      <c r="B89" s="5" t="s">
        <v>1990</v>
      </c>
      <c r="C89" s="5" t="s">
        <v>1548</v>
      </c>
      <c r="D89" s="5" t="s">
        <v>1</v>
      </c>
      <c r="E89" s="5" t="s">
        <v>1</v>
      </c>
      <c r="F89" s="5" t="s">
        <v>1</v>
      </c>
      <c r="G89" s="5" t="s">
        <v>1</v>
      </c>
      <c r="H89" s="5" t="s">
        <v>1993</v>
      </c>
      <c r="I89" s="5" t="s">
        <v>1</v>
      </c>
      <c r="K89" s="5" t="s">
        <v>235</v>
      </c>
      <c r="L89" s="5" t="s">
        <v>232</v>
      </c>
      <c r="M89" s="5" t="s">
        <v>234</v>
      </c>
      <c r="N89" s="5" t="s">
        <v>1</v>
      </c>
      <c r="O89" s="5" t="s">
        <v>1</v>
      </c>
      <c r="P89" s="4"/>
      <c r="Q89" s="4"/>
      <c r="R89" s="4"/>
      <c r="S89" s="4"/>
      <c r="W89" s="5" t="s">
        <v>1992</v>
      </c>
      <c r="X89" s="5" t="s">
        <v>1987</v>
      </c>
      <c r="Y89" s="5" t="s">
        <v>1</v>
      </c>
      <c r="Z89" s="5" t="s">
        <v>1</v>
      </c>
      <c r="AA89" s="5" t="s">
        <v>1</v>
      </c>
      <c r="AB89" s="5" t="s">
        <v>1171</v>
      </c>
      <c r="AC89" s="5" t="s">
        <v>1</v>
      </c>
      <c r="AD89" s="5" t="s">
        <v>1</v>
      </c>
    </row>
    <row r="90" spans="1:30" x14ac:dyDescent="0.2">
      <c r="A90" s="5" t="s">
        <v>1991</v>
      </c>
      <c r="B90" s="5" t="s">
        <v>1990</v>
      </c>
      <c r="C90" s="5" t="s">
        <v>1548</v>
      </c>
      <c r="D90" s="5" t="s">
        <v>1</v>
      </c>
      <c r="E90" s="5" t="s">
        <v>1</v>
      </c>
      <c r="F90" s="5" t="s">
        <v>1</v>
      </c>
      <c r="G90" s="5" t="s">
        <v>1</v>
      </c>
      <c r="H90" s="5" t="s">
        <v>1989</v>
      </c>
      <c r="I90" s="5" t="s">
        <v>1</v>
      </c>
      <c r="K90" s="5" t="s">
        <v>189</v>
      </c>
      <c r="L90" s="5" t="s">
        <v>188</v>
      </c>
      <c r="M90" s="5" t="s">
        <v>1</v>
      </c>
      <c r="N90" s="5" t="s">
        <v>1</v>
      </c>
      <c r="O90" s="5" t="s">
        <v>187</v>
      </c>
      <c r="P90" s="4"/>
      <c r="Q90" s="4"/>
      <c r="R90" s="4"/>
      <c r="S90" s="4"/>
      <c r="W90" s="5" t="s">
        <v>1988</v>
      </c>
      <c r="X90" s="5" t="s">
        <v>1987</v>
      </c>
      <c r="Y90" s="5" t="s">
        <v>1986</v>
      </c>
      <c r="Z90" s="5" t="s">
        <v>1</v>
      </c>
      <c r="AA90" s="5" t="s">
        <v>1</v>
      </c>
      <c r="AB90" s="5" t="s">
        <v>1986</v>
      </c>
      <c r="AC90" s="5" t="s">
        <v>1</v>
      </c>
      <c r="AD90" s="5" t="s">
        <v>1985</v>
      </c>
    </row>
    <row r="91" spans="1:30" x14ac:dyDescent="0.2">
      <c r="A91" s="5" t="s">
        <v>1333</v>
      </c>
      <c r="B91" s="5" t="s">
        <v>1332</v>
      </c>
      <c r="C91" s="5" t="s">
        <v>1537</v>
      </c>
      <c r="D91" s="5" t="s">
        <v>1</v>
      </c>
      <c r="E91" s="5" t="s">
        <v>1331</v>
      </c>
      <c r="F91" s="5" t="s">
        <v>1</v>
      </c>
      <c r="G91" s="5" t="s">
        <v>1</v>
      </c>
      <c r="H91" s="5" t="s">
        <v>1</v>
      </c>
      <c r="I91" s="5" t="s">
        <v>1</v>
      </c>
      <c r="K91" s="5" t="s">
        <v>1984</v>
      </c>
      <c r="L91" s="5" t="s">
        <v>1983</v>
      </c>
      <c r="M91" s="5" t="s">
        <v>1</v>
      </c>
      <c r="N91" s="5" t="s">
        <v>1</v>
      </c>
      <c r="O91" s="5" t="s">
        <v>1</v>
      </c>
      <c r="P91" s="4"/>
      <c r="Q91" s="4"/>
      <c r="R91" s="4"/>
      <c r="S91" s="4"/>
      <c r="W91" s="5" t="s">
        <v>1982</v>
      </c>
      <c r="X91" s="5" t="s">
        <v>1981</v>
      </c>
      <c r="Y91" s="5" t="s">
        <v>1</v>
      </c>
      <c r="Z91" s="5" t="s">
        <v>1</v>
      </c>
      <c r="AA91" s="5" t="s">
        <v>1</v>
      </c>
      <c r="AB91" s="5" t="s">
        <v>1</v>
      </c>
      <c r="AC91" s="5" t="s">
        <v>1980</v>
      </c>
      <c r="AD91" s="5" t="s">
        <v>1</v>
      </c>
    </row>
    <row r="92" spans="1:30" x14ac:dyDescent="0.2">
      <c r="A92" s="5" t="s">
        <v>1316</v>
      </c>
      <c r="B92" s="5" t="s">
        <v>1315</v>
      </c>
      <c r="C92" s="5" t="s">
        <v>1543</v>
      </c>
      <c r="D92" s="5" t="s">
        <v>1</v>
      </c>
      <c r="E92" s="5" t="s">
        <v>1</v>
      </c>
      <c r="F92" s="5" t="s">
        <v>1</v>
      </c>
      <c r="G92" s="5" t="s">
        <v>1</v>
      </c>
      <c r="H92" s="5" t="s">
        <v>1314</v>
      </c>
      <c r="I92" s="5" t="s">
        <v>1</v>
      </c>
      <c r="K92" s="5" t="s">
        <v>1590</v>
      </c>
      <c r="L92" s="5" t="s">
        <v>1589</v>
      </c>
      <c r="M92" s="5" t="s">
        <v>1</v>
      </c>
      <c r="N92" s="5" t="s">
        <v>1</v>
      </c>
      <c r="O92" s="5" t="s">
        <v>1588</v>
      </c>
      <c r="P92" s="4"/>
      <c r="Q92" s="4"/>
      <c r="R92" s="4"/>
      <c r="S92" s="4"/>
      <c r="W92" s="5" t="s">
        <v>1979</v>
      </c>
      <c r="X92" s="5" t="s">
        <v>1978</v>
      </c>
      <c r="Y92" s="5" t="s">
        <v>1</v>
      </c>
      <c r="Z92" s="5" t="s">
        <v>1977</v>
      </c>
      <c r="AA92" s="5" t="s">
        <v>1</v>
      </c>
      <c r="AB92" s="5" t="s">
        <v>1</v>
      </c>
      <c r="AC92" s="5" t="s">
        <v>1</v>
      </c>
      <c r="AD92" s="5" t="s">
        <v>1</v>
      </c>
    </row>
    <row r="93" spans="1:30" x14ac:dyDescent="0.2">
      <c r="A93" s="5" t="s">
        <v>1240</v>
      </c>
      <c r="B93" s="5" t="s">
        <v>1239</v>
      </c>
      <c r="C93" s="5" t="s">
        <v>1537</v>
      </c>
      <c r="D93" s="5" t="s">
        <v>1</v>
      </c>
      <c r="E93" s="5" t="s">
        <v>1238</v>
      </c>
      <c r="F93" s="5" t="s">
        <v>1</v>
      </c>
      <c r="G93" s="5" t="s">
        <v>1</v>
      </c>
      <c r="H93" s="5" t="s">
        <v>1</v>
      </c>
      <c r="I93" s="5" t="s">
        <v>1</v>
      </c>
      <c r="K93" s="5" t="s">
        <v>1562</v>
      </c>
      <c r="L93" s="5" t="s">
        <v>1561</v>
      </c>
      <c r="M93" s="5" t="s">
        <v>1560</v>
      </c>
      <c r="N93" s="5" t="s">
        <v>1</v>
      </c>
      <c r="O93" s="5" t="s">
        <v>1</v>
      </c>
      <c r="P93" s="4"/>
      <c r="Q93" s="4"/>
      <c r="R93" s="4"/>
      <c r="S93" s="4"/>
      <c r="W93" s="5" t="s">
        <v>1976</v>
      </c>
      <c r="X93" s="5" t="s">
        <v>1964</v>
      </c>
      <c r="Y93" s="5" t="s">
        <v>1</v>
      </c>
      <c r="Z93" s="5" t="s">
        <v>1</v>
      </c>
      <c r="AA93" s="5" t="s">
        <v>1</v>
      </c>
      <c r="AB93" s="5" t="s">
        <v>1</v>
      </c>
      <c r="AC93" s="5" t="s">
        <v>1975</v>
      </c>
      <c r="AD93" s="5" t="s">
        <v>1</v>
      </c>
    </row>
    <row r="94" spans="1:30" x14ac:dyDescent="0.2">
      <c r="A94" s="5" t="s">
        <v>1234</v>
      </c>
      <c r="B94" s="5" t="s">
        <v>1233</v>
      </c>
      <c r="C94" s="5" t="s">
        <v>1543</v>
      </c>
      <c r="D94" s="5" t="s">
        <v>1</v>
      </c>
      <c r="E94" s="5" t="s">
        <v>1</v>
      </c>
      <c r="F94" s="5" t="s">
        <v>1</v>
      </c>
      <c r="G94" s="5" t="s">
        <v>1</v>
      </c>
      <c r="H94" s="5" t="s">
        <v>1232</v>
      </c>
      <c r="I94" s="5" t="s">
        <v>1</v>
      </c>
      <c r="K94" s="5" t="s">
        <v>90</v>
      </c>
      <c r="L94" s="5" t="s">
        <v>89</v>
      </c>
      <c r="M94" s="5" t="s">
        <v>88</v>
      </c>
      <c r="N94" s="5" t="s">
        <v>1</v>
      </c>
      <c r="O94" s="5" t="s">
        <v>1</v>
      </c>
      <c r="P94" s="4"/>
      <c r="Q94" s="4"/>
      <c r="R94" s="4"/>
      <c r="S94" s="4"/>
      <c r="W94" s="5" t="s">
        <v>1974</v>
      </c>
      <c r="X94" s="5" t="s">
        <v>1964</v>
      </c>
      <c r="Y94" s="5" t="s">
        <v>1</v>
      </c>
      <c r="Z94" s="5" t="s">
        <v>1973</v>
      </c>
      <c r="AA94" s="5" t="s">
        <v>1</v>
      </c>
      <c r="AB94" s="5" t="s">
        <v>1</v>
      </c>
      <c r="AC94" s="5" t="s">
        <v>1</v>
      </c>
      <c r="AD94" s="5" t="s">
        <v>1</v>
      </c>
    </row>
    <row r="95" spans="1:30" x14ac:dyDescent="0.2">
      <c r="A95" s="5" t="s">
        <v>1198</v>
      </c>
      <c r="B95" s="5" t="s">
        <v>1197</v>
      </c>
      <c r="C95" s="5" t="s">
        <v>1543</v>
      </c>
      <c r="D95" s="5" t="s">
        <v>1196</v>
      </c>
      <c r="E95" s="5" t="s">
        <v>1</v>
      </c>
      <c r="F95" s="5" t="s">
        <v>1</v>
      </c>
      <c r="G95" s="5" t="s">
        <v>1</v>
      </c>
      <c r="H95" s="5" t="s">
        <v>1</v>
      </c>
      <c r="I95" s="5" t="s">
        <v>1</v>
      </c>
      <c r="K95" s="5" t="s">
        <v>31</v>
      </c>
      <c r="L95" s="5" t="s">
        <v>30</v>
      </c>
      <c r="M95" s="5" t="s">
        <v>1</v>
      </c>
      <c r="N95" s="5" t="s">
        <v>1</v>
      </c>
      <c r="O95" s="5" t="s">
        <v>29</v>
      </c>
      <c r="P95" s="4"/>
      <c r="Q95" s="4"/>
      <c r="R95" s="4"/>
      <c r="S95" s="4"/>
      <c r="W95" s="5" t="s">
        <v>1972</v>
      </c>
      <c r="X95" s="5" t="s">
        <v>1964</v>
      </c>
      <c r="Y95" s="5" t="s">
        <v>1</v>
      </c>
      <c r="Z95" s="5" t="s">
        <v>1</v>
      </c>
      <c r="AA95" s="5" t="s">
        <v>1</v>
      </c>
      <c r="AB95" s="5" t="s">
        <v>1971</v>
      </c>
      <c r="AC95" s="5" t="s">
        <v>1</v>
      </c>
      <c r="AD95" s="5" t="s">
        <v>1</v>
      </c>
    </row>
    <row r="96" spans="1:30" x14ac:dyDescent="0.2">
      <c r="A96" s="5" t="s">
        <v>1970</v>
      </c>
      <c r="B96" s="5" t="s">
        <v>1969</v>
      </c>
      <c r="C96" s="5" t="s">
        <v>1526</v>
      </c>
      <c r="D96" s="5" t="s">
        <v>1</v>
      </c>
      <c r="E96" s="5" t="s">
        <v>1968</v>
      </c>
      <c r="F96" s="5" t="s">
        <v>1</v>
      </c>
      <c r="G96" s="5" t="s">
        <v>1</v>
      </c>
      <c r="H96" s="5" t="s">
        <v>1</v>
      </c>
      <c r="I96" s="5" t="s">
        <v>1</v>
      </c>
      <c r="K96" s="5" t="s">
        <v>13</v>
      </c>
      <c r="L96" s="5" t="s">
        <v>1527</v>
      </c>
      <c r="M96" s="5" t="s">
        <v>1</v>
      </c>
      <c r="N96" s="5" t="s">
        <v>1</v>
      </c>
      <c r="O96" s="5" t="s">
        <v>1525</v>
      </c>
      <c r="P96" s="4"/>
      <c r="Q96" s="4"/>
      <c r="R96" s="4"/>
      <c r="S96" s="4"/>
      <c r="W96" s="5" t="s">
        <v>1967</v>
      </c>
      <c r="X96" s="5" t="s">
        <v>1964</v>
      </c>
      <c r="Y96" s="5" t="s">
        <v>1</v>
      </c>
      <c r="Z96" s="5" t="s">
        <v>1</v>
      </c>
      <c r="AA96" s="5" t="s">
        <v>1</v>
      </c>
      <c r="AB96" s="5" t="s">
        <v>1</v>
      </c>
      <c r="AC96" s="5" t="s">
        <v>1966</v>
      </c>
      <c r="AD96" s="5" t="s">
        <v>1</v>
      </c>
    </row>
    <row r="97" spans="1:30" x14ac:dyDescent="0.2">
      <c r="A97" s="5" t="s">
        <v>1179</v>
      </c>
      <c r="B97" s="5" t="s">
        <v>1178</v>
      </c>
      <c r="C97" s="5" t="s">
        <v>1543</v>
      </c>
      <c r="D97" s="5" t="s">
        <v>1</v>
      </c>
      <c r="E97" s="5" t="s">
        <v>1</v>
      </c>
      <c r="F97" s="5" t="s">
        <v>1</v>
      </c>
      <c r="G97" s="5" t="s">
        <v>1</v>
      </c>
      <c r="H97" s="5" t="s">
        <v>1</v>
      </c>
      <c r="I97" s="5" t="s">
        <v>109</v>
      </c>
      <c r="W97" s="5" t="s">
        <v>1965</v>
      </c>
      <c r="X97" s="5" t="s">
        <v>1964</v>
      </c>
      <c r="Y97" s="5" t="s">
        <v>561</v>
      </c>
      <c r="Z97" s="5" t="s">
        <v>561</v>
      </c>
      <c r="AA97" s="5" t="s">
        <v>1</v>
      </c>
      <c r="AB97" s="5" t="s">
        <v>1</v>
      </c>
      <c r="AC97" s="5" t="s">
        <v>561</v>
      </c>
      <c r="AD97" s="5" t="s">
        <v>1</v>
      </c>
    </row>
    <row r="98" spans="1:30" x14ac:dyDescent="0.2">
      <c r="A98" s="5" t="s">
        <v>1963</v>
      </c>
      <c r="B98" s="5" t="s">
        <v>1962</v>
      </c>
      <c r="C98" s="5" t="s">
        <v>1526</v>
      </c>
      <c r="D98" s="5" t="s">
        <v>1961</v>
      </c>
      <c r="E98" s="5" t="s">
        <v>1</v>
      </c>
      <c r="F98" s="5" t="s">
        <v>1</v>
      </c>
      <c r="G98" s="5" t="s">
        <v>1</v>
      </c>
      <c r="H98" s="5" t="s">
        <v>1</v>
      </c>
      <c r="I98" s="5" t="s">
        <v>1</v>
      </c>
      <c r="W98" s="5" t="s">
        <v>1960</v>
      </c>
      <c r="X98" s="5" t="s">
        <v>1959</v>
      </c>
      <c r="Y98" s="5" t="s">
        <v>1</v>
      </c>
      <c r="Z98" s="5" t="s">
        <v>1</v>
      </c>
      <c r="AA98" s="5" t="s">
        <v>1</v>
      </c>
      <c r="AB98" s="5" t="s">
        <v>1</v>
      </c>
      <c r="AC98" s="5" t="s">
        <v>1958</v>
      </c>
      <c r="AD98" s="5" t="s">
        <v>1</v>
      </c>
    </row>
    <row r="99" spans="1:30" x14ac:dyDescent="0.2">
      <c r="A99" s="5" t="s">
        <v>1153</v>
      </c>
      <c r="B99" s="5" t="s">
        <v>1957</v>
      </c>
      <c r="C99" s="5" t="s">
        <v>1548</v>
      </c>
      <c r="D99" s="5" t="s">
        <v>1</v>
      </c>
      <c r="E99" s="5" t="s">
        <v>1</v>
      </c>
      <c r="F99" s="5" t="s">
        <v>1</v>
      </c>
      <c r="G99" s="5" t="s">
        <v>1</v>
      </c>
      <c r="H99" s="5" t="s">
        <v>1956</v>
      </c>
      <c r="I99" s="5" t="s">
        <v>1</v>
      </c>
      <c r="W99" s="5" t="s">
        <v>1955</v>
      </c>
      <c r="X99" s="5" t="s">
        <v>1950</v>
      </c>
      <c r="Y99" s="5" t="s">
        <v>1</v>
      </c>
      <c r="Z99" s="5" t="s">
        <v>1</v>
      </c>
      <c r="AA99" s="5" t="s">
        <v>1</v>
      </c>
      <c r="AB99" s="5" t="s">
        <v>1</v>
      </c>
      <c r="AC99" s="5" t="s">
        <v>1954</v>
      </c>
      <c r="AD99" s="5" t="s">
        <v>1</v>
      </c>
    </row>
    <row r="100" spans="1:30" x14ac:dyDescent="0.2">
      <c r="A100" s="5" t="s">
        <v>1133</v>
      </c>
      <c r="B100" s="5" t="s">
        <v>1132</v>
      </c>
      <c r="C100" s="5" t="s">
        <v>1543</v>
      </c>
      <c r="D100" s="5" t="s">
        <v>1131</v>
      </c>
      <c r="E100" s="5" t="s">
        <v>1</v>
      </c>
      <c r="F100" s="5" t="s">
        <v>1</v>
      </c>
      <c r="G100" s="5" t="s">
        <v>1</v>
      </c>
      <c r="H100" s="5" t="s">
        <v>1</v>
      </c>
      <c r="I100" s="5" t="s">
        <v>1</v>
      </c>
      <c r="W100" s="5" t="s">
        <v>1953</v>
      </c>
      <c r="X100" s="5" t="s">
        <v>1950</v>
      </c>
      <c r="Y100" s="5" t="s">
        <v>1</v>
      </c>
      <c r="Z100" s="5" t="s">
        <v>1952</v>
      </c>
      <c r="AA100" s="5" t="s">
        <v>1</v>
      </c>
      <c r="AB100" s="5" t="s">
        <v>1</v>
      </c>
      <c r="AC100" s="5" t="s">
        <v>1</v>
      </c>
      <c r="AD100" s="5" t="s">
        <v>1</v>
      </c>
    </row>
    <row r="101" spans="1:30" x14ac:dyDescent="0.2">
      <c r="A101" s="5" t="s">
        <v>1128</v>
      </c>
      <c r="B101" s="5" t="s">
        <v>1130</v>
      </c>
      <c r="C101" s="5" t="s">
        <v>1543</v>
      </c>
      <c r="D101" s="5" t="s">
        <v>1125</v>
      </c>
      <c r="E101" s="5" t="s">
        <v>1129</v>
      </c>
      <c r="F101" s="5" t="s">
        <v>1125</v>
      </c>
      <c r="G101" s="5" t="s">
        <v>1125</v>
      </c>
      <c r="H101" s="5" t="s">
        <v>1125</v>
      </c>
      <c r="I101" s="5" t="s">
        <v>1126</v>
      </c>
      <c r="W101" s="5" t="s">
        <v>1951</v>
      </c>
      <c r="X101" s="5" t="s">
        <v>1950</v>
      </c>
      <c r="Y101" s="5" t="s">
        <v>1</v>
      </c>
      <c r="Z101" s="5" t="s">
        <v>1949</v>
      </c>
      <c r="AA101" s="5" t="s">
        <v>1</v>
      </c>
      <c r="AB101" s="5" t="s">
        <v>1</v>
      </c>
      <c r="AC101" s="5" t="s">
        <v>1</v>
      </c>
      <c r="AD101" s="5" t="s">
        <v>1</v>
      </c>
    </row>
    <row r="102" spans="1:30" x14ac:dyDescent="0.2">
      <c r="A102" s="5" t="s">
        <v>1128</v>
      </c>
      <c r="B102" s="5" t="s">
        <v>1127</v>
      </c>
      <c r="C102" s="5" t="s">
        <v>1543</v>
      </c>
      <c r="D102" s="5" t="s">
        <v>1125</v>
      </c>
      <c r="E102" s="5" t="s">
        <v>1125</v>
      </c>
      <c r="F102" s="5" t="s">
        <v>1125</v>
      </c>
      <c r="G102" s="5" t="s">
        <v>1125</v>
      </c>
      <c r="H102" s="5" t="s">
        <v>1125</v>
      </c>
      <c r="I102" s="5" t="s">
        <v>1126</v>
      </c>
      <c r="W102" s="5" t="s">
        <v>1948</v>
      </c>
      <c r="X102" s="5" t="s">
        <v>1947</v>
      </c>
      <c r="Y102" s="5" t="s">
        <v>1946</v>
      </c>
      <c r="Z102" s="5" t="s">
        <v>1946</v>
      </c>
      <c r="AA102" s="5" t="s">
        <v>1</v>
      </c>
      <c r="AB102" s="5" t="s">
        <v>1</v>
      </c>
      <c r="AC102" s="5" t="s">
        <v>1</v>
      </c>
      <c r="AD102" s="5" t="s">
        <v>1</v>
      </c>
    </row>
    <row r="103" spans="1:30" x14ac:dyDescent="0.2">
      <c r="A103" s="5" t="s">
        <v>1945</v>
      </c>
      <c r="B103" s="5" t="s">
        <v>1936</v>
      </c>
      <c r="C103" s="5" t="s">
        <v>1526</v>
      </c>
      <c r="D103" s="5" t="s">
        <v>1944</v>
      </c>
      <c r="E103" s="5" t="s">
        <v>1943</v>
      </c>
      <c r="F103" s="5" t="s">
        <v>1</v>
      </c>
      <c r="G103" s="5" t="s">
        <v>1942</v>
      </c>
      <c r="H103" s="5" t="s">
        <v>1941</v>
      </c>
      <c r="I103" s="5" t="s">
        <v>1940</v>
      </c>
      <c r="W103" s="5" t="s">
        <v>1939</v>
      </c>
      <c r="X103" s="5" t="s">
        <v>1919</v>
      </c>
      <c r="Y103" s="5" t="s">
        <v>1</v>
      </c>
      <c r="Z103" s="5" t="s">
        <v>1</v>
      </c>
      <c r="AA103" s="5" t="s">
        <v>1</v>
      </c>
      <c r="AB103" s="5" t="s">
        <v>1938</v>
      </c>
      <c r="AC103" s="5" t="s">
        <v>1</v>
      </c>
      <c r="AD103" s="5" t="s">
        <v>1</v>
      </c>
    </row>
    <row r="104" spans="1:30" x14ac:dyDescent="0.2">
      <c r="A104" s="5" t="s">
        <v>1937</v>
      </c>
      <c r="B104" s="5" t="s">
        <v>1936</v>
      </c>
      <c r="C104" s="5" t="s">
        <v>1526</v>
      </c>
      <c r="D104" s="5" t="s">
        <v>1</v>
      </c>
      <c r="E104" s="5" t="s">
        <v>1</v>
      </c>
      <c r="F104" s="5" t="s">
        <v>1935</v>
      </c>
      <c r="G104" s="5" t="s">
        <v>1</v>
      </c>
      <c r="H104" s="5" t="s">
        <v>1</v>
      </c>
      <c r="I104" s="5" t="s">
        <v>1</v>
      </c>
      <c r="W104" s="5" t="s">
        <v>1934</v>
      </c>
      <c r="X104" s="5" t="s">
        <v>1919</v>
      </c>
      <c r="Y104" s="5" t="s">
        <v>1</v>
      </c>
      <c r="Z104" s="5" t="s">
        <v>1933</v>
      </c>
      <c r="AA104" s="5" t="s">
        <v>1</v>
      </c>
      <c r="AB104" s="5" t="s">
        <v>1</v>
      </c>
      <c r="AC104" s="5" t="s">
        <v>1</v>
      </c>
      <c r="AD104" s="5" t="s">
        <v>1</v>
      </c>
    </row>
    <row r="105" spans="1:30" x14ac:dyDescent="0.2">
      <c r="A105" s="5" t="s">
        <v>1086</v>
      </c>
      <c r="B105" s="5" t="s">
        <v>1085</v>
      </c>
      <c r="C105" s="5" t="s">
        <v>1537</v>
      </c>
      <c r="D105" s="5" t="s">
        <v>1</v>
      </c>
      <c r="E105" s="5" t="s">
        <v>1084</v>
      </c>
      <c r="F105" s="5" t="s">
        <v>1</v>
      </c>
      <c r="G105" s="5" t="s">
        <v>1</v>
      </c>
      <c r="H105" s="5" t="s">
        <v>1</v>
      </c>
      <c r="I105" s="5" t="s">
        <v>1</v>
      </c>
      <c r="W105" s="5" t="s">
        <v>1932</v>
      </c>
      <c r="X105" s="5" t="s">
        <v>1919</v>
      </c>
      <c r="Y105" s="5" t="s">
        <v>1</v>
      </c>
      <c r="Z105" s="5" t="s">
        <v>1931</v>
      </c>
      <c r="AA105" s="5" t="s">
        <v>1</v>
      </c>
      <c r="AB105" s="5" t="s">
        <v>1930</v>
      </c>
      <c r="AC105" s="5" t="s">
        <v>1</v>
      </c>
      <c r="AD105" s="5" t="s">
        <v>1</v>
      </c>
    </row>
    <row r="106" spans="1:30" x14ac:dyDescent="0.2">
      <c r="A106" s="5" t="s">
        <v>1929</v>
      </c>
      <c r="B106" s="5" t="s">
        <v>1928</v>
      </c>
      <c r="C106" s="5" t="s">
        <v>1526</v>
      </c>
      <c r="D106" s="5" t="s">
        <v>1927</v>
      </c>
      <c r="E106" s="5" t="s">
        <v>1926</v>
      </c>
      <c r="F106" s="5" t="s">
        <v>1924</v>
      </c>
      <c r="G106" s="5" t="s">
        <v>1</v>
      </c>
      <c r="H106" s="5" t="s">
        <v>1925</v>
      </c>
      <c r="I106" s="5" t="s">
        <v>1924</v>
      </c>
      <c r="W106" s="5" t="s">
        <v>1923</v>
      </c>
      <c r="X106" s="5" t="s">
        <v>1919</v>
      </c>
      <c r="Y106" s="5" t="s">
        <v>1</v>
      </c>
      <c r="Z106" s="5" t="s">
        <v>1922</v>
      </c>
      <c r="AA106" s="5" t="s">
        <v>1</v>
      </c>
      <c r="AB106" s="5" t="s">
        <v>1921</v>
      </c>
      <c r="AC106" s="5" t="s">
        <v>1</v>
      </c>
      <c r="AD106" s="5" t="s">
        <v>1</v>
      </c>
    </row>
    <row r="107" spans="1:30" x14ac:dyDescent="0.2">
      <c r="A107" s="5" t="s">
        <v>1079</v>
      </c>
      <c r="B107" s="5" t="s">
        <v>1078</v>
      </c>
      <c r="C107" s="5" t="s">
        <v>1543</v>
      </c>
      <c r="D107" s="5" t="s">
        <v>1077</v>
      </c>
      <c r="E107" s="5" t="s">
        <v>1077</v>
      </c>
      <c r="F107" s="5" t="s">
        <v>1076</v>
      </c>
      <c r="G107" s="5" t="s">
        <v>1073</v>
      </c>
      <c r="H107" s="5" t="s">
        <v>1075</v>
      </c>
      <c r="I107" s="5" t="s">
        <v>1074</v>
      </c>
      <c r="W107" s="5" t="s">
        <v>1920</v>
      </c>
      <c r="X107" s="5" t="s">
        <v>1919</v>
      </c>
      <c r="Y107" s="5" t="s">
        <v>1</v>
      </c>
      <c r="Z107" s="5" t="s">
        <v>1</v>
      </c>
      <c r="AA107" s="5" t="s">
        <v>1918</v>
      </c>
      <c r="AB107" s="5" t="s">
        <v>1</v>
      </c>
      <c r="AC107" s="5" t="s">
        <v>1</v>
      </c>
      <c r="AD107" s="5" t="s">
        <v>1</v>
      </c>
    </row>
    <row r="108" spans="1:30" x14ac:dyDescent="0.2">
      <c r="A108" s="5" t="s">
        <v>1917</v>
      </c>
      <c r="B108" s="5" t="s">
        <v>1916</v>
      </c>
      <c r="C108" s="5" t="s">
        <v>1526</v>
      </c>
      <c r="D108" s="5" t="s">
        <v>1915</v>
      </c>
      <c r="E108" s="5" t="s">
        <v>1914</v>
      </c>
      <c r="F108" s="5" t="s">
        <v>1913</v>
      </c>
      <c r="G108" s="5" t="s">
        <v>1912</v>
      </c>
      <c r="H108" s="5" t="s">
        <v>1911</v>
      </c>
      <c r="I108" s="5" t="s">
        <v>1910</v>
      </c>
      <c r="W108" s="5" t="s">
        <v>1909</v>
      </c>
      <c r="X108" s="5" t="s">
        <v>1908</v>
      </c>
      <c r="Y108" s="5" t="s">
        <v>1907</v>
      </c>
      <c r="Z108" s="5" t="s">
        <v>1</v>
      </c>
      <c r="AA108" s="5" t="s">
        <v>1</v>
      </c>
      <c r="AB108" s="5" t="s">
        <v>1</v>
      </c>
      <c r="AC108" s="5" t="s">
        <v>1</v>
      </c>
      <c r="AD108" s="5" t="s">
        <v>1</v>
      </c>
    </row>
    <row r="109" spans="1:30" x14ac:dyDescent="0.2">
      <c r="A109" s="5" t="s">
        <v>1033</v>
      </c>
      <c r="B109" s="5" t="s">
        <v>1032</v>
      </c>
      <c r="C109" s="5" t="s">
        <v>1543</v>
      </c>
      <c r="D109" s="5" t="s">
        <v>1031</v>
      </c>
      <c r="E109" s="5" t="s">
        <v>1031</v>
      </c>
      <c r="F109" s="5" t="s">
        <v>1031</v>
      </c>
      <c r="G109" s="5" t="s">
        <v>1031</v>
      </c>
      <c r="H109" s="5" t="s">
        <v>1031</v>
      </c>
      <c r="I109" s="5" t="s">
        <v>1031</v>
      </c>
      <c r="W109" s="5" t="s">
        <v>1906</v>
      </c>
      <c r="X109" s="5" t="s">
        <v>1905</v>
      </c>
      <c r="Y109" s="5" t="s">
        <v>1</v>
      </c>
      <c r="Z109" s="5" t="s">
        <v>1</v>
      </c>
      <c r="AA109" s="5" t="s">
        <v>1</v>
      </c>
      <c r="AB109" s="5" t="s">
        <v>1904</v>
      </c>
      <c r="AC109" s="5" t="s">
        <v>1</v>
      </c>
      <c r="AD109" s="5" t="s">
        <v>1</v>
      </c>
    </row>
    <row r="110" spans="1:30" x14ac:dyDescent="0.2">
      <c r="A110" s="5" t="s">
        <v>1903</v>
      </c>
      <c r="B110" s="5" t="s">
        <v>1902</v>
      </c>
      <c r="C110" s="5" t="s">
        <v>1526</v>
      </c>
      <c r="D110" s="5" t="s">
        <v>1</v>
      </c>
      <c r="E110" s="5" t="s">
        <v>1</v>
      </c>
      <c r="F110" s="5" t="s">
        <v>1</v>
      </c>
      <c r="G110" s="5" t="s">
        <v>1</v>
      </c>
      <c r="H110" s="5" t="s">
        <v>1</v>
      </c>
      <c r="I110" s="5" t="s">
        <v>1901</v>
      </c>
      <c r="W110" s="5" t="s">
        <v>1900</v>
      </c>
      <c r="X110" s="5" t="s">
        <v>1899</v>
      </c>
      <c r="Y110" s="5" t="s">
        <v>1</v>
      </c>
      <c r="Z110" s="5" t="s">
        <v>1</v>
      </c>
      <c r="AA110" s="5" t="s">
        <v>1</v>
      </c>
      <c r="AB110" s="5" t="s">
        <v>1898</v>
      </c>
      <c r="AC110" s="5" t="s">
        <v>1</v>
      </c>
      <c r="AD110" s="5" t="s">
        <v>1</v>
      </c>
    </row>
    <row r="111" spans="1:30" x14ac:dyDescent="0.2">
      <c r="A111" s="5" t="s">
        <v>1030</v>
      </c>
      <c r="B111" s="5" t="s">
        <v>876</v>
      </c>
      <c r="C111" s="5" t="s">
        <v>1543</v>
      </c>
      <c r="D111" s="5" t="s">
        <v>1029</v>
      </c>
      <c r="E111" s="5" t="s">
        <v>1028</v>
      </c>
      <c r="F111" s="5" t="s">
        <v>1027</v>
      </c>
      <c r="G111" s="5" t="s">
        <v>1025</v>
      </c>
      <c r="H111" s="5" t="s">
        <v>1026</v>
      </c>
      <c r="I111" s="5" t="s">
        <v>1</v>
      </c>
      <c r="W111" s="5" t="s">
        <v>1897</v>
      </c>
      <c r="X111" s="5" t="s">
        <v>1896</v>
      </c>
      <c r="Y111" s="5" t="s">
        <v>1</v>
      </c>
      <c r="Z111" s="5" t="s">
        <v>1</v>
      </c>
      <c r="AA111" s="5" t="s">
        <v>1895</v>
      </c>
      <c r="AB111" s="5" t="s">
        <v>1</v>
      </c>
      <c r="AC111" s="5" t="s">
        <v>1</v>
      </c>
      <c r="AD111" s="5" t="s">
        <v>1</v>
      </c>
    </row>
    <row r="112" spans="1:30" x14ac:dyDescent="0.2">
      <c r="A112" s="5" t="s">
        <v>1894</v>
      </c>
      <c r="B112" s="5" t="s">
        <v>1893</v>
      </c>
      <c r="C112" s="5" t="s">
        <v>1526</v>
      </c>
      <c r="D112" s="5" t="s">
        <v>1891</v>
      </c>
      <c r="E112" s="5" t="s">
        <v>1892</v>
      </c>
      <c r="F112" s="5" t="s">
        <v>1891</v>
      </c>
      <c r="G112" s="5" t="s">
        <v>1891</v>
      </c>
      <c r="H112" s="5" t="s">
        <v>1891</v>
      </c>
      <c r="I112" s="5" t="s">
        <v>1891</v>
      </c>
      <c r="W112" s="5" t="s">
        <v>1890</v>
      </c>
      <c r="X112" s="5" t="s">
        <v>1889</v>
      </c>
      <c r="Y112" s="5" t="s">
        <v>1</v>
      </c>
      <c r="Z112" s="5" t="s">
        <v>1</v>
      </c>
      <c r="AA112" s="5" t="s">
        <v>1</v>
      </c>
      <c r="AB112" s="5" t="s">
        <v>1</v>
      </c>
      <c r="AC112" s="5" t="s">
        <v>1888</v>
      </c>
      <c r="AD112" s="5" t="s">
        <v>1</v>
      </c>
    </row>
    <row r="113" spans="1:30" x14ac:dyDescent="0.2">
      <c r="A113" s="5" t="s">
        <v>1017</v>
      </c>
      <c r="B113" s="5" t="s">
        <v>1016</v>
      </c>
      <c r="C113" s="5" t="s">
        <v>1543</v>
      </c>
      <c r="D113" s="5" t="s">
        <v>1015</v>
      </c>
      <c r="E113" s="5" t="s">
        <v>1014</v>
      </c>
      <c r="F113" s="5" t="s">
        <v>1013</v>
      </c>
      <c r="G113" s="5" t="s">
        <v>1010</v>
      </c>
      <c r="H113" s="5" t="s">
        <v>1012</v>
      </c>
      <c r="I113" s="5" t="s">
        <v>1011</v>
      </c>
      <c r="W113" s="5" t="s">
        <v>1887</v>
      </c>
      <c r="X113" s="5" t="s">
        <v>1886</v>
      </c>
      <c r="Y113" s="5" t="s">
        <v>1</v>
      </c>
      <c r="Z113" s="5" t="s">
        <v>1</v>
      </c>
      <c r="AA113" s="5" t="s">
        <v>1885</v>
      </c>
      <c r="AB113" s="5" t="s">
        <v>1</v>
      </c>
      <c r="AC113" s="5" t="s">
        <v>1</v>
      </c>
      <c r="AD113" s="5" t="s">
        <v>1</v>
      </c>
    </row>
    <row r="114" spans="1:30" x14ac:dyDescent="0.2">
      <c r="A114" s="5" t="s">
        <v>1009</v>
      </c>
      <c r="B114" s="5" t="s">
        <v>1008</v>
      </c>
      <c r="C114" s="5" t="s">
        <v>1543</v>
      </c>
      <c r="D114" s="5" t="s">
        <v>1007</v>
      </c>
      <c r="E114" s="5" t="s">
        <v>1006</v>
      </c>
      <c r="F114" s="5" t="s">
        <v>1005</v>
      </c>
      <c r="G114" s="5" t="s">
        <v>511</v>
      </c>
      <c r="H114" s="5" t="s">
        <v>1004</v>
      </c>
      <c r="I114" s="5" t="s">
        <v>1003</v>
      </c>
      <c r="W114" s="5" t="s">
        <v>1884</v>
      </c>
      <c r="X114" s="5" t="s">
        <v>1869</v>
      </c>
      <c r="Y114" s="5" t="s">
        <v>1883</v>
      </c>
      <c r="Z114" s="5" t="s">
        <v>1</v>
      </c>
      <c r="AA114" s="5" t="s">
        <v>1</v>
      </c>
      <c r="AB114" s="5" t="s">
        <v>1</v>
      </c>
      <c r="AC114" s="5" t="s">
        <v>1</v>
      </c>
      <c r="AD114" s="5" t="s">
        <v>1</v>
      </c>
    </row>
    <row r="115" spans="1:30" x14ac:dyDescent="0.2">
      <c r="A115" s="5" t="s">
        <v>998</v>
      </c>
      <c r="B115" s="5" t="s">
        <v>997</v>
      </c>
      <c r="C115" s="5" t="s">
        <v>1543</v>
      </c>
      <c r="D115" s="5" t="s">
        <v>996</v>
      </c>
      <c r="E115" s="5" t="s">
        <v>996</v>
      </c>
      <c r="F115" s="5" t="s">
        <v>996</v>
      </c>
      <c r="G115" s="5" t="s">
        <v>996</v>
      </c>
      <c r="H115" s="5" t="s">
        <v>996</v>
      </c>
      <c r="I115" s="5" t="s">
        <v>996</v>
      </c>
      <c r="W115" s="5" t="s">
        <v>1882</v>
      </c>
      <c r="X115" s="5" t="s">
        <v>1869</v>
      </c>
      <c r="Y115" s="5" t="s">
        <v>1881</v>
      </c>
      <c r="Z115" s="5" t="s">
        <v>1</v>
      </c>
      <c r="AA115" s="5" t="s">
        <v>1</v>
      </c>
      <c r="AB115" s="5" t="s">
        <v>1</v>
      </c>
      <c r="AC115" s="5" t="s">
        <v>1</v>
      </c>
      <c r="AD115" s="5" t="s">
        <v>1</v>
      </c>
    </row>
    <row r="116" spans="1:30" x14ac:dyDescent="0.2">
      <c r="A116" s="5" t="s">
        <v>988</v>
      </c>
      <c r="B116" s="5" t="s">
        <v>987</v>
      </c>
      <c r="C116" s="5" t="s">
        <v>1543</v>
      </c>
      <c r="D116" s="5" t="s">
        <v>986</v>
      </c>
      <c r="E116" s="5" t="s">
        <v>986</v>
      </c>
      <c r="F116" s="5" t="s">
        <v>986</v>
      </c>
      <c r="G116" s="5" t="s">
        <v>985</v>
      </c>
      <c r="H116" s="5" t="s">
        <v>986</v>
      </c>
      <c r="I116" s="5" t="s">
        <v>986</v>
      </c>
      <c r="W116" s="5" t="s">
        <v>1880</v>
      </c>
      <c r="X116" s="5" t="s">
        <v>1869</v>
      </c>
      <c r="Y116" s="5" t="s">
        <v>1</v>
      </c>
      <c r="Z116" s="5" t="s">
        <v>1</v>
      </c>
      <c r="AA116" s="5" t="s">
        <v>1</v>
      </c>
      <c r="AB116" s="5" t="s">
        <v>1</v>
      </c>
      <c r="AC116" s="5" t="s">
        <v>1</v>
      </c>
      <c r="AD116" s="5" t="s">
        <v>35</v>
      </c>
    </row>
    <row r="117" spans="1:30" x14ac:dyDescent="0.2">
      <c r="A117" s="5" t="s">
        <v>921</v>
      </c>
      <c r="B117" s="5" t="s">
        <v>1879</v>
      </c>
      <c r="C117" s="5" t="s">
        <v>1526</v>
      </c>
      <c r="D117" s="5" t="s">
        <v>1877</v>
      </c>
      <c r="E117" s="5" t="s">
        <v>1878</v>
      </c>
      <c r="F117" s="5" t="s">
        <v>1877</v>
      </c>
      <c r="G117" s="5" t="s">
        <v>1877</v>
      </c>
      <c r="H117" s="5" t="s">
        <v>1878</v>
      </c>
      <c r="I117" s="5" t="s">
        <v>1877</v>
      </c>
      <c r="W117" s="5" t="s">
        <v>1876</v>
      </c>
      <c r="X117" s="5" t="s">
        <v>1869</v>
      </c>
      <c r="Y117" s="5" t="s">
        <v>1</v>
      </c>
      <c r="Z117" s="5" t="s">
        <v>1</v>
      </c>
      <c r="AA117" s="5" t="s">
        <v>1875</v>
      </c>
      <c r="AB117" s="5" t="s">
        <v>1</v>
      </c>
      <c r="AC117" s="5" t="s">
        <v>1</v>
      </c>
      <c r="AD117" s="5" t="s">
        <v>1</v>
      </c>
    </row>
    <row r="118" spans="1:30" x14ac:dyDescent="0.2">
      <c r="A118" s="5" t="s">
        <v>918</v>
      </c>
      <c r="B118" s="5" t="s">
        <v>1874</v>
      </c>
      <c r="C118" s="5" t="s">
        <v>1526</v>
      </c>
      <c r="D118" s="5" t="s">
        <v>1873</v>
      </c>
      <c r="E118" s="5" t="s">
        <v>1873</v>
      </c>
      <c r="F118" s="5" t="s">
        <v>1873</v>
      </c>
      <c r="G118" s="5" t="s">
        <v>1873</v>
      </c>
      <c r="H118" s="5" t="s">
        <v>1873</v>
      </c>
      <c r="I118" s="5" t="s">
        <v>1873</v>
      </c>
      <c r="W118" s="5" t="s">
        <v>1872</v>
      </c>
      <c r="X118" s="5" t="s">
        <v>1869</v>
      </c>
      <c r="Y118" s="5" t="s">
        <v>1871</v>
      </c>
      <c r="Z118" s="5" t="s">
        <v>1</v>
      </c>
      <c r="AA118" s="5" t="s">
        <v>1</v>
      </c>
      <c r="AB118" s="5" t="s">
        <v>1</v>
      </c>
      <c r="AC118" s="5" t="s">
        <v>1</v>
      </c>
      <c r="AD118" s="5" t="s">
        <v>1</v>
      </c>
    </row>
    <row r="119" spans="1:30" x14ac:dyDescent="0.2">
      <c r="A119" s="5" t="s">
        <v>878</v>
      </c>
      <c r="B119" s="5" t="s">
        <v>876</v>
      </c>
      <c r="C119" s="5" t="s">
        <v>1543</v>
      </c>
      <c r="D119" s="5" t="s">
        <v>875</v>
      </c>
      <c r="E119" s="5" t="s">
        <v>875</v>
      </c>
      <c r="F119" s="5" t="s">
        <v>875</v>
      </c>
      <c r="G119" s="5" t="s">
        <v>875</v>
      </c>
      <c r="H119" s="5" t="s">
        <v>875</v>
      </c>
      <c r="I119" s="5" t="s">
        <v>875</v>
      </c>
      <c r="W119" s="5" t="s">
        <v>1870</v>
      </c>
      <c r="X119" s="5" t="s">
        <v>1869</v>
      </c>
      <c r="Y119" s="5" t="s">
        <v>1</v>
      </c>
      <c r="Z119" s="5" t="s">
        <v>1</v>
      </c>
      <c r="AA119" s="5" t="s">
        <v>1</v>
      </c>
      <c r="AB119" s="5" t="s">
        <v>1</v>
      </c>
      <c r="AC119" s="5" t="s">
        <v>1868</v>
      </c>
      <c r="AD119" s="5" t="s">
        <v>1</v>
      </c>
    </row>
    <row r="120" spans="1:30" x14ac:dyDescent="0.2">
      <c r="A120" s="5" t="s">
        <v>877</v>
      </c>
      <c r="B120" s="5" t="s">
        <v>876</v>
      </c>
      <c r="C120" s="5" t="s">
        <v>1543</v>
      </c>
      <c r="D120" s="5" t="s">
        <v>875</v>
      </c>
      <c r="E120" s="5" t="s">
        <v>875</v>
      </c>
      <c r="F120" s="5" t="s">
        <v>875</v>
      </c>
      <c r="G120" s="5" t="s">
        <v>875</v>
      </c>
      <c r="H120" s="5" t="s">
        <v>875</v>
      </c>
      <c r="I120" s="5" t="s">
        <v>875</v>
      </c>
      <c r="W120" s="5" t="s">
        <v>1867</v>
      </c>
      <c r="X120" s="5" t="s">
        <v>1850</v>
      </c>
      <c r="Y120" s="5" t="s">
        <v>1</v>
      </c>
      <c r="Z120" s="5" t="s">
        <v>1</v>
      </c>
      <c r="AA120" s="5" t="s">
        <v>1</v>
      </c>
      <c r="AB120" s="5" t="s">
        <v>1866</v>
      </c>
      <c r="AC120" s="5" t="s">
        <v>1</v>
      </c>
      <c r="AD120" s="5" t="s">
        <v>1</v>
      </c>
    </row>
    <row r="121" spans="1:30" x14ac:dyDescent="0.2">
      <c r="A121" s="5" t="s">
        <v>856</v>
      </c>
      <c r="B121" s="5" t="s">
        <v>194</v>
      </c>
      <c r="C121" s="5" t="s">
        <v>1543</v>
      </c>
      <c r="D121" s="5" t="s">
        <v>854</v>
      </c>
      <c r="E121" s="5" t="s">
        <v>854</v>
      </c>
      <c r="F121" s="5" t="s">
        <v>854</v>
      </c>
      <c r="G121" s="5" t="s">
        <v>854</v>
      </c>
      <c r="H121" s="5" t="s">
        <v>855</v>
      </c>
      <c r="I121" s="5" t="s">
        <v>1</v>
      </c>
      <c r="W121" s="5" t="s">
        <v>1865</v>
      </c>
      <c r="X121" s="5" t="s">
        <v>1850</v>
      </c>
      <c r="Y121" s="5" t="s">
        <v>1</v>
      </c>
      <c r="Z121" s="5" t="s">
        <v>1</v>
      </c>
      <c r="AA121" s="5" t="s">
        <v>1</v>
      </c>
      <c r="AB121" s="5" t="s">
        <v>1</v>
      </c>
      <c r="AC121" s="5" t="s">
        <v>1</v>
      </c>
      <c r="AD121" s="5" t="s">
        <v>1864</v>
      </c>
    </row>
    <row r="122" spans="1:30" x14ac:dyDescent="0.2">
      <c r="A122" s="5" t="s">
        <v>853</v>
      </c>
      <c r="B122" s="5" t="s">
        <v>852</v>
      </c>
      <c r="C122" s="5" t="s">
        <v>1543</v>
      </c>
      <c r="D122" s="5" t="s">
        <v>851</v>
      </c>
      <c r="E122" s="5" t="s">
        <v>851</v>
      </c>
      <c r="F122" s="5" t="s">
        <v>851</v>
      </c>
      <c r="G122" s="5" t="s">
        <v>851</v>
      </c>
      <c r="H122" s="5" t="s">
        <v>851</v>
      </c>
      <c r="I122" s="5" t="s">
        <v>851</v>
      </c>
      <c r="W122" s="5" t="s">
        <v>1863</v>
      </c>
      <c r="X122" s="5" t="s">
        <v>1850</v>
      </c>
      <c r="Y122" s="5" t="s">
        <v>1</v>
      </c>
      <c r="Z122" s="5" t="s">
        <v>1</v>
      </c>
      <c r="AA122" s="5" t="s">
        <v>1</v>
      </c>
      <c r="AB122" s="5" t="s">
        <v>1</v>
      </c>
      <c r="AC122" s="5" t="s">
        <v>1</v>
      </c>
      <c r="AD122" s="5" t="s">
        <v>1862</v>
      </c>
    </row>
    <row r="123" spans="1:30" x14ac:dyDescent="0.2">
      <c r="A123" s="5" t="s">
        <v>1861</v>
      </c>
      <c r="B123" s="5" t="s">
        <v>1860</v>
      </c>
      <c r="C123" s="5" t="s">
        <v>1526</v>
      </c>
      <c r="D123" s="5" t="s">
        <v>1859</v>
      </c>
      <c r="E123" s="5" t="s">
        <v>1858</v>
      </c>
      <c r="F123" s="5" t="s">
        <v>1857</v>
      </c>
      <c r="G123" s="5" t="s">
        <v>1856</v>
      </c>
      <c r="H123" s="5" t="s">
        <v>1855</v>
      </c>
      <c r="I123" s="5" t="s">
        <v>1854</v>
      </c>
      <c r="W123" s="5" t="s">
        <v>1853</v>
      </c>
      <c r="X123" s="5" t="s">
        <v>1850</v>
      </c>
      <c r="Y123" s="5" t="s">
        <v>1</v>
      </c>
      <c r="Z123" s="5" t="s">
        <v>1</v>
      </c>
      <c r="AA123" s="5" t="s">
        <v>1852</v>
      </c>
      <c r="AB123" s="5" t="s">
        <v>1</v>
      </c>
      <c r="AC123" s="5" t="s">
        <v>1</v>
      </c>
      <c r="AD123" s="5" t="s">
        <v>1</v>
      </c>
    </row>
    <row r="124" spans="1:30" x14ac:dyDescent="0.2">
      <c r="A124" s="5" t="s">
        <v>839</v>
      </c>
      <c r="B124" s="5" t="s">
        <v>838</v>
      </c>
      <c r="C124" s="5" t="s">
        <v>1537</v>
      </c>
      <c r="D124" s="5" t="s">
        <v>837</v>
      </c>
      <c r="E124" s="5" t="s">
        <v>837</v>
      </c>
      <c r="F124" s="5" t="s">
        <v>837</v>
      </c>
      <c r="G124" s="5" t="s">
        <v>837</v>
      </c>
      <c r="H124" s="5" t="s">
        <v>837</v>
      </c>
      <c r="I124" s="5" t="s">
        <v>837</v>
      </c>
      <c r="W124" s="5" t="s">
        <v>1851</v>
      </c>
      <c r="X124" s="5" t="s">
        <v>1850</v>
      </c>
      <c r="Y124" s="5" t="s">
        <v>1</v>
      </c>
      <c r="Z124" s="5" t="s">
        <v>1173</v>
      </c>
      <c r="AA124" s="5" t="s">
        <v>1</v>
      </c>
      <c r="AB124" s="5" t="s">
        <v>1</v>
      </c>
      <c r="AC124" s="5" t="s">
        <v>1</v>
      </c>
      <c r="AD124" s="5" t="s">
        <v>1</v>
      </c>
    </row>
    <row r="125" spans="1:30" x14ac:dyDescent="0.2">
      <c r="A125" s="5" t="s">
        <v>1849</v>
      </c>
      <c r="B125" s="5" t="s">
        <v>1848</v>
      </c>
      <c r="C125" s="5" t="s">
        <v>1526</v>
      </c>
      <c r="D125" s="5" t="s">
        <v>1846</v>
      </c>
      <c r="E125" s="5" t="s">
        <v>1846</v>
      </c>
      <c r="F125" s="5" t="s">
        <v>1846</v>
      </c>
      <c r="G125" s="5" t="s">
        <v>1847</v>
      </c>
      <c r="H125" s="5" t="s">
        <v>1</v>
      </c>
      <c r="I125" s="5" t="s">
        <v>1846</v>
      </c>
      <c r="W125" s="5" t="s">
        <v>1845</v>
      </c>
      <c r="X125" s="5" t="s">
        <v>1844</v>
      </c>
      <c r="Y125" s="5" t="s">
        <v>1</v>
      </c>
      <c r="Z125" s="5" t="s">
        <v>1</v>
      </c>
      <c r="AA125" s="5" t="s">
        <v>1</v>
      </c>
      <c r="AB125" s="5" t="s">
        <v>1</v>
      </c>
      <c r="AC125" s="5" t="s">
        <v>1843</v>
      </c>
      <c r="AD125" s="5" t="s">
        <v>1</v>
      </c>
    </row>
    <row r="126" spans="1:30" x14ac:dyDescent="0.2">
      <c r="A126" s="5" t="s">
        <v>820</v>
      </c>
      <c r="B126" s="5" t="s">
        <v>822</v>
      </c>
      <c r="C126" s="5" t="s">
        <v>1543</v>
      </c>
      <c r="D126" s="5" t="s">
        <v>821</v>
      </c>
      <c r="E126" s="5" t="s">
        <v>821</v>
      </c>
      <c r="F126" s="5" t="s">
        <v>821</v>
      </c>
      <c r="G126" s="5" t="s">
        <v>821</v>
      </c>
      <c r="H126" s="5" t="s">
        <v>821</v>
      </c>
      <c r="I126" s="5" t="s">
        <v>821</v>
      </c>
      <c r="W126" s="5" t="s">
        <v>1842</v>
      </c>
      <c r="X126" s="5" t="s">
        <v>1841</v>
      </c>
      <c r="Y126" s="5" t="s">
        <v>1</v>
      </c>
      <c r="Z126" s="5" t="s">
        <v>1</v>
      </c>
      <c r="AA126" s="5" t="s">
        <v>1</v>
      </c>
      <c r="AB126" s="5" t="s">
        <v>1</v>
      </c>
      <c r="AC126" s="5" t="s">
        <v>40</v>
      </c>
      <c r="AD126" s="5" t="s">
        <v>1</v>
      </c>
    </row>
    <row r="127" spans="1:30" x14ac:dyDescent="0.2">
      <c r="A127" s="5" t="s">
        <v>816</v>
      </c>
      <c r="B127" s="5" t="s">
        <v>815</v>
      </c>
      <c r="C127" s="5" t="s">
        <v>1543</v>
      </c>
      <c r="D127" s="5" t="s">
        <v>812</v>
      </c>
      <c r="E127" s="5" t="s">
        <v>814</v>
      </c>
      <c r="F127" s="5" t="s">
        <v>813</v>
      </c>
      <c r="G127" s="5" t="s">
        <v>811</v>
      </c>
      <c r="H127" s="5" t="s">
        <v>812</v>
      </c>
      <c r="I127" s="5" t="s">
        <v>1</v>
      </c>
      <c r="W127" s="5" t="s">
        <v>1840</v>
      </c>
      <c r="X127" s="5" t="s">
        <v>1839</v>
      </c>
      <c r="Y127" s="5" t="s">
        <v>1</v>
      </c>
      <c r="Z127" s="5" t="s">
        <v>1</v>
      </c>
      <c r="AA127" s="5" t="s">
        <v>1</v>
      </c>
      <c r="AB127" s="5" t="s">
        <v>1</v>
      </c>
      <c r="AC127" s="5" t="s">
        <v>1</v>
      </c>
      <c r="AD127" s="5" t="s">
        <v>1838</v>
      </c>
    </row>
    <row r="128" spans="1:30" x14ac:dyDescent="0.2">
      <c r="A128" s="5" t="s">
        <v>803</v>
      </c>
      <c r="B128" s="5" t="s">
        <v>615</v>
      </c>
      <c r="C128" s="5" t="s">
        <v>1537</v>
      </c>
      <c r="D128" s="5" t="s">
        <v>798</v>
      </c>
      <c r="E128" s="5" t="s">
        <v>1</v>
      </c>
      <c r="F128" s="5" t="s">
        <v>798</v>
      </c>
      <c r="G128" s="5" t="s">
        <v>1</v>
      </c>
      <c r="H128" s="5" t="s">
        <v>802</v>
      </c>
      <c r="I128" s="5" t="s">
        <v>801</v>
      </c>
      <c r="W128" s="5" t="s">
        <v>1837</v>
      </c>
      <c r="X128" s="5" t="s">
        <v>1836</v>
      </c>
      <c r="Y128" s="5" t="s">
        <v>1835</v>
      </c>
      <c r="Z128" s="5" t="s">
        <v>1</v>
      </c>
      <c r="AA128" s="5" t="s">
        <v>1</v>
      </c>
      <c r="AB128" s="5" t="s">
        <v>1</v>
      </c>
      <c r="AC128" s="5" t="s">
        <v>1</v>
      </c>
      <c r="AD128" s="5" t="s">
        <v>1</v>
      </c>
    </row>
    <row r="129" spans="1:30" x14ac:dyDescent="0.2">
      <c r="A129" s="5" t="s">
        <v>800</v>
      </c>
      <c r="B129" s="5" t="s">
        <v>615</v>
      </c>
      <c r="C129" s="5" t="s">
        <v>1537</v>
      </c>
      <c r="D129" s="5" t="s">
        <v>1</v>
      </c>
      <c r="E129" s="5" t="s">
        <v>799</v>
      </c>
      <c r="F129" s="5" t="s">
        <v>1</v>
      </c>
      <c r="G129" s="5" t="s">
        <v>798</v>
      </c>
      <c r="H129" s="5" t="s">
        <v>1</v>
      </c>
      <c r="I129" s="5" t="s">
        <v>1</v>
      </c>
      <c r="W129" s="5" t="s">
        <v>1834</v>
      </c>
      <c r="X129" s="5" t="s">
        <v>1833</v>
      </c>
      <c r="Y129" s="5" t="s">
        <v>1</v>
      </c>
      <c r="Z129" s="5" t="s">
        <v>1</v>
      </c>
      <c r="AA129" s="5" t="s">
        <v>1</v>
      </c>
      <c r="AB129" s="5" t="s">
        <v>1832</v>
      </c>
      <c r="AC129" s="5" t="s">
        <v>1</v>
      </c>
      <c r="AD129" s="5" t="s">
        <v>1</v>
      </c>
    </row>
    <row r="130" spans="1:30" x14ac:dyDescent="0.2">
      <c r="A130" s="5" t="s">
        <v>1831</v>
      </c>
      <c r="B130" s="5" t="s">
        <v>1830</v>
      </c>
      <c r="C130" s="5" t="s">
        <v>1526</v>
      </c>
      <c r="D130" s="5" t="s">
        <v>1</v>
      </c>
      <c r="E130" s="5" t="s">
        <v>1829</v>
      </c>
      <c r="F130" s="5" t="s">
        <v>1</v>
      </c>
      <c r="G130" s="5" t="s">
        <v>1</v>
      </c>
      <c r="H130" s="5" t="s">
        <v>1</v>
      </c>
      <c r="I130" s="5" t="s">
        <v>1</v>
      </c>
      <c r="W130" s="5" t="s">
        <v>1828</v>
      </c>
      <c r="X130" s="5" t="s">
        <v>1827</v>
      </c>
      <c r="Y130" s="5" t="s">
        <v>1</v>
      </c>
      <c r="Z130" s="5" t="s">
        <v>1</v>
      </c>
      <c r="AA130" s="5" t="s">
        <v>1</v>
      </c>
      <c r="AB130" s="5" t="s">
        <v>1</v>
      </c>
      <c r="AC130" s="5" t="s">
        <v>1826</v>
      </c>
      <c r="AD130" s="5" t="s">
        <v>1</v>
      </c>
    </row>
    <row r="131" spans="1:30" x14ac:dyDescent="0.2">
      <c r="A131" s="5" t="s">
        <v>743</v>
      </c>
      <c r="B131" s="5" t="s">
        <v>742</v>
      </c>
      <c r="C131" s="5" t="s">
        <v>1543</v>
      </c>
      <c r="D131" s="5" t="s">
        <v>740</v>
      </c>
      <c r="E131" s="5" t="s">
        <v>740</v>
      </c>
      <c r="F131" s="5" t="s">
        <v>741</v>
      </c>
      <c r="G131" s="5" t="s">
        <v>740</v>
      </c>
      <c r="H131" s="5" t="s">
        <v>740</v>
      </c>
      <c r="I131" s="5" t="s">
        <v>740</v>
      </c>
      <c r="W131" s="5" t="s">
        <v>1825</v>
      </c>
      <c r="X131" s="5" t="s">
        <v>1824</v>
      </c>
      <c r="Y131" s="5" t="s">
        <v>1</v>
      </c>
      <c r="Z131" s="5" t="s">
        <v>1</v>
      </c>
      <c r="AA131" s="5" t="s">
        <v>1</v>
      </c>
      <c r="AB131" s="5" t="s">
        <v>1823</v>
      </c>
      <c r="AC131" s="5" t="s">
        <v>1822</v>
      </c>
      <c r="AD131" s="5" t="s">
        <v>1</v>
      </c>
    </row>
    <row r="132" spans="1:30" x14ac:dyDescent="0.2">
      <c r="A132" s="5" t="s">
        <v>1821</v>
      </c>
      <c r="B132" s="5" t="s">
        <v>1813</v>
      </c>
      <c r="C132" s="5" t="s">
        <v>1526</v>
      </c>
      <c r="D132" s="5" t="s">
        <v>1819</v>
      </c>
      <c r="E132" s="5" t="s">
        <v>1820</v>
      </c>
      <c r="F132" s="5" t="s">
        <v>1819</v>
      </c>
      <c r="G132" s="5" t="s">
        <v>1819</v>
      </c>
      <c r="H132" s="5" t="s">
        <v>1819</v>
      </c>
      <c r="I132" s="5" t="s">
        <v>1819</v>
      </c>
      <c r="W132" s="5" t="s">
        <v>1818</v>
      </c>
      <c r="X132" s="5" t="s">
        <v>1817</v>
      </c>
      <c r="Y132" s="5" t="s">
        <v>1816</v>
      </c>
      <c r="Z132" s="5" t="s">
        <v>1</v>
      </c>
      <c r="AA132" s="5" t="s">
        <v>1815</v>
      </c>
      <c r="AB132" s="5" t="s">
        <v>1</v>
      </c>
      <c r="AC132" s="5" t="s">
        <v>1814</v>
      </c>
      <c r="AD132" s="5" t="s">
        <v>1</v>
      </c>
    </row>
    <row r="133" spans="1:30" x14ac:dyDescent="0.2">
      <c r="A133" s="5" t="s">
        <v>1807</v>
      </c>
      <c r="B133" s="5" t="s">
        <v>1813</v>
      </c>
      <c r="C133" s="5" t="s">
        <v>1526</v>
      </c>
      <c r="D133" s="5" t="s">
        <v>1811</v>
      </c>
      <c r="E133" s="5" t="s">
        <v>1812</v>
      </c>
      <c r="F133" s="5" t="s">
        <v>1811</v>
      </c>
      <c r="G133" s="5" t="s">
        <v>1812</v>
      </c>
      <c r="H133" s="5" t="s">
        <v>1812</v>
      </c>
      <c r="I133" s="5" t="s">
        <v>1811</v>
      </c>
      <c r="W133" s="5" t="s">
        <v>1810</v>
      </c>
      <c r="X133" s="5" t="s">
        <v>1809</v>
      </c>
      <c r="Y133" s="5" t="s">
        <v>1</v>
      </c>
      <c r="Z133" s="5" t="s">
        <v>1</v>
      </c>
      <c r="AA133" s="5" t="s">
        <v>1</v>
      </c>
      <c r="AB133" s="5" t="s">
        <v>1</v>
      </c>
      <c r="AC133" s="5" t="s">
        <v>1</v>
      </c>
      <c r="AD133" s="5" t="s">
        <v>1808</v>
      </c>
    </row>
    <row r="134" spans="1:30" x14ac:dyDescent="0.2">
      <c r="A134" s="5" t="s">
        <v>1807</v>
      </c>
      <c r="B134" s="5" t="s">
        <v>1806</v>
      </c>
      <c r="C134" s="5" t="s">
        <v>1526</v>
      </c>
      <c r="D134" s="5" t="s">
        <v>1803</v>
      </c>
      <c r="E134" s="5" t="s">
        <v>1804</v>
      </c>
      <c r="F134" s="5" t="s">
        <v>1803</v>
      </c>
      <c r="G134" s="5" t="s">
        <v>1805</v>
      </c>
      <c r="H134" s="5" t="s">
        <v>1804</v>
      </c>
      <c r="I134" s="5" t="s">
        <v>1803</v>
      </c>
      <c r="W134" s="5" t="s">
        <v>1802</v>
      </c>
      <c r="X134" s="5" t="s">
        <v>1801</v>
      </c>
      <c r="Y134" s="5" t="s">
        <v>1</v>
      </c>
      <c r="Z134" s="5" t="s">
        <v>1</v>
      </c>
      <c r="AA134" s="5" t="s">
        <v>1</v>
      </c>
      <c r="AB134" s="5" t="s">
        <v>1</v>
      </c>
      <c r="AC134" s="5" t="s">
        <v>1</v>
      </c>
      <c r="AD134" s="5" t="s">
        <v>1734</v>
      </c>
    </row>
    <row r="135" spans="1:30" x14ac:dyDescent="0.2">
      <c r="A135" s="5" t="s">
        <v>707</v>
      </c>
      <c r="B135" s="5" t="s">
        <v>706</v>
      </c>
      <c r="C135" s="5" t="s">
        <v>1543</v>
      </c>
      <c r="D135" s="5" t="s">
        <v>79</v>
      </c>
      <c r="E135" s="5" t="s">
        <v>79</v>
      </c>
      <c r="F135" s="5" t="s">
        <v>290</v>
      </c>
      <c r="G135" s="5" t="s">
        <v>704</v>
      </c>
      <c r="H135" s="5" t="s">
        <v>79</v>
      </c>
      <c r="I135" s="5" t="s">
        <v>705</v>
      </c>
      <c r="W135" s="5" t="s">
        <v>1800</v>
      </c>
      <c r="X135" s="5" t="s">
        <v>1799</v>
      </c>
      <c r="Y135" s="5" t="s">
        <v>1798</v>
      </c>
      <c r="Z135" s="5" t="s">
        <v>1</v>
      </c>
      <c r="AA135" s="5" t="s">
        <v>1</v>
      </c>
      <c r="AB135" s="5" t="s">
        <v>1</v>
      </c>
      <c r="AC135" s="5" t="s">
        <v>1</v>
      </c>
      <c r="AD135" s="5" t="s">
        <v>1</v>
      </c>
    </row>
    <row r="136" spans="1:30" x14ac:dyDescent="0.2">
      <c r="A136" s="5" t="s">
        <v>699</v>
      </c>
      <c r="B136" s="5" t="s">
        <v>698</v>
      </c>
      <c r="C136" s="5" t="s">
        <v>1543</v>
      </c>
      <c r="D136" s="5" t="s">
        <v>696</v>
      </c>
      <c r="E136" s="5" t="s">
        <v>696</v>
      </c>
      <c r="F136" s="5" t="s">
        <v>696</v>
      </c>
      <c r="G136" s="5" t="s">
        <v>696</v>
      </c>
      <c r="H136" s="5" t="s">
        <v>696</v>
      </c>
      <c r="I136" s="5" t="s">
        <v>697</v>
      </c>
      <c r="W136" s="5" t="s">
        <v>1797</v>
      </c>
      <c r="X136" s="5" t="s">
        <v>1781</v>
      </c>
      <c r="Y136" s="5" t="s">
        <v>1796</v>
      </c>
      <c r="Z136" s="5" t="s">
        <v>1</v>
      </c>
      <c r="AA136" s="5" t="s">
        <v>1</v>
      </c>
      <c r="AB136" s="5" t="s">
        <v>1</v>
      </c>
      <c r="AC136" s="5" t="s">
        <v>1</v>
      </c>
      <c r="AD136" s="5" t="s">
        <v>1</v>
      </c>
    </row>
    <row r="137" spans="1:30" x14ac:dyDescent="0.2">
      <c r="A137" s="5" t="s">
        <v>1792</v>
      </c>
      <c r="B137" s="5" t="s">
        <v>1795</v>
      </c>
      <c r="C137" s="5" t="s">
        <v>1526</v>
      </c>
      <c r="D137" s="5" t="s">
        <v>1</v>
      </c>
      <c r="E137" s="5" t="s">
        <v>1789</v>
      </c>
      <c r="F137" s="5" t="s">
        <v>1</v>
      </c>
      <c r="G137" s="5" t="s">
        <v>1</v>
      </c>
      <c r="H137" s="5" t="s">
        <v>1789</v>
      </c>
      <c r="I137" s="5" t="s">
        <v>1789</v>
      </c>
      <c r="W137" s="5" t="s">
        <v>1794</v>
      </c>
      <c r="X137" s="5" t="s">
        <v>1781</v>
      </c>
      <c r="Y137" s="5" t="s">
        <v>1</v>
      </c>
      <c r="Z137" s="5" t="s">
        <v>1</v>
      </c>
      <c r="AA137" s="5" t="s">
        <v>1</v>
      </c>
      <c r="AB137" s="5" t="s">
        <v>1</v>
      </c>
      <c r="AC137" s="5" t="s">
        <v>1793</v>
      </c>
      <c r="AD137" s="5" t="s">
        <v>1</v>
      </c>
    </row>
    <row r="138" spans="1:30" x14ac:dyDescent="0.2">
      <c r="A138" s="5" t="s">
        <v>1792</v>
      </c>
      <c r="B138" s="5" t="s">
        <v>1791</v>
      </c>
      <c r="C138" s="5" t="s">
        <v>1526</v>
      </c>
      <c r="D138" s="5" t="s">
        <v>1789</v>
      </c>
      <c r="E138" s="5" t="s">
        <v>1</v>
      </c>
      <c r="F138" s="5" t="s">
        <v>1789</v>
      </c>
      <c r="G138" s="5" t="s">
        <v>1790</v>
      </c>
      <c r="H138" s="5" t="s">
        <v>1789</v>
      </c>
      <c r="I138" s="5" t="s">
        <v>1</v>
      </c>
      <c r="W138" s="5" t="s">
        <v>1788</v>
      </c>
      <c r="X138" s="5" t="s">
        <v>1781</v>
      </c>
      <c r="Y138" s="5" t="s">
        <v>1</v>
      </c>
      <c r="Z138" s="5" t="s">
        <v>1</v>
      </c>
      <c r="AA138" s="5" t="s">
        <v>1285</v>
      </c>
      <c r="AB138" s="5" t="s">
        <v>1</v>
      </c>
      <c r="AC138" s="5" t="s">
        <v>1</v>
      </c>
      <c r="AD138" s="5" t="s">
        <v>1</v>
      </c>
    </row>
    <row r="139" spans="1:30" x14ac:dyDescent="0.2">
      <c r="A139" s="5" t="s">
        <v>680</v>
      </c>
      <c r="B139" s="5" t="s">
        <v>1787</v>
      </c>
      <c r="C139" s="5" t="s">
        <v>1526</v>
      </c>
      <c r="D139" s="5" t="s">
        <v>1785</v>
      </c>
      <c r="E139" s="5" t="s">
        <v>1785</v>
      </c>
      <c r="F139" s="5" t="s">
        <v>1785</v>
      </c>
      <c r="G139" s="5" t="s">
        <v>1786</v>
      </c>
      <c r="H139" s="5" t="s">
        <v>1785</v>
      </c>
      <c r="I139" s="5" t="s">
        <v>1785</v>
      </c>
      <c r="W139" s="5" t="s">
        <v>1784</v>
      </c>
      <c r="X139" s="5" t="s">
        <v>1781</v>
      </c>
      <c r="Y139" s="5" t="s">
        <v>1</v>
      </c>
      <c r="Z139" s="5" t="s">
        <v>1</v>
      </c>
      <c r="AA139" s="5" t="s">
        <v>1783</v>
      </c>
      <c r="AB139" s="5" t="s">
        <v>1</v>
      </c>
      <c r="AC139" s="5" t="s">
        <v>1</v>
      </c>
      <c r="AD139" s="5" t="s">
        <v>1</v>
      </c>
    </row>
    <row r="140" spans="1:30" x14ac:dyDescent="0.2">
      <c r="A140" s="5" t="s">
        <v>673</v>
      </c>
      <c r="B140" s="5" t="s">
        <v>672</v>
      </c>
      <c r="C140" s="5" t="s">
        <v>1543</v>
      </c>
      <c r="D140" s="5" t="s">
        <v>671</v>
      </c>
      <c r="E140" s="5" t="s">
        <v>668</v>
      </c>
      <c r="F140" s="5" t="s">
        <v>671</v>
      </c>
      <c r="G140" s="5" t="s">
        <v>668</v>
      </c>
      <c r="H140" s="5" t="s">
        <v>670</v>
      </c>
      <c r="I140" s="5" t="s">
        <v>669</v>
      </c>
      <c r="W140" s="5" t="s">
        <v>1782</v>
      </c>
      <c r="X140" s="5" t="s">
        <v>1781</v>
      </c>
      <c r="Y140" s="5" t="s">
        <v>1</v>
      </c>
      <c r="Z140" s="5" t="s">
        <v>1</v>
      </c>
      <c r="AA140" s="5" t="s">
        <v>1</v>
      </c>
      <c r="AB140" s="5" t="s">
        <v>1780</v>
      </c>
      <c r="AC140" s="5" t="s">
        <v>1</v>
      </c>
      <c r="AD140" s="5" t="s">
        <v>1</v>
      </c>
    </row>
    <row r="141" spans="1:30" x14ac:dyDescent="0.2">
      <c r="A141" s="5" t="s">
        <v>1779</v>
      </c>
      <c r="B141" s="5" t="s">
        <v>1772</v>
      </c>
      <c r="C141" s="5" t="s">
        <v>1548</v>
      </c>
      <c r="D141" s="5" t="s">
        <v>1778</v>
      </c>
      <c r="E141" s="5" t="s">
        <v>1777</v>
      </c>
      <c r="F141" s="5" t="s">
        <v>1777</v>
      </c>
      <c r="G141" s="5" t="s">
        <v>1</v>
      </c>
      <c r="H141" s="5" t="s">
        <v>1776</v>
      </c>
      <c r="I141" s="5" t="s">
        <v>1</v>
      </c>
      <c r="W141" s="5" t="s">
        <v>1768</v>
      </c>
      <c r="X141" s="5" t="s">
        <v>1775</v>
      </c>
      <c r="Y141" s="5" t="s">
        <v>1</v>
      </c>
      <c r="Z141" s="5" t="s">
        <v>1</v>
      </c>
      <c r="AA141" s="5" t="s">
        <v>1</v>
      </c>
      <c r="AB141" s="5" t="s">
        <v>1</v>
      </c>
      <c r="AC141" s="5" t="s">
        <v>1774</v>
      </c>
      <c r="AD141" s="5" t="s">
        <v>1</v>
      </c>
    </row>
    <row r="142" spans="1:30" x14ac:dyDescent="0.2">
      <c r="A142" s="5" t="s">
        <v>1773</v>
      </c>
      <c r="B142" s="5" t="s">
        <v>1772</v>
      </c>
      <c r="C142" s="5" t="s">
        <v>1548</v>
      </c>
      <c r="D142" s="5" t="s">
        <v>1771</v>
      </c>
      <c r="E142" s="5" t="s">
        <v>1770</v>
      </c>
      <c r="F142" s="5" t="s">
        <v>1770</v>
      </c>
      <c r="G142" s="5" t="s">
        <v>1769</v>
      </c>
      <c r="H142" s="5" t="s">
        <v>1769</v>
      </c>
      <c r="I142" s="5" t="s">
        <v>1769</v>
      </c>
      <c r="W142" s="5" t="s">
        <v>1768</v>
      </c>
      <c r="X142" s="5" t="s">
        <v>1767</v>
      </c>
      <c r="Y142" s="5" t="s">
        <v>1</v>
      </c>
      <c r="Z142" s="5" t="s">
        <v>1</v>
      </c>
      <c r="AA142" s="5" t="s">
        <v>1</v>
      </c>
      <c r="AB142" s="5" t="s">
        <v>1</v>
      </c>
      <c r="AC142" s="5" t="s">
        <v>1766</v>
      </c>
      <c r="AD142" s="5" t="s">
        <v>1</v>
      </c>
    </row>
    <row r="143" spans="1:30" x14ac:dyDescent="0.2">
      <c r="A143" s="5" t="s">
        <v>643</v>
      </c>
      <c r="B143" s="5" t="s">
        <v>639</v>
      </c>
      <c r="C143" s="5" t="s">
        <v>1543</v>
      </c>
      <c r="D143" s="5" t="s">
        <v>642</v>
      </c>
      <c r="E143" s="5" t="s">
        <v>641</v>
      </c>
      <c r="F143" s="5" t="s">
        <v>642</v>
      </c>
      <c r="G143" s="5" t="s">
        <v>641</v>
      </c>
      <c r="H143" s="5" t="s">
        <v>641</v>
      </c>
      <c r="I143" s="5" t="s">
        <v>642</v>
      </c>
      <c r="W143" s="5" t="s">
        <v>1765</v>
      </c>
      <c r="X143" s="5" t="s">
        <v>1764</v>
      </c>
      <c r="Y143" s="5" t="s">
        <v>1763</v>
      </c>
      <c r="Z143" s="5" t="s">
        <v>1</v>
      </c>
      <c r="AA143" s="5" t="s">
        <v>1</v>
      </c>
      <c r="AB143" s="5" t="s">
        <v>1</v>
      </c>
      <c r="AC143" s="5" t="s">
        <v>1</v>
      </c>
      <c r="AD143" s="5" t="s">
        <v>1</v>
      </c>
    </row>
    <row r="144" spans="1:30" x14ac:dyDescent="0.2">
      <c r="A144" s="5" t="s">
        <v>640</v>
      </c>
      <c r="B144" s="5" t="s">
        <v>639</v>
      </c>
      <c r="C144" s="5" t="s">
        <v>1543</v>
      </c>
      <c r="D144" s="5" t="s">
        <v>637</v>
      </c>
      <c r="E144" s="5" t="s">
        <v>637</v>
      </c>
      <c r="F144" s="5" t="s">
        <v>638</v>
      </c>
      <c r="G144" s="5" t="s">
        <v>637</v>
      </c>
      <c r="H144" s="5" t="s">
        <v>637</v>
      </c>
      <c r="I144" s="5" t="s">
        <v>637</v>
      </c>
      <c r="W144" s="5" t="s">
        <v>1762</v>
      </c>
      <c r="X144" s="5" t="s">
        <v>1755</v>
      </c>
      <c r="Y144" s="5" t="s">
        <v>1359</v>
      </c>
      <c r="Z144" s="5" t="s">
        <v>1</v>
      </c>
      <c r="AA144" s="5" t="s">
        <v>1</v>
      </c>
      <c r="AB144" s="5" t="s">
        <v>1</v>
      </c>
      <c r="AC144" s="5" t="s">
        <v>1</v>
      </c>
      <c r="AD144" s="5" t="s">
        <v>1</v>
      </c>
    </row>
    <row r="145" spans="1:30" x14ac:dyDescent="0.2">
      <c r="A145" s="5" t="s">
        <v>1761</v>
      </c>
      <c r="B145" s="5" t="s">
        <v>1760</v>
      </c>
      <c r="C145" s="5" t="s">
        <v>1526</v>
      </c>
      <c r="D145" s="5" t="s">
        <v>1759</v>
      </c>
      <c r="E145" s="5" t="s">
        <v>1758</v>
      </c>
      <c r="F145" s="5" t="s">
        <v>1757</v>
      </c>
      <c r="G145" s="5" t="s">
        <v>1757</v>
      </c>
      <c r="H145" s="5" t="s">
        <v>1757</v>
      </c>
      <c r="I145" s="5" t="s">
        <v>1757</v>
      </c>
      <c r="W145" s="5" t="s">
        <v>1756</v>
      </c>
      <c r="X145" s="5" t="s">
        <v>1755</v>
      </c>
      <c r="Y145" s="5" t="s">
        <v>1</v>
      </c>
      <c r="Z145" s="5" t="s">
        <v>1</v>
      </c>
      <c r="AA145" s="5" t="s">
        <v>1</v>
      </c>
      <c r="AB145" s="5" t="s">
        <v>1</v>
      </c>
      <c r="AC145" s="5" t="s">
        <v>1372</v>
      </c>
      <c r="AD145" s="5" t="s">
        <v>1</v>
      </c>
    </row>
    <row r="146" spans="1:30" x14ac:dyDescent="0.2">
      <c r="A146" s="5" t="s">
        <v>623</v>
      </c>
      <c r="B146" s="5" t="s">
        <v>622</v>
      </c>
      <c r="C146" s="5" t="s">
        <v>1543</v>
      </c>
      <c r="D146" s="5" t="s">
        <v>621</v>
      </c>
      <c r="E146" s="5" t="s">
        <v>1</v>
      </c>
      <c r="F146" s="5" t="s">
        <v>1</v>
      </c>
      <c r="G146" s="5" t="s">
        <v>1</v>
      </c>
      <c r="H146" s="5" t="s">
        <v>1</v>
      </c>
      <c r="I146" s="5" t="s">
        <v>620</v>
      </c>
      <c r="W146" s="5" t="s">
        <v>1754</v>
      </c>
      <c r="X146" s="5" t="s">
        <v>1753</v>
      </c>
      <c r="Y146" s="5" t="s">
        <v>1</v>
      </c>
      <c r="Z146" s="5" t="s">
        <v>1</v>
      </c>
      <c r="AA146" s="5" t="s">
        <v>1</v>
      </c>
      <c r="AB146" s="5" t="s">
        <v>1752</v>
      </c>
      <c r="AC146" s="5" t="s">
        <v>1</v>
      </c>
      <c r="AD146" s="5" t="s">
        <v>1</v>
      </c>
    </row>
    <row r="147" spans="1:30" x14ac:dyDescent="0.2">
      <c r="A147" s="5" t="s">
        <v>623</v>
      </c>
      <c r="B147" s="5" t="s">
        <v>1751</v>
      </c>
      <c r="C147" s="5" t="s">
        <v>1526</v>
      </c>
      <c r="D147" s="5" t="s">
        <v>1750</v>
      </c>
      <c r="E147" s="5" t="s">
        <v>1</v>
      </c>
      <c r="F147" s="5" t="s">
        <v>1</v>
      </c>
      <c r="G147" s="5" t="s">
        <v>1</v>
      </c>
      <c r="H147" s="5" t="s">
        <v>1</v>
      </c>
      <c r="I147" s="5" t="s">
        <v>1749</v>
      </c>
      <c r="W147" s="5" t="s">
        <v>1748</v>
      </c>
      <c r="X147" s="5" t="s">
        <v>1747</v>
      </c>
      <c r="Y147" s="5" t="s">
        <v>1</v>
      </c>
      <c r="Z147" s="5" t="s">
        <v>1</v>
      </c>
      <c r="AA147" s="5" t="s">
        <v>1</v>
      </c>
      <c r="AB147" s="5" t="s">
        <v>1</v>
      </c>
      <c r="AC147" s="5" t="s">
        <v>1</v>
      </c>
      <c r="AD147" s="5" t="s">
        <v>653</v>
      </c>
    </row>
    <row r="148" spans="1:30" x14ac:dyDescent="0.2">
      <c r="A148" s="5" t="s">
        <v>619</v>
      </c>
      <c r="B148" s="5" t="s">
        <v>615</v>
      </c>
      <c r="C148" s="5" t="s">
        <v>1537</v>
      </c>
      <c r="D148" s="5" t="s">
        <v>613</v>
      </c>
      <c r="E148" s="5" t="s">
        <v>1</v>
      </c>
      <c r="F148" s="5" t="s">
        <v>613</v>
      </c>
      <c r="G148" s="5" t="s">
        <v>1</v>
      </c>
      <c r="H148" s="5" t="s">
        <v>618</v>
      </c>
      <c r="I148" s="5" t="s">
        <v>617</v>
      </c>
      <c r="W148" s="5" t="s">
        <v>1746</v>
      </c>
      <c r="X148" s="5" t="s">
        <v>1742</v>
      </c>
      <c r="Y148" s="5" t="s">
        <v>1</v>
      </c>
      <c r="Z148" s="5" t="s">
        <v>1</v>
      </c>
      <c r="AA148" s="5" t="s">
        <v>1</v>
      </c>
      <c r="AB148" s="5" t="s">
        <v>1745</v>
      </c>
      <c r="AC148" s="5" t="s">
        <v>1744</v>
      </c>
      <c r="AD148" s="5" t="s">
        <v>1</v>
      </c>
    </row>
    <row r="149" spans="1:30" x14ac:dyDescent="0.2">
      <c r="A149" s="5" t="s">
        <v>616</v>
      </c>
      <c r="B149" s="5" t="s">
        <v>615</v>
      </c>
      <c r="C149" s="5" t="s">
        <v>1537</v>
      </c>
      <c r="D149" s="5" t="s">
        <v>1</v>
      </c>
      <c r="E149" s="5" t="s">
        <v>614</v>
      </c>
      <c r="F149" s="5" t="s">
        <v>1</v>
      </c>
      <c r="G149" s="5" t="s">
        <v>613</v>
      </c>
      <c r="H149" s="5" t="s">
        <v>1</v>
      </c>
      <c r="I149" s="5" t="s">
        <v>1</v>
      </c>
      <c r="W149" s="5" t="s">
        <v>1743</v>
      </c>
      <c r="X149" s="5" t="s">
        <v>1742</v>
      </c>
      <c r="Y149" s="5" t="s">
        <v>1</v>
      </c>
      <c r="Z149" s="5" t="s">
        <v>1741</v>
      </c>
      <c r="AA149" s="5" t="s">
        <v>1</v>
      </c>
      <c r="AB149" s="5" t="s">
        <v>1</v>
      </c>
      <c r="AC149" s="5" t="s">
        <v>1</v>
      </c>
      <c r="AD149" s="5" t="s">
        <v>1</v>
      </c>
    </row>
    <row r="150" spans="1:30" x14ac:dyDescent="0.2">
      <c r="A150" s="5" t="s">
        <v>612</v>
      </c>
      <c r="B150" s="5" t="s">
        <v>611</v>
      </c>
      <c r="C150" s="5" t="s">
        <v>1537</v>
      </c>
      <c r="D150" s="5" t="s">
        <v>610</v>
      </c>
      <c r="E150" s="5" t="s">
        <v>610</v>
      </c>
      <c r="F150" s="5" t="s">
        <v>610</v>
      </c>
      <c r="G150" s="5" t="s">
        <v>609</v>
      </c>
      <c r="H150" s="5" t="s">
        <v>610</v>
      </c>
      <c r="I150" s="5" t="s">
        <v>610</v>
      </c>
      <c r="W150" s="5" t="s">
        <v>1740</v>
      </c>
      <c r="X150" s="5" t="s">
        <v>1739</v>
      </c>
      <c r="Y150" s="5" t="s">
        <v>1</v>
      </c>
      <c r="Z150" s="5" t="s">
        <v>1</v>
      </c>
      <c r="AA150" s="5" t="s">
        <v>1</v>
      </c>
      <c r="AB150" s="5" t="s">
        <v>1</v>
      </c>
      <c r="AC150" s="5" t="s">
        <v>1</v>
      </c>
      <c r="AD150" s="5" t="s">
        <v>1738</v>
      </c>
    </row>
    <row r="151" spans="1:30" x14ac:dyDescent="0.2">
      <c r="A151" s="5" t="s">
        <v>1737</v>
      </c>
      <c r="B151" s="5" t="s">
        <v>1736</v>
      </c>
      <c r="C151" s="5" t="s">
        <v>1526</v>
      </c>
      <c r="D151" s="5" t="s">
        <v>84</v>
      </c>
      <c r="E151" s="5" t="s">
        <v>1735</v>
      </c>
      <c r="F151" s="5" t="s">
        <v>576</v>
      </c>
      <c r="G151" s="5" t="s">
        <v>1734</v>
      </c>
      <c r="H151" s="5" t="s">
        <v>84</v>
      </c>
      <c r="I151" s="5" t="s">
        <v>633</v>
      </c>
      <c r="W151" s="5" t="s">
        <v>1733</v>
      </c>
      <c r="X151" s="5" t="s">
        <v>1723</v>
      </c>
      <c r="Y151" s="5" t="s">
        <v>1732</v>
      </c>
      <c r="Z151" s="5" t="s">
        <v>1731</v>
      </c>
      <c r="AA151" s="5" t="s">
        <v>1</v>
      </c>
      <c r="AB151" s="5" t="s">
        <v>1730</v>
      </c>
      <c r="AC151" s="5" t="s">
        <v>1552</v>
      </c>
      <c r="AD151" s="5" t="s">
        <v>1</v>
      </c>
    </row>
    <row r="152" spans="1:30" x14ac:dyDescent="0.2">
      <c r="A152" s="5" t="s">
        <v>562</v>
      </c>
      <c r="B152" s="5" t="s">
        <v>133</v>
      </c>
      <c r="C152" s="5" t="s">
        <v>1543</v>
      </c>
      <c r="D152" s="5" t="s">
        <v>1</v>
      </c>
      <c r="E152" s="5" t="s">
        <v>1</v>
      </c>
      <c r="F152" s="5" t="s">
        <v>561</v>
      </c>
      <c r="G152" s="5" t="s">
        <v>1</v>
      </c>
      <c r="H152" s="5" t="s">
        <v>1</v>
      </c>
      <c r="I152" s="5" t="s">
        <v>561</v>
      </c>
      <c r="W152" s="5" t="s">
        <v>1729</v>
      </c>
      <c r="X152" s="5" t="s">
        <v>1723</v>
      </c>
      <c r="Y152" s="5" t="s">
        <v>1728</v>
      </c>
      <c r="Z152" s="5" t="s">
        <v>1</v>
      </c>
      <c r="AA152" s="5" t="s">
        <v>1</v>
      </c>
      <c r="AB152" s="5" t="s">
        <v>1</v>
      </c>
      <c r="AC152" s="5" t="s">
        <v>1727</v>
      </c>
      <c r="AD152" s="5" t="s">
        <v>1</v>
      </c>
    </row>
    <row r="153" spans="1:30" x14ac:dyDescent="0.2">
      <c r="A153" s="5" t="s">
        <v>529</v>
      </c>
      <c r="B153" s="5" t="s">
        <v>30</v>
      </c>
      <c r="C153" s="5" t="s">
        <v>1537</v>
      </c>
      <c r="D153" s="5" t="s">
        <v>528</v>
      </c>
      <c r="E153" s="5" t="s">
        <v>1</v>
      </c>
      <c r="F153" s="5" t="s">
        <v>528</v>
      </c>
      <c r="G153" s="5" t="s">
        <v>527</v>
      </c>
      <c r="H153" s="5" t="s">
        <v>528</v>
      </c>
      <c r="I153" s="5" t="s">
        <v>528</v>
      </c>
      <c r="W153" s="5" t="s">
        <v>1726</v>
      </c>
      <c r="X153" s="5" t="s">
        <v>1723</v>
      </c>
      <c r="Y153" s="5" t="s">
        <v>1</v>
      </c>
      <c r="Z153" s="5" t="s">
        <v>1725</v>
      </c>
      <c r="AA153" s="5" t="s">
        <v>1</v>
      </c>
      <c r="AB153" s="5" t="s">
        <v>1</v>
      </c>
      <c r="AC153" s="5" t="s">
        <v>1</v>
      </c>
      <c r="AD153" s="5" t="s">
        <v>1</v>
      </c>
    </row>
    <row r="154" spans="1:30" x14ac:dyDescent="0.2">
      <c r="A154" s="5" t="s">
        <v>1721</v>
      </c>
      <c r="B154" s="5" t="s">
        <v>1710</v>
      </c>
      <c r="C154" s="5" t="s">
        <v>1526</v>
      </c>
      <c r="D154" s="5" t="s">
        <v>1705</v>
      </c>
      <c r="E154" s="5" t="s">
        <v>1</v>
      </c>
      <c r="F154" s="5" t="s">
        <v>1</v>
      </c>
      <c r="G154" s="5" t="s">
        <v>1704</v>
      </c>
      <c r="H154" s="5" t="s">
        <v>1720</v>
      </c>
      <c r="I154" s="5" t="s">
        <v>1</v>
      </c>
      <c r="W154" s="5" t="s">
        <v>1724</v>
      </c>
      <c r="X154" s="5" t="s">
        <v>1723</v>
      </c>
      <c r="Y154" s="5" t="s">
        <v>1</v>
      </c>
      <c r="Z154" s="5" t="s">
        <v>1</v>
      </c>
      <c r="AA154" s="5" t="s">
        <v>1</v>
      </c>
      <c r="AB154" s="5" t="s">
        <v>1</v>
      </c>
      <c r="AC154" s="5" t="s">
        <v>1722</v>
      </c>
      <c r="AD154" s="5" t="s">
        <v>1</v>
      </c>
    </row>
    <row r="155" spans="1:30" x14ac:dyDescent="0.2">
      <c r="A155" s="5" t="s">
        <v>1721</v>
      </c>
      <c r="B155" s="5" t="s">
        <v>1706</v>
      </c>
      <c r="C155" s="5" t="s">
        <v>1526</v>
      </c>
      <c r="D155" s="5" t="s">
        <v>1705</v>
      </c>
      <c r="E155" s="5" t="s">
        <v>1</v>
      </c>
      <c r="F155" s="5" t="s">
        <v>1</v>
      </c>
      <c r="G155" s="5" t="s">
        <v>1704</v>
      </c>
      <c r="H155" s="5" t="s">
        <v>1720</v>
      </c>
      <c r="I155" s="5" t="s">
        <v>1</v>
      </c>
      <c r="W155" s="5" t="s">
        <v>1719</v>
      </c>
      <c r="X155" s="5" t="s">
        <v>1716</v>
      </c>
      <c r="Y155" s="5" t="s">
        <v>1</v>
      </c>
      <c r="Z155" s="5" t="s">
        <v>1</v>
      </c>
      <c r="AA155" s="5" t="s">
        <v>1</v>
      </c>
      <c r="AB155" s="5" t="s">
        <v>1</v>
      </c>
      <c r="AC155" s="5" t="s">
        <v>1718</v>
      </c>
      <c r="AD155" s="5" t="s">
        <v>1</v>
      </c>
    </row>
    <row r="156" spans="1:30" x14ac:dyDescent="0.2">
      <c r="A156" s="5" t="s">
        <v>1715</v>
      </c>
      <c r="B156" s="5" t="s">
        <v>1710</v>
      </c>
      <c r="C156" s="5" t="s">
        <v>1526</v>
      </c>
      <c r="D156" s="5" t="s">
        <v>1705</v>
      </c>
      <c r="E156" s="5" t="s">
        <v>1</v>
      </c>
      <c r="F156" s="5" t="s">
        <v>1</v>
      </c>
      <c r="G156" s="5" t="s">
        <v>1714</v>
      </c>
      <c r="H156" s="5" t="s">
        <v>1</v>
      </c>
      <c r="I156" s="5" t="s">
        <v>1</v>
      </c>
      <c r="W156" s="5" t="s">
        <v>1717</v>
      </c>
      <c r="X156" s="5" t="s">
        <v>1716</v>
      </c>
      <c r="Y156" s="5" t="s">
        <v>1244</v>
      </c>
      <c r="Z156" s="5" t="s">
        <v>1</v>
      </c>
      <c r="AA156" s="5" t="s">
        <v>1</v>
      </c>
      <c r="AB156" s="5" t="s">
        <v>1</v>
      </c>
      <c r="AC156" s="5" t="s">
        <v>1</v>
      </c>
      <c r="AD156" s="5" t="s">
        <v>1</v>
      </c>
    </row>
    <row r="157" spans="1:30" x14ac:dyDescent="0.2">
      <c r="A157" s="5" t="s">
        <v>1715</v>
      </c>
      <c r="B157" s="5" t="s">
        <v>1706</v>
      </c>
      <c r="C157" s="5" t="s">
        <v>1526</v>
      </c>
      <c r="D157" s="5" t="s">
        <v>1705</v>
      </c>
      <c r="E157" s="5" t="s">
        <v>1</v>
      </c>
      <c r="F157" s="5" t="s">
        <v>1</v>
      </c>
      <c r="G157" s="5" t="s">
        <v>1714</v>
      </c>
      <c r="H157" s="5" t="s">
        <v>1</v>
      </c>
      <c r="I157" s="5" t="s">
        <v>1</v>
      </c>
      <c r="W157" s="5" t="s">
        <v>1713</v>
      </c>
      <c r="X157" s="5" t="s">
        <v>1712</v>
      </c>
      <c r="Y157" s="5" t="s">
        <v>1711</v>
      </c>
      <c r="Z157" s="5" t="s">
        <v>1</v>
      </c>
      <c r="AA157" s="5" t="s">
        <v>1</v>
      </c>
      <c r="AB157" s="5" t="s">
        <v>1</v>
      </c>
      <c r="AC157" s="5" t="s">
        <v>1</v>
      </c>
      <c r="AD157" s="5" t="s">
        <v>1</v>
      </c>
    </row>
    <row r="158" spans="1:30" x14ac:dyDescent="0.2">
      <c r="A158" s="5" t="s">
        <v>1707</v>
      </c>
      <c r="B158" s="5" t="s">
        <v>1710</v>
      </c>
      <c r="C158" s="5" t="s">
        <v>1526</v>
      </c>
      <c r="D158" s="5" t="s">
        <v>1705</v>
      </c>
      <c r="E158" s="5" t="s">
        <v>1</v>
      </c>
      <c r="F158" s="5" t="s">
        <v>1</v>
      </c>
      <c r="G158" s="5" t="s">
        <v>1704</v>
      </c>
      <c r="H158" s="5" t="s">
        <v>1</v>
      </c>
      <c r="I158" s="5" t="s">
        <v>1</v>
      </c>
      <c r="W158" s="5" t="s">
        <v>1709</v>
      </c>
      <c r="X158" s="5" t="s">
        <v>836</v>
      </c>
      <c r="Y158" s="5" t="s">
        <v>1</v>
      </c>
      <c r="Z158" s="5" t="s">
        <v>1</v>
      </c>
      <c r="AA158" s="5" t="s">
        <v>1708</v>
      </c>
      <c r="AB158" s="5" t="s">
        <v>1</v>
      </c>
      <c r="AC158" s="5" t="s">
        <v>1</v>
      </c>
      <c r="AD158" s="5" t="s">
        <v>1</v>
      </c>
    </row>
    <row r="159" spans="1:30" x14ac:dyDescent="0.2">
      <c r="A159" s="5" t="s">
        <v>1707</v>
      </c>
      <c r="B159" s="5" t="s">
        <v>1706</v>
      </c>
      <c r="C159" s="5" t="s">
        <v>1526</v>
      </c>
      <c r="D159" s="5" t="s">
        <v>1705</v>
      </c>
      <c r="E159" s="5" t="s">
        <v>1</v>
      </c>
      <c r="F159" s="5" t="s">
        <v>1</v>
      </c>
      <c r="G159" s="5" t="s">
        <v>1704</v>
      </c>
      <c r="H159" s="5" t="s">
        <v>1</v>
      </c>
      <c r="I159" s="5" t="s">
        <v>1</v>
      </c>
      <c r="W159" s="5" t="s">
        <v>1703</v>
      </c>
      <c r="X159" s="5" t="s">
        <v>305</v>
      </c>
      <c r="Y159" s="5" t="s">
        <v>1</v>
      </c>
      <c r="Z159" s="5" t="s">
        <v>1</v>
      </c>
      <c r="AA159" s="5" t="s">
        <v>1</v>
      </c>
      <c r="AB159" s="5" t="s">
        <v>1</v>
      </c>
      <c r="AC159" s="5" t="s">
        <v>1</v>
      </c>
      <c r="AD159" s="5" t="s">
        <v>1702</v>
      </c>
    </row>
    <row r="160" spans="1:30" x14ac:dyDescent="0.2">
      <c r="A160" s="5" t="s">
        <v>1701</v>
      </c>
      <c r="B160" s="5" t="s">
        <v>1695</v>
      </c>
      <c r="C160" s="5" t="s">
        <v>1526</v>
      </c>
      <c r="D160" s="5" t="s">
        <v>228</v>
      </c>
      <c r="E160" s="5" t="s">
        <v>539</v>
      </c>
      <c r="F160" s="5" t="s">
        <v>1700</v>
      </c>
      <c r="G160" s="5" t="s">
        <v>1699</v>
      </c>
      <c r="H160" s="5" t="s">
        <v>228</v>
      </c>
      <c r="I160" s="5" t="s">
        <v>228</v>
      </c>
      <c r="W160" s="5" t="s">
        <v>1698</v>
      </c>
      <c r="X160" s="5" t="s">
        <v>303</v>
      </c>
      <c r="Y160" s="5" t="s">
        <v>1</v>
      </c>
      <c r="Z160" s="5" t="s">
        <v>1</v>
      </c>
      <c r="AA160" s="5" t="s">
        <v>1</v>
      </c>
      <c r="AB160" s="5" t="s">
        <v>1697</v>
      </c>
      <c r="AC160" s="5" t="s">
        <v>1</v>
      </c>
      <c r="AD160" s="5" t="s">
        <v>1</v>
      </c>
    </row>
    <row r="161" spans="1:30" x14ac:dyDescent="0.2">
      <c r="A161" s="5" t="s">
        <v>1696</v>
      </c>
      <c r="B161" s="5" t="s">
        <v>1695</v>
      </c>
      <c r="C161" s="5" t="s">
        <v>1526</v>
      </c>
      <c r="D161" s="5" t="s">
        <v>1694</v>
      </c>
      <c r="E161" s="5" t="s">
        <v>336</v>
      </c>
      <c r="F161" s="5" t="s">
        <v>1694</v>
      </c>
      <c r="G161" s="5" t="s">
        <v>1199</v>
      </c>
      <c r="H161" s="5" t="s">
        <v>1694</v>
      </c>
      <c r="I161" s="5" t="s">
        <v>1199</v>
      </c>
      <c r="W161" s="5" t="s">
        <v>1693</v>
      </c>
      <c r="X161" s="5" t="s">
        <v>305</v>
      </c>
      <c r="Y161" s="5" t="s">
        <v>1</v>
      </c>
      <c r="Z161" s="5" t="s">
        <v>1</v>
      </c>
      <c r="AA161" s="5" t="s">
        <v>1</v>
      </c>
      <c r="AB161" s="5" t="s">
        <v>1692</v>
      </c>
      <c r="AC161" s="5" t="s">
        <v>1</v>
      </c>
      <c r="AD161" s="5" t="s">
        <v>1</v>
      </c>
    </row>
    <row r="162" spans="1:30" x14ac:dyDescent="0.2">
      <c r="A162" s="5" t="s">
        <v>1691</v>
      </c>
      <c r="B162" s="5" t="s">
        <v>1690</v>
      </c>
      <c r="C162" s="5" t="s">
        <v>1526</v>
      </c>
      <c r="D162" s="5" t="s">
        <v>1689</v>
      </c>
      <c r="E162" s="5" t="s">
        <v>1688</v>
      </c>
      <c r="F162" s="5" t="s">
        <v>1689</v>
      </c>
      <c r="G162" s="5" t="s">
        <v>1688</v>
      </c>
      <c r="H162" s="5" t="s">
        <v>1688</v>
      </c>
      <c r="I162" s="5" t="s">
        <v>1687</v>
      </c>
      <c r="W162" s="5" t="s">
        <v>1686</v>
      </c>
      <c r="X162" s="5" t="s">
        <v>1685</v>
      </c>
      <c r="Y162" s="5" t="s">
        <v>1</v>
      </c>
      <c r="Z162" s="5" t="s">
        <v>1</v>
      </c>
      <c r="AA162" s="5" t="s">
        <v>1</v>
      </c>
      <c r="AB162" s="5" t="s">
        <v>1</v>
      </c>
      <c r="AC162" s="5" t="s">
        <v>1684</v>
      </c>
      <c r="AD162" s="5" t="s">
        <v>1</v>
      </c>
    </row>
    <row r="163" spans="1:30" x14ac:dyDescent="0.2">
      <c r="A163" s="5" t="s">
        <v>497</v>
      </c>
      <c r="B163" s="5" t="s">
        <v>503</v>
      </c>
      <c r="C163" s="5" t="s">
        <v>1543</v>
      </c>
      <c r="D163" s="5" t="s">
        <v>502</v>
      </c>
      <c r="E163" s="5" t="s">
        <v>501</v>
      </c>
      <c r="F163" s="5" t="s">
        <v>500</v>
      </c>
      <c r="G163" s="5" t="s">
        <v>498</v>
      </c>
      <c r="H163" s="5" t="s">
        <v>500</v>
      </c>
      <c r="I163" s="5" t="s">
        <v>499</v>
      </c>
      <c r="W163" s="5" t="s">
        <v>1677</v>
      </c>
      <c r="X163" s="5" t="s">
        <v>1683</v>
      </c>
      <c r="Y163" s="5" t="s">
        <v>1</v>
      </c>
      <c r="Z163" s="5" t="s">
        <v>1</v>
      </c>
      <c r="AA163" s="5" t="s">
        <v>1</v>
      </c>
      <c r="AB163" s="5" t="s">
        <v>1</v>
      </c>
      <c r="AC163" s="5" t="s">
        <v>1</v>
      </c>
      <c r="AD163" s="5" t="s">
        <v>1682</v>
      </c>
    </row>
    <row r="164" spans="1:30" x14ac:dyDescent="0.2">
      <c r="A164" s="5" t="s">
        <v>1681</v>
      </c>
      <c r="B164" s="5" t="s">
        <v>1680</v>
      </c>
      <c r="C164" s="5" t="s">
        <v>1526</v>
      </c>
      <c r="D164" s="5" t="s">
        <v>1</v>
      </c>
      <c r="E164" s="5" t="s">
        <v>1</v>
      </c>
      <c r="F164" s="5" t="s">
        <v>1</v>
      </c>
      <c r="G164" s="5" t="s">
        <v>1679</v>
      </c>
      <c r="H164" s="5" t="s">
        <v>1</v>
      </c>
      <c r="I164" s="5" t="s">
        <v>1678</v>
      </c>
      <c r="W164" s="5" t="s">
        <v>1677</v>
      </c>
      <c r="X164" s="5" t="s">
        <v>1676</v>
      </c>
      <c r="Y164" s="5" t="s">
        <v>1</v>
      </c>
      <c r="Z164" s="5" t="s">
        <v>1</v>
      </c>
      <c r="AA164" s="5" t="s">
        <v>1</v>
      </c>
      <c r="AB164" s="5" t="s">
        <v>1</v>
      </c>
      <c r="AC164" s="5" t="s">
        <v>1</v>
      </c>
      <c r="AD164" s="5" t="s">
        <v>1675</v>
      </c>
    </row>
    <row r="165" spans="1:30" x14ac:dyDescent="0.2">
      <c r="A165" s="5" t="s">
        <v>464</v>
      </c>
      <c r="B165" s="5" t="s">
        <v>463</v>
      </c>
      <c r="C165" s="5" t="s">
        <v>1537</v>
      </c>
      <c r="D165" s="5" t="s">
        <v>461</v>
      </c>
      <c r="E165" s="5" t="s">
        <v>461</v>
      </c>
      <c r="F165" s="5" t="s">
        <v>462</v>
      </c>
      <c r="G165" s="5" t="s">
        <v>459</v>
      </c>
      <c r="H165" s="5" t="s">
        <v>461</v>
      </c>
      <c r="I165" s="5" t="s">
        <v>460</v>
      </c>
      <c r="W165" s="5" t="s">
        <v>1674</v>
      </c>
      <c r="X165" s="5" t="s">
        <v>1673</v>
      </c>
      <c r="Y165" s="5" t="s">
        <v>1</v>
      </c>
      <c r="Z165" s="5" t="s">
        <v>1</v>
      </c>
      <c r="AA165" s="5" t="s">
        <v>1</v>
      </c>
      <c r="AB165" s="5" t="s">
        <v>1</v>
      </c>
      <c r="AC165" s="5" t="s">
        <v>1</v>
      </c>
      <c r="AD165" s="5" t="s">
        <v>1672</v>
      </c>
    </row>
    <row r="166" spans="1:30" x14ac:dyDescent="0.2">
      <c r="A166" s="5" t="s">
        <v>1671</v>
      </c>
      <c r="B166" s="5" t="s">
        <v>1670</v>
      </c>
      <c r="C166" s="5" t="s">
        <v>1526</v>
      </c>
      <c r="D166" s="5" t="s">
        <v>1669</v>
      </c>
      <c r="E166" s="5" t="s">
        <v>1668</v>
      </c>
      <c r="F166" s="5" t="s">
        <v>1667</v>
      </c>
      <c r="G166" s="5" t="s">
        <v>1666</v>
      </c>
      <c r="H166" s="5" t="s">
        <v>1665</v>
      </c>
      <c r="I166" s="5" t="s">
        <v>1664</v>
      </c>
      <c r="W166" s="5" t="s">
        <v>1663</v>
      </c>
      <c r="X166" s="5" t="s">
        <v>297</v>
      </c>
      <c r="Y166" s="5" t="s">
        <v>1</v>
      </c>
      <c r="Z166" s="5" t="s">
        <v>1</v>
      </c>
      <c r="AA166" s="5" t="s">
        <v>1</v>
      </c>
      <c r="AB166" s="5" t="s">
        <v>1</v>
      </c>
      <c r="AC166" s="5" t="s">
        <v>1662</v>
      </c>
      <c r="AD166" s="5" t="s">
        <v>1</v>
      </c>
    </row>
    <row r="167" spans="1:30" x14ac:dyDescent="0.2">
      <c r="A167" s="5" t="s">
        <v>1661</v>
      </c>
      <c r="B167" s="5" t="s">
        <v>1660</v>
      </c>
      <c r="C167" s="5" t="s">
        <v>1526</v>
      </c>
      <c r="D167" s="5" t="s">
        <v>1659</v>
      </c>
      <c r="E167" s="5" t="s">
        <v>1659</v>
      </c>
      <c r="F167" s="5" t="s">
        <v>1</v>
      </c>
      <c r="G167" s="5" t="s">
        <v>1658</v>
      </c>
      <c r="H167" s="5" t="s">
        <v>1658</v>
      </c>
      <c r="I167" s="5" t="s">
        <v>1657</v>
      </c>
      <c r="W167" s="5" t="s">
        <v>1656</v>
      </c>
      <c r="X167" s="5" t="s">
        <v>1655</v>
      </c>
      <c r="Y167" s="5" t="s">
        <v>1</v>
      </c>
      <c r="Z167" s="5" t="s">
        <v>1</v>
      </c>
      <c r="AA167" s="5" t="s">
        <v>1</v>
      </c>
      <c r="AB167" s="5" t="s">
        <v>1654</v>
      </c>
      <c r="AC167" s="5" t="s">
        <v>1</v>
      </c>
      <c r="AD167" s="5" t="s">
        <v>1</v>
      </c>
    </row>
    <row r="168" spans="1:30" x14ac:dyDescent="0.2">
      <c r="A168" s="5" t="s">
        <v>452</v>
      </c>
      <c r="B168" s="5" t="s">
        <v>252</v>
      </c>
      <c r="C168" s="5" t="s">
        <v>1543</v>
      </c>
      <c r="D168" s="5" t="s">
        <v>451</v>
      </c>
      <c r="E168" s="5" t="s">
        <v>450</v>
      </c>
      <c r="F168" s="5" t="s">
        <v>449</v>
      </c>
      <c r="G168" s="5" t="s">
        <v>447</v>
      </c>
      <c r="H168" s="5" t="s">
        <v>448</v>
      </c>
      <c r="I168" s="5" t="s">
        <v>448</v>
      </c>
      <c r="W168" s="5" t="s">
        <v>1653</v>
      </c>
      <c r="X168" s="5" t="s">
        <v>1652</v>
      </c>
      <c r="Y168" s="5" t="s">
        <v>1</v>
      </c>
      <c r="Z168" s="5" t="s">
        <v>1</v>
      </c>
      <c r="AA168" s="5" t="s">
        <v>1</v>
      </c>
      <c r="AB168" s="5" t="s">
        <v>1651</v>
      </c>
      <c r="AC168" s="5" t="s">
        <v>1</v>
      </c>
      <c r="AD168" s="5" t="s">
        <v>1</v>
      </c>
    </row>
    <row r="169" spans="1:30" x14ac:dyDescent="0.2">
      <c r="A169" s="5" t="s">
        <v>1650</v>
      </c>
      <c r="B169" s="5" t="s">
        <v>1649</v>
      </c>
      <c r="C169" s="5" t="s">
        <v>1526</v>
      </c>
      <c r="D169" s="5" t="s">
        <v>1648</v>
      </c>
      <c r="E169" s="5" t="s">
        <v>1647</v>
      </c>
      <c r="F169" s="5" t="s">
        <v>1647</v>
      </c>
      <c r="G169" s="5" t="s">
        <v>1646</v>
      </c>
      <c r="H169" s="5" t="s">
        <v>1645</v>
      </c>
      <c r="I169" s="5" t="s">
        <v>1644</v>
      </c>
      <c r="W169" s="5" t="s">
        <v>1643</v>
      </c>
      <c r="X169" s="5" t="s">
        <v>1638</v>
      </c>
      <c r="Y169" s="5" t="s">
        <v>1642</v>
      </c>
      <c r="Z169" s="5" t="s">
        <v>1</v>
      </c>
      <c r="AA169" s="5" t="s">
        <v>1</v>
      </c>
      <c r="AB169" s="5" t="s">
        <v>1</v>
      </c>
      <c r="AC169" s="5" t="s">
        <v>1</v>
      </c>
      <c r="AD169" s="5" t="s">
        <v>1</v>
      </c>
    </row>
    <row r="170" spans="1:30" x14ac:dyDescent="0.2">
      <c r="A170" s="5" t="s">
        <v>1641</v>
      </c>
      <c r="B170" s="5" t="s">
        <v>1640</v>
      </c>
      <c r="C170" s="5" t="s">
        <v>1526</v>
      </c>
      <c r="D170" s="5" t="s">
        <v>341</v>
      </c>
      <c r="E170" s="5" t="s">
        <v>341</v>
      </c>
      <c r="F170" s="5" t="s">
        <v>341</v>
      </c>
      <c r="G170" s="5" t="s">
        <v>341</v>
      </c>
      <c r="H170" s="5" t="s">
        <v>341</v>
      </c>
      <c r="I170" s="5" t="s">
        <v>1</v>
      </c>
      <c r="W170" s="5" t="s">
        <v>1639</v>
      </c>
      <c r="X170" s="5" t="s">
        <v>1638</v>
      </c>
      <c r="Y170" s="5" t="s">
        <v>1637</v>
      </c>
      <c r="Z170" s="5" t="s">
        <v>1</v>
      </c>
      <c r="AA170" s="5" t="s">
        <v>1</v>
      </c>
      <c r="AB170" s="5" t="s">
        <v>1</v>
      </c>
      <c r="AC170" s="5" t="s">
        <v>1</v>
      </c>
      <c r="AD170" s="5" t="s">
        <v>1</v>
      </c>
    </row>
    <row r="171" spans="1:30" x14ac:dyDescent="0.2">
      <c r="A171" s="5" t="s">
        <v>352</v>
      </c>
      <c r="B171" s="5" t="s">
        <v>351</v>
      </c>
      <c r="C171" s="5" t="s">
        <v>1537</v>
      </c>
      <c r="D171" s="5" t="s">
        <v>350</v>
      </c>
      <c r="E171" s="5" t="s">
        <v>349</v>
      </c>
      <c r="F171" s="5" t="s">
        <v>348</v>
      </c>
      <c r="G171" s="5" t="s">
        <v>345</v>
      </c>
      <c r="H171" s="5" t="s">
        <v>347</v>
      </c>
      <c r="I171" s="5" t="s">
        <v>346</v>
      </c>
      <c r="W171" s="5" t="s">
        <v>1636</v>
      </c>
      <c r="X171" s="5" t="s">
        <v>1635</v>
      </c>
      <c r="Y171" s="5" t="s">
        <v>1</v>
      </c>
      <c r="Z171" s="5" t="s">
        <v>1</v>
      </c>
      <c r="AA171" s="5" t="s">
        <v>1</v>
      </c>
      <c r="AB171" s="5" t="s">
        <v>1</v>
      </c>
      <c r="AC171" s="5" t="s">
        <v>1</v>
      </c>
      <c r="AD171" s="5" t="s">
        <v>1634</v>
      </c>
    </row>
    <row r="172" spans="1:30" x14ac:dyDescent="0.2">
      <c r="A172" s="5" t="s">
        <v>1633</v>
      </c>
      <c r="B172" s="5" t="s">
        <v>1632</v>
      </c>
      <c r="C172" s="5" t="s">
        <v>1526</v>
      </c>
      <c r="D172" s="5" t="s">
        <v>1631</v>
      </c>
      <c r="E172" s="5" t="s">
        <v>1630</v>
      </c>
      <c r="F172" s="5" t="s">
        <v>1629</v>
      </c>
      <c r="G172" s="5" t="s">
        <v>1628</v>
      </c>
      <c r="H172" s="5" t="s">
        <v>1627</v>
      </c>
      <c r="I172" s="5" t="s">
        <v>1626</v>
      </c>
      <c r="W172" s="5" t="s">
        <v>1625</v>
      </c>
      <c r="X172" s="5" t="s">
        <v>890</v>
      </c>
      <c r="Y172" s="5" t="s">
        <v>257</v>
      </c>
      <c r="Z172" s="5" t="s">
        <v>1</v>
      </c>
      <c r="AA172" s="5" t="s">
        <v>1</v>
      </c>
      <c r="AB172" s="5" t="s">
        <v>1</v>
      </c>
      <c r="AC172" s="5" t="s">
        <v>1</v>
      </c>
      <c r="AD172" s="5" t="s">
        <v>1</v>
      </c>
    </row>
    <row r="173" spans="1:30" x14ac:dyDescent="0.2">
      <c r="A173" s="5" t="s">
        <v>343</v>
      </c>
      <c r="B173" s="5" t="s">
        <v>342</v>
      </c>
      <c r="C173" s="5" t="s">
        <v>1543</v>
      </c>
      <c r="D173" s="5" t="s">
        <v>341</v>
      </c>
      <c r="E173" s="5" t="s">
        <v>341</v>
      </c>
      <c r="F173" s="5" t="s">
        <v>1</v>
      </c>
      <c r="G173" s="5" t="s">
        <v>1</v>
      </c>
      <c r="H173" s="5" t="s">
        <v>341</v>
      </c>
      <c r="I173" s="5" t="s">
        <v>341</v>
      </c>
      <c r="W173" s="5" t="s">
        <v>1624</v>
      </c>
      <c r="X173" s="5" t="s">
        <v>890</v>
      </c>
      <c r="Y173" s="5" t="s">
        <v>1</v>
      </c>
      <c r="Z173" s="5" t="s">
        <v>210</v>
      </c>
      <c r="AA173" s="5" t="s">
        <v>1</v>
      </c>
      <c r="AB173" s="5" t="s">
        <v>1</v>
      </c>
      <c r="AC173" s="5" t="s">
        <v>1</v>
      </c>
      <c r="AD173" s="5" t="s">
        <v>1</v>
      </c>
    </row>
    <row r="174" spans="1:30" x14ac:dyDescent="0.2">
      <c r="A174" s="5" t="s">
        <v>316</v>
      </c>
      <c r="B174" s="5" t="s">
        <v>315</v>
      </c>
      <c r="C174" s="5" t="s">
        <v>1543</v>
      </c>
      <c r="D174" s="5" t="s">
        <v>312</v>
      </c>
      <c r="E174" s="5" t="s">
        <v>314</v>
      </c>
      <c r="F174" s="5" t="s">
        <v>313</v>
      </c>
      <c r="G174" s="5" t="s">
        <v>310</v>
      </c>
      <c r="H174" s="5" t="s">
        <v>312</v>
      </c>
      <c r="I174" s="5" t="s">
        <v>311</v>
      </c>
      <c r="W174" s="5" t="s">
        <v>1623</v>
      </c>
      <c r="X174" s="5" t="s">
        <v>1622</v>
      </c>
      <c r="Y174" s="5" t="s">
        <v>1</v>
      </c>
      <c r="Z174" s="5" t="s">
        <v>1621</v>
      </c>
      <c r="AA174" s="5" t="s">
        <v>1</v>
      </c>
      <c r="AB174" s="5" t="s">
        <v>1</v>
      </c>
      <c r="AC174" s="5" t="s">
        <v>1</v>
      </c>
      <c r="AD174" s="5" t="s">
        <v>1</v>
      </c>
    </row>
    <row r="175" spans="1:30" x14ac:dyDescent="0.2">
      <c r="A175" s="5" t="s">
        <v>1620</v>
      </c>
      <c r="B175" s="5" t="s">
        <v>1614</v>
      </c>
      <c r="C175" s="5" t="s">
        <v>1526</v>
      </c>
      <c r="D175" s="5" t="s">
        <v>1</v>
      </c>
      <c r="E175" s="5" t="s">
        <v>1</v>
      </c>
      <c r="F175" s="5" t="s">
        <v>1</v>
      </c>
      <c r="G175" s="5" t="s">
        <v>1619</v>
      </c>
      <c r="H175" s="5" t="s">
        <v>1</v>
      </c>
      <c r="I175" s="5" t="s">
        <v>1</v>
      </c>
      <c r="W175" s="5" t="s">
        <v>1618</v>
      </c>
      <c r="X175" s="5" t="s">
        <v>1617</v>
      </c>
      <c r="Y175" s="5" t="s">
        <v>1</v>
      </c>
      <c r="Z175" s="5" t="s">
        <v>1</v>
      </c>
      <c r="AA175" s="5" t="s">
        <v>1</v>
      </c>
      <c r="AB175" s="5" t="s">
        <v>1</v>
      </c>
      <c r="AC175" s="5" t="s">
        <v>1616</v>
      </c>
      <c r="AD175" s="5" t="s">
        <v>1</v>
      </c>
    </row>
    <row r="176" spans="1:30" x14ac:dyDescent="0.2">
      <c r="A176" s="5" t="s">
        <v>1615</v>
      </c>
      <c r="B176" s="5" t="s">
        <v>1614</v>
      </c>
      <c r="C176" s="5" t="s">
        <v>1526</v>
      </c>
      <c r="D176" s="5" t="s">
        <v>1</v>
      </c>
      <c r="E176" s="5" t="s">
        <v>1</v>
      </c>
      <c r="F176" s="5" t="s">
        <v>1</v>
      </c>
      <c r="G176" s="5" t="s">
        <v>1</v>
      </c>
      <c r="H176" s="5" t="s">
        <v>1613</v>
      </c>
      <c r="I176" s="5" t="s">
        <v>1</v>
      </c>
      <c r="W176" s="5" t="s">
        <v>1612</v>
      </c>
      <c r="X176" s="5" t="s">
        <v>1609</v>
      </c>
      <c r="Y176" s="5" t="s">
        <v>1</v>
      </c>
      <c r="Z176" s="5" t="s">
        <v>1</v>
      </c>
      <c r="AA176" s="5" t="s">
        <v>1</v>
      </c>
      <c r="AB176" s="5" t="s">
        <v>1611</v>
      </c>
      <c r="AC176" s="5" t="s">
        <v>1</v>
      </c>
      <c r="AD176" s="5" t="s">
        <v>1</v>
      </c>
    </row>
    <row r="177" spans="1:30" x14ac:dyDescent="0.2">
      <c r="A177" s="5" t="s">
        <v>253</v>
      </c>
      <c r="B177" s="5" t="s">
        <v>252</v>
      </c>
      <c r="C177" s="5" t="s">
        <v>1543</v>
      </c>
      <c r="D177" s="5" t="s">
        <v>127</v>
      </c>
      <c r="E177" s="5" t="s">
        <v>1</v>
      </c>
      <c r="F177" s="5" t="s">
        <v>1</v>
      </c>
      <c r="G177" s="5" t="s">
        <v>1</v>
      </c>
      <c r="H177" s="5" t="s">
        <v>251</v>
      </c>
      <c r="I177" s="5" t="s">
        <v>1</v>
      </c>
      <c r="W177" s="5" t="s">
        <v>1610</v>
      </c>
      <c r="X177" s="5" t="s">
        <v>1609</v>
      </c>
      <c r="Y177" s="5" t="s">
        <v>1</v>
      </c>
      <c r="Z177" s="5" t="s">
        <v>1</v>
      </c>
      <c r="AA177" s="5" t="s">
        <v>1</v>
      </c>
      <c r="AB177" s="5" t="s">
        <v>1608</v>
      </c>
      <c r="AC177" s="5" t="s">
        <v>1</v>
      </c>
      <c r="AD177" s="5" t="s">
        <v>1</v>
      </c>
    </row>
    <row r="178" spans="1:30" x14ac:dyDescent="0.2">
      <c r="A178" s="5" t="s">
        <v>237</v>
      </c>
      <c r="B178" s="5" t="s">
        <v>232</v>
      </c>
      <c r="C178" s="5" t="s">
        <v>1537</v>
      </c>
      <c r="D178" s="5" t="s">
        <v>236</v>
      </c>
      <c r="E178" s="5" t="s">
        <v>1</v>
      </c>
      <c r="F178" s="5" t="s">
        <v>1</v>
      </c>
      <c r="G178" s="5" t="s">
        <v>1</v>
      </c>
      <c r="H178" s="5" t="s">
        <v>1</v>
      </c>
      <c r="I178" s="5" t="s">
        <v>1</v>
      </c>
      <c r="W178" s="5" t="s">
        <v>1607</v>
      </c>
      <c r="X178" s="5" t="s">
        <v>1606</v>
      </c>
      <c r="Y178" s="5" t="s">
        <v>1</v>
      </c>
      <c r="Z178" s="5" t="s">
        <v>1605</v>
      </c>
      <c r="AA178" s="5" t="s">
        <v>1</v>
      </c>
      <c r="AB178" s="5" t="s">
        <v>1</v>
      </c>
      <c r="AC178" s="5" t="s">
        <v>1</v>
      </c>
      <c r="AD178" s="5" t="s">
        <v>1</v>
      </c>
    </row>
    <row r="179" spans="1:30" x14ac:dyDescent="0.2">
      <c r="A179" s="5" t="s">
        <v>235</v>
      </c>
      <c r="B179" s="5" t="s">
        <v>232</v>
      </c>
      <c r="C179" s="5" t="s">
        <v>1537</v>
      </c>
      <c r="D179" s="5" t="s">
        <v>234</v>
      </c>
      <c r="E179" s="5" t="s">
        <v>1</v>
      </c>
      <c r="F179" s="5" t="s">
        <v>1</v>
      </c>
      <c r="G179" s="5" t="s">
        <v>1</v>
      </c>
      <c r="H179" s="5" t="s">
        <v>1</v>
      </c>
      <c r="I179" s="5" t="s">
        <v>1</v>
      </c>
      <c r="W179" s="5" t="s">
        <v>1604</v>
      </c>
      <c r="X179" s="5" t="s">
        <v>1603</v>
      </c>
      <c r="Y179" s="5" t="s">
        <v>1</v>
      </c>
      <c r="Z179" s="5" t="s">
        <v>1</v>
      </c>
      <c r="AA179" s="5" t="s">
        <v>1602</v>
      </c>
      <c r="AB179" s="5" t="s">
        <v>1</v>
      </c>
      <c r="AC179" s="5" t="s">
        <v>1</v>
      </c>
      <c r="AD179" s="5" t="s">
        <v>1</v>
      </c>
    </row>
    <row r="180" spans="1:30" x14ac:dyDescent="0.2">
      <c r="A180" s="5" t="s">
        <v>233</v>
      </c>
      <c r="B180" s="5" t="s">
        <v>232</v>
      </c>
      <c r="C180" s="5" t="s">
        <v>1537</v>
      </c>
      <c r="D180" s="5" t="s">
        <v>1</v>
      </c>
      <c r="E180" s="5" t="s">
        <v>1</v>
      </c>
      <c r="F180" s="5" t="s">
        <v>1</v>
      </c>
      <c r="G180" s="5" t="s">
        <v>231</v>
      </c>
      <c r="H180" s="5" t="s">
        <v>1</v>
      </c>
      <c r="I180" s="5" t="s">
        <v>1</v>
      </c>
      <c r="W180" s="5" t="s">
        <v>1601</v>
      </c>
      <c r="X180" s="5" t="s">
        <v>1600</v>
      </c>
      <c r="Y180" s="5" t="s">
        <v>1</v>
      </c>
      <c r="Z180" s="5" t="s">
        <v>1</v>
      </c>
      <c r="AA180" s="5" t="s">
        <v>1</v>
      </c>
      <c r="AB180" s="5" t="s">
        <v>1</v>
      </c>
      <c r="AC180" s="5" t="s">
        <v>1599</v>
      </c>
      <c r="AD180" s="5" t="s">
        <v>1</v>
      </c>
    </row>
    <row r="181" spans="1:30" x14ac:dyDescent="0.2">
      <c r="A181" s="5" t="s">
        <v>227</v>
      </c>
      <c r="B181" s="5" t="s">
        <v>226</v>
      </c>
      <c r="C181" s="5" t="s">
        <v>1543</v>
      </c>
      <c r="D181" s="5" t="s">
        <v>1</v>
      </c>
      <c r="E181" s="5" t="s">
        <v>225</v>
      </c>
      <c r="F181" s="5" t="s">
        <v>1</v>
      </c>
      <c r="G181" s="5" t="s">
        <v>1</v>
      </c>
      <c r="H181" s="5" t="s">
        <v>224</v>
      </c>
      <c r="I181" s="5" t="s">
        <v>1</v>
      </c>
      <c r="W181" s="5" t="s">
        <v>1598</v>
      </c>
      <c r="X181" s="5" t="s">
        <v>1597</v>
      </c>
      <c r="Y181" s="5" t="s">
        <v>1591</v>
      </c>
      <c r="Z181" s="5" t="s">
        <v>1</v>
      </c>
      <c r="AA181" s="5" t="s">
        <v>1</v>
      </c>
      <c r="AB181" s="5" t="s">
        <v>1</v>
      </c>
      <c r="AC181" s="5" t="s">
        <v>1</v>
      </c>
      <c r="AD181" s="5" t="s">
        <v>1</v>
      </c>
    </row>
    <row r="182" spans="1:30" x14ac:dyDescent="0.2">
      <c r="A182" s="5" t="s">
        <v>195</v>
      </c>
      <c r="B182" s="5" t="s">
        <v>194</v>
      </c>
      <c r="C182" s="5" t="s">
        <v>1543</v>
      </c>
      <c r="D182" s="5" t="s">
        <v>1</v>
      </c>
      <c r="E182" s="5" t="s">
        <v>1</v>
      </c>
      <c r="F182" s="5" t="s">
        <v>1</v>
      </c>
      <c r="G182" s="5" t="s">
        <v>1</v>
      </c>
      <c r="H182" s="5" t="s">
        <v>1</v>
      </c>
      <c r="I182" s="5" t="s">
        <v>193</v>
      </c>
      <c r="W182" s="5" t="s">
        <v>1596</v>
      </c>
      <c r="X182" s="5" t="s">
        <v>1595</v>
      </c>
      <c r="Y182" s="5" t="s">
        <v>1</v>
      </c>
      <c r="Z182" s="5" t="s">
        <v>1594</v>
      </c>
      <c r="AA182" s="5" t="s">
        <v>1</v>
      </c>
      <c r="AB182" s="5" t="s">
        <v>1594</v>
      </c>
      <c r="AC182" s="5" t="s">
        <v>1</v>
      </c>
      <c r="AD182" s="5" t="s">
        <v>1594</v>
      </c>
    </row>
    <row r="183" spans="1:30" x14ac:dyDescent="0.2">
      <c r="A183" s="5" t="s">
        <v>189</v>
      </c>
      <c r="B183" s="5" t="s">
        <v>188</v>
      </c>
      <c r="C183" s="5" t="s">
        <v>1537</v>
      </c>
      <c r="D183" s="5" t="s">
        <v>1</v>
      </c>
      <c r="E183" s="5" t="s">
        <v>187</v>
      </c>
      <c r="F183" s="5" t="s">
        <v>1</v>
      </c>
      <c r="G183" s="5" t="s">
        <v>1</v>
      </c>
      <c r="H183" s="5" t="s">
        <v>1</v>
      </c>
      <c r="I183" s="5" t="s">
        <v>1</v>
      </c>
      <c r="W183" s="5" t="s">
        <v>1593</v>
      </c>
      <c r="X183" s="5" t="s">
        <v>1592</v>
      </c>
      <c r="Y183" s="5" t="s">
        <v>1</v>
      </c>
      <c r="Z183" s="5" t="s">
        <v>1</v>
      </c>
      <c r="AA183" s="5" t="s">
        <v>1</v>
      </c>
      <c r="AB183" s="5" t="s">
        <v>1</v>
      </c>
      <c r="AC183" s="5" t="s">
        <v>1</v>
      </c>
      <c r="AD183" s="5" t="s">
        <v>1591</v>
      </c>
    </row>
    <row r="184" spans="1:30" x14ac:dyDescent="0.2">
      <c r="A184" s="5" t="s">
        <v>1590</v>
      </c>
      <c r="B184" s="5" t="s">
        <v>1589</v>
      </c>
      <c r="C184" s="5" t="s">
        <v>1526</v>
      </c>
      <c r="D184" s="5" t="s">
        <v>1</v>
      </c>
      <c r="E184" s="5" t="s">
        <v>1588</v>
      </c>
      <c r="F184" s="5" t="s">
        <v>1</v>
      </c>
      <c r="G184" s="5" t="s">
        <v>1</v>
      </c>
      <c r="H184" s="5" t="s">
        <v>1</v>
      </c>
      <c r="I184" s="5" t="s">
        <v>1</v>
      </c>
      <c r="W184" s="5" t="s">
        <v>1587</v>
      </c>
      <c r="X184" s="5" t="s">
        <v>1586</v>
      </c>
      <c r="Y184" s="5" t="s">
        <v>1585</v>
      </c>
      <c r="Z184" s="5" t="s">
        <v>1</v>
      </c>
      <c r="AA184" s="5" t="s">
        <v>1</v>
      </c>
      <c r="AB184" s="5" t="s">
        <v>1</v>
      </c>
      <c r="AC184" s="5" t="s">
        <v>1</v>
      </c>
      <c r="AD184" s="5" t="s">
        <v>1</v>
      </c>
    </row>
    <row r="185" spans="1:30" x14ac:dyDescent="0.2">
      <c r="A185" s="5" t="s">
        <v>181</v>
      </c>
      <c r="B185" s="5" t="s">
        <v>180</v>
      </c>
      <c r="C185" s="5" t="s">
        <v>1543</v>
      </c>
      <c r="D185" s="5" t="s">
        <v>179</v>
      </c>
      <c r="E185" s="5" t="s">
        <v>1</v>
      </c>
      <c r="F185" s="5" t="s">
        <v>1</v>
      </c>
      <c r="G185" s="5" t="s">
        <v>1</v>
      </c>
      <c r="H185" s="5" t="s">
        <v>1</v>
      </c>
      <c r="I185" s="5" t="s">
        <v>1</v>
      </c>
      <c r="W185" s="5" t="s">
        <v>1584</v>
      </c>
      <c r="X185" s="5" t="s">
        <v>1578</v>
      </c>
      <c r="Y185" s="5" t="s">
        <v>1</v>
      </c>
      <c r="Z185" s="5" t="s">
        <v>1</v>
      </c>
      <c r="AA185" s="5" t="s">
        <v>1583</v>
      </c>
      <c r="AB185" s="5" t="s">
        <v>1</v>
      </c>
      <c r="AC185" s="5" t="s">
        <v>1</v>
      </c>
      <c r="AD185" s="5" t="s">
        <v>1</v>
      </c>
    </row>
    <row r="186" spans="1:30" x14ac:dyDescent="0.2">
      <c r="A186" s="5" t="s">
        <v>1582</v>
      </c>
      <c r="B186" s="5" t="s">
        <v>1581</v>
      </c>
      <c r="C186" s="5" t="s">
        <v>1526</v>
      </c>
      <c r="D186" s="5" t="s">
        <v>1</v>
      </c>
      <c r="E186" s="5" t="s">
        <v>1</v>
      </c>
      <c r="F186" s="5" t="s">
        <v>1</v>
      </c>
      <c r="G186" s="5" t="s">
        <v>1580</v>
      </c>
      <c r="H186" s="5" t="s">
        <v>1</v>
      </c>
      <c r="I186" s="5" t="s">
        <v>1</v>
      </c>
      <c r="W186" s="5" t="s">
        <v>1579</v>
      </c>
      <c r="X186" s="5" t="s">
        <v>1578</v>
      </c>
      <c r="Y186" s="5" t="s">
        <v>1</v>
      </c>
      <c r="Z186" s="5" t="s">
        <v>1</v>
      </c>
      <c r="AA186" s="5" t="s">
        <v>1577</v>
      </c>
      <c r="AB186" s="5" t="s">
        <v>1</v>
      </c>
      <c r="AC186" s="5" t="s">
        <v>1</v>
      </c>
      <c r="AD186" s="5" t="s">
        <v>1</v>
      </c>
    </row>
    <row r="187" spans="1:30" x14ac:dyDescent="0.2">
      <c r="A187" s="5" t="s">
        <v>136</v>
      </c>
      <c r="B187" s="5" t="s">
        <v>133</v>
      </c>
      <c r="C187" s="5" t="s">
        <v>1543</v>
      </c>
      <c r="D187" s="5" t="s">
        <v>1</v>
      </c>
      <c r="E187" s="5" t="s">
        <v>1</v>
      </c>
      <c r="F187" s="5" t="s">
        <v>1</v>
      </c>
      <c r="G187" s="5" t="s">
        <v>1</v>
      </c>
      <c r="H187" s="5" t="s">
        <v>1</v>
      </c>
      <c r="I187" s="5" t="s">
        <v>135</v>
      </c>
      <c r="W187" s="5" t="s">
        <v>1576</v>
      </c>
      <c r="X187" s="5" t="s">
        <v>1575</v>
      </c>
      <c r="Y187" s="5" t="s">
        <v>1</v>
      </c>
      <c r="Z187" s="5" t="s">
        <v>1</v>
      </c>
      <c r="AA187" s="5" t="s">
        <v>1</v>
      </c>
      <c r="AB187" s="5" t="s">
        <v>1574</v>
      </c>
      <c r="AC187" s="5" t="s">
        <v>1</v>
      </c>
      <c r="AD187" s="5" t="s">
        <v>1</v>
      </c>
    </row>
    <row r="188" spans="1:30" x14ac:dyDescent="0.2">
      <c r="A188" s="5" t="s">
        <v>134</v>
      </c>
      <c r="B188" s="5" t="s">
        <v>133</v>
      </c>
      <c r="C188" s="5" t="s">
        <v>1543</v>
      </c>
      <c r="D188" s="5" t="s">
        <v>1</v>
      </c>
      <c r="E188" s="5" t="s">
        <v>1</v>
      </c>
      <c r="F188" s="5" t="s">
        <v>132</v>
      </c>
      <c r="G188" s="5" t="s">
        <v>1</v>
      </c>
      <c r="H188" s="5" t="s">
        <v>1</v>
      </c>
      <c r="I188" s="5" t="s">
        <v>1</v>
      </c>
      <c r="W188" s="5" t="s">
        <v>1573</v>
      </c>
      <c r="X188" s="5" t="s">
        <v>1572</v>
      </c>
      <c r="Y188" s="5" t="s">
        <v>1571</v>
      </c>
      <c r="Z188" s="5" t="s">
        <v>1</v>
      </c>
      <c r="AA188" s="5" t="s">
        <v>1</v>
      </c>
      <c r="AB188" s="5" t="s">
        <v>1</v>
      </c>
      <c r="AC188" s="5" t="s">
        <v>1</v>
      </c>
      <c r="AD188" s="5" t="s">
        <v>1</v>
      </c>
    </row>
    <row r="189" spans="1:30" x14ac:dyDescent="0.2">
      <c r="A189" s="5" t="s">
        <v>1570</v>
      </c>
      <c r="B189" s="5" t="s">
        <v>1569</v>
      </c>
      <c r="C189" s="5" t="s">
        <v>1526</v>
      </c>
      <c r="D189" s="5" t="s">
        <v>1</v>
      </c>
      <c r="E189" s="5" t="s">
        <v>1</v>
      </c>
      <c r="F189" s="5" t="s">
        <v>1</v>
      </c>
      <c r="G189" s="5" t="s">
        <v>1</v>
      </c>
      <c r="H189" s="5" t="s">
        <v>1</v>
      </c>
      <c r="I189" s="5" t="s">
        <v>1568</v>
      </c>
      <c r="W189" s="5" t="s">
        <v>1567</v>
      </c>
      <c r="X189" s="5" t="s">
        <v>1566</v>
      </c>
      <c r="Y189" s="5" t="s">
        <v>1565</v>
      </c>
      <c r="Z189" s="5" t="s">
        <v>1</v>
      </c>
      <c r="AA189" s="5" t="s">
        <v>1</v>
      </c>
      <c r="AB189" s="5" t="s">
        <v>1</v>
      </c>
      <c r="AC189" s="5" t="s">
        <v>1</v>
      </c>
      <c r="AD189" s="5" t="s">
        <v>1</v>
      </c>
    </row>
    <row r="190" spans="1:30" x14ac:dyDescent="0.2">
      <c r="A190" s="5" t="s">
        <v>131</v>
      </c>
      <c r="B190" s="5" t="s">
        <v>130</v>
      </c>
      <c r="C190" s="5" t="s">
        <v>1543</v>
      </c>
      <c r="D190" s="5" t="s">
        <v>1</v>
      </c>
      <c r="E190" s="5" t="s">
        <v>1</v>
      </c>
      <c r="F190" s="5" t="s">
        <v>1</v>
      </c>
      <c r="G190" s="5" t="s">
        <v>129</v>
      </c>
      <c r="H190" s="5" t="s">
        <v>1</v>
      </c>
      <c r="I190" s="5" t="s">
        <v>1</v>
      </c>
      <c r="W190" s="5" t="s">
        <v>1564</v>
      </c>
      <c r="X190" s="5" t="s">
        <v>1563</v>
      </c>
      <c r="Y190" s="5" t="s">
        <v>1</v>
      </c>
      <c r="Z190" s="5" t="s">
        <v>1</v>
      </c>
      <c r="AA190" s="5" t="s">
        <v>1</v>
      </c>
      <c r="AB190" s="5" t="s">
        <v>137</v>
      </c>
      <c r="AC190" s="5" t="s">
        <v>1</v>
      </c>
      <c r="AD190" s="5" t="s">
        <v>1</v>
      </c>
    </row>
    <row r="191" spans="1:30" x14ac:dyDescent="0.2">
      <c r="A191" s="5" t="s">
        <v>1562</v>
      </c>
      <c r="B191" s="5" t="s">
        <v>1561</v>
      </c>
      <c r="C191" s="5" t="s">
        <v>1526</v>
      </c>
      <c r="D191" s="5" t="s">
        <v>1560</v>
      </c>
      <c r="E191" s="5" t="s">
        <v>1</v>
      </c>
      <c r="F191" s="5" t="s">
        <v>1</v>
      </c>
      <c r="G191" s="5" t="s">
        <v>1</v>
      </c>
      <c r="H191" s="5" t="s">
        <v>1</v>
      </c>
      <c r="I191" s="5" t="s">
        <v>1</v>
      </c>
      <c r="W191" s="5" t="s">
        <v>1559</v>
      </c>
      <c r="X191" s="5" t="s">
        <v>1020</v>
      </c>
      <c r="Y191" s="5" t="s">
        <v>1</v>
      </c>
      <c r="Z191" s="5" t="s">
        <v>1</v>
      </c>
      <c r="AA191" s="5" t="s">
        <v>1</v>
      </c>
      <c r="AB191" s="5" t="s">
        <v>1</v>
      </c>
      <c r="AC191" s="5" t="s">
        <v>1</v>
      </c>
      <c r="AD191" s="5" t="s">
        <v>1558</v>
      </c>
    </row>
    <row r="192" spans="1:30" x14ac:dyDescent="0.2">
      <c r="A192" s="5" t="s">
        <v>1557</v>
      </c>
      <c r="B192" s="5" t="s">
        <v>1549</v>
      </c>
      <c r="C192" s="5" t="s">
        <v>1548</v>
      </c>
      <c r="D192" s="5" t="s">
        <v>1</v>
      </c>
      <c r="E192" s="5" t="s">
        <v>1</v>
      </c>
      <c r="F192" s="5" t="s">
        <v>1</v>
      </c>
      <c r="G192" s="5" t="s">
        <v>1</v>
      </c>
      <c r="H192" s="5" t="s">
        <v>1</v>
      </c>
      <c r="I192" s="5" t="s">
        <v>1556</v>
      </c>
      <c r="W192" s="5" t="s">
        <v>1555</v>
      </c>
      <c r="X192" s="5" t="s">
        <v>1020</v>
      </c>
      <c r="Y192" s="5" t="s">
        <v>1554</v>
      </c>
      <c r="Z192" s="5" t="s">
        <v>1</v>
      </c>
      <c r="AA192" s="5" t="s">
        <v>1</v>
      </c>
      <c r="AB192" s="5" t="s">
        <v>1</v>
      </c>
      <c r="AC192" s="5" t="s">
        <v>1</v>
      </c>
      <c r="AD192" s="5" t="s">
        <v>1</v>
      </c>
    </row>
    <row r="193" spans="1:30" x14ac:dyDescent="0.2">
      <c r="A193" s="5" t="s">
        <v>1553</v>
      </c>
      <c r="B193" s="5" t="s">
        <v>1549</v>
      </c>
      <c r="C193" s="5" t="s">
        <v>1548</v>
      </c>
      <c r="D193" s="5" t="s">
        <v>1</v>
      </c>
      <c r="E193" s="5" t="s">
        <v>1</v>
      </c>
      <c r="F193" s="5" t="s">
        <v>1</v>
      </c>
      <c r="G193" s="5" t="s">
        <v>1</v>
      </c>
      <c r="H193" s="5" t="s">
        <v>1</v>
      </c>
      <c r="I193" s="5" t="s">
        <v>1552</v>
      </c>
      <c r="W193" s="5" t="s">
        <v>1551</v>
      </c>
      <c r="X193" s="5" t="s">
        <v>1353</v>
      </c>
      <c r="Y193" s="5" t="s">
        <v>1</v>
      </c>
      <c r="Z193" s="5" t="s">
        <v>682</v>
      </c>
      <c r="AA193" s="5" t="s">
        <v>1</v>
      </c>
      <c r="AB193" s="5" t="s">
        <v>1</v>
      </c>
      <c r="AC193" s="5" t="s">
        <v>1</v>
      </c>
      <c r="AD193" s="5" t="s">
        <v>1</v>
      </c>
    </row>
    <row r="194" spans="1:30" x14ac:dyDescent="0.2">
      <c r="A194" s="5" t="s">
        <v>1550</v>
      </c>
      <c r="B194" s="5" t="s">
        <v>1549</v>
      </c>
      <c r="C194" s="5" t="s">
        <v>1548</v>
      </c>
      <c r="D194" s="5" t="s">
        <v>1</v>
      </c>
      <c r="E194" s="5" t="s">
        <v>1</v>
      </c>
      <c r="F194" s="5" t="s">
        <v>137</v>
      </c>
      <c r="G194" s="5" t="s">
        <v>1</v>
      </c>
      <c r="H194" s="5" t="s">
        <v>1</v>
      </c>
      <c r="I194" s="5" t="s">
        <v>1</v>
      </c>
      <c r="W194" s="5" t="s">
        <v>1547</v>
      </c>
      <c r="X194" s="5" t="s">
        <v>1535</v>
      </c>
      <c r="Y194" s="5" t="s">
        <v>1</v>
      </c>
      <c r="Z194" s="5" t="s">
        <v>1</v>
      </c>
      <c r="AA194" s="5" t="s">
        <v>1</v>
      </c>
      <c r="AB194" s="5" t="s">
        <v>1</v>
      </c>
      <c r="AC194" s="5" t="s">
        <v>1</v>
      </c>
      <c r="AD194" s="5" t="s">
        <v>1546</v>
      </c>
    </row>
    <row r="195" spans="1:30" x14ac:dyDescent="0.2">
      <c r="A195" s="5" t="s">
        <v>90</v>
      </c>
      <c r="B195" s="5" t="s">
        <v>89</v>
      </c>
      <c r="C195" s="5" t="s">
        <v>1537</v>
      </c>
      <c r="D195" s="5" t="s">
        <v>88</v>
      </c>
      <c r="E195" s="5" t="s">
        <v>1</v>
      </c>
      <c r="F195" s="5" t="s">
        <v>1</v>
      </c>
      <c r="G195" s="5" t="s">
        <v>1</v>
      </c>
      <c r="H195" s="5" t="s">
        <v>1</v>
      </c>
      <c r="I195" s="5" t="s">
        <v>1</v>
      </c>
      <c r="W195" s="5" t="s">
        <v>1545</v>
      </c>
      <c r="X195" s="5" t="s">
        <v>1535</v>
      </c>
      <c r="Y195" s="5" t="s">
        <v>1</v>
      </c>
      <c r="Z195" s="5" t="s">
        <v>1</v>
      </c>
      <c r="AA195" s="5" t="s">
        <v>1</v>
      </c>
      <c r="AB195" s="5" t="s">
        <v>1544</v>
      </c>
      <c r="AC195" s="5" t="s">
        <v>1</v>
      </c>
      <c r="AD195" s="5" t="s">
        <v>1</v>
      </c>
    </row>
    <row r="196" spans="1:30" x14ac:dyDescent="0.2">
      <c r="A196" s="5" t="s">
        <v>73</v>
      </c>
      <c r="B196" s="5" t="s">
        <v>72</v>
      </c>
      <c r="C196" s="5" t="s">
        <v>1543</v>
      </c>
      <c r="D196" s="5" t="s">
        <v>71</v>
      </c>
      <c r="E196" s="5" t="s">
        <v>1</v>
      </c>
      <c r="F196" s="5" t="s">
        <v>1</v>
      </c>
      <c r="G196" s="5" t="s">
        <v>1</v>
      </c>
      <c r="H196" s="5" t="s">
        <v>1</v>
      </c>
      <c r="I196" s="5" t="s">
        <v>1</v>
      </c>
      <c r="W196" s="5" t="s">
        <v>1542</v>
      </c>
      <c r="X196" s="5" t="s">
        <v>1535</v>
      </c>
      <c r="Y196" s="5" t="s">
        <v>1538</v>
      </c>
      <c r="Z196" s="5" t="s">
        <v>1538</v>
      </c>
      <c r="AA196" s="5" t="s">
        <v>1</v>
      </c>
      <c r="AB196" s="5" t="s">
        <v>1538</v>
      </c>
      <c r="AC196" s="5" t="s">
        <v>1</v>
      </c>
      <c r="AD196" s="5" t="s">
        <v>1</v>
      </c>
    </row>
    <row r="197" spans="1:30" x14ac:dyDescent="0.2">
      <c r="A197" s="5" t="s">
        <v>54</v>
      </c>
      <c r="B197" s="5" t="s">
        <v>1541</v>
      </c>
      <c r="C197" s="5" t="s">
        <v>1526</v>
      </c>
      <c r="D197" s="5" t="s">
        <v>1</v>
      </c>
      <c r="E197" s="5" t="s">
        <v>1</v>
      </c>
      <c r="F197" s="5" t="s">
        <v>1</v>
      </c>
      <c r="G197" s="5" t="s">
        <v>1540</v>
      </c>
      <c r="H197" s="5" t="s">
        <v>1</v>
      </c>
      <c r="I197" s="5" t="s">
        <v>1</v>
      </c>
      <c r="W197" s="5" t="s">
        <v>1539</v>
      </c>
      <c r="X197" s="5" t="s">
        <v>1535</v>
      </c>
      <c r="Y197" s="5" t="s">
        <v>1</v>
      </c>
      <c r="Z197" s="5" t="s">
        <v>1</v>
      </c>
      <c r="AA197" s="5" t="s">
        <v>1</v>
      </c>
      <c r="AB197" s="5" t="s">
        <v>1538</v>
      </c>
      <c r="AC197" s="5" t="s">
        <v>1</v>
      </c>
      <c r="AD197" s="5" t="s">
        <v>1</v>
      </c>
    </row>
    <row r="198" spans="1:30" x14ac:dyDescent="0.2">
      <c r="A198" s="5" t="s">
        <v>31</v>
      </c>
      <c r="B198" s="5" t="s">
        <v>30</v>
      </c>
      <c r="C198" s="5" t="s">
        <v>1537</v>
      </c>
      <c r="D198" s="5" t="s">
        <v>1</v>
      </c>
      <c r="E198" s="5" t="s">
        <v>29</v>
      </c>
      <c r="F198" s="5" t="s">
        <v>1</v>
      </c>
      <c r="G198" s="5" t="s">
        <v>1</v>
      </c>
      <c r="H198" s="5" t="s">
        <v>1</v>
      </c>
      <c r="I198" s="5" t="s">
        <v>1</v>
      </c>
      <c r="W198" s="5" t="s">
        <v>1536</v>
      </c>
      <c r="X198" s="5" t="s">
        <v>1535</v>
      </c>
      <c r="Y198" s="5" t="s">
        <v>1</v>
      </c>
      <c r="Z198" s="5" t="s">
        <v>1</v>
      </c>
      <c r="AA198" s="5" t="s">
        <v>1</v>
      </c>
      <c r="AB198" s="5" t="s">
        <v>1</v>
      </c>
      <c r="AC198" s="5" t="s">
        <v>1534</v>
      </c>
      <c r="AD198" s="5" t="s">
        <v>1</v>
      </c>
    </row>
    <row r="199" spans="1:30" x14ac:dyDescent="0.2">
      <c r="A199" s="5" t="s">
        <v>1533</v>
      </c>
      <c r="B199" s="5" t="s">
        <v>1532</v>
      </c>
      <c r="C199" s="5" t="s">
        <v>1526</v>
      </c>
      <c r="D199" s="5" t="s">
        <v>1</v>
      </c>
      <c r="E199" s="5" t="s">
        <v>1</v>
      </c>
      <c r="F199" s="5" t="s">
        <v>1</v>
      </c>
      <c r="G199" s="5" t="s">
        <v>1531</v>
      </c>
      <c r="H199" s="5" t="s">
        <v>1</v>
      </c>
      <c r="I199" s="5" t="s">
        <v>1</v>
      </c>
      <c r="W199" s="5" t="s">
        <v>1530</v>
      </c>
      <c r="X199" s="5" t="s">
        <v>1529</v>
      </c>
      <c r="Y199" s="5" t="s">
        <v>1</v>
      </c>
      <c r="Z199" s="5" t="s">
        <v>1</v>
      </c>
      <c r="AA199" s="5" t="s">
        <v>1</v>
      </c>
      <c r="AB199" s="5" t="s">
        <v>1</v>
      </c>
      <c r="AC199" s="5" t="s">
        <v>1</v>
      </c>
      <c r="AD199" s="5" t="s">
        <v>1528</v>
      </c>
    </row>
    <row r="200" spans="1:30" x14ac:dyDescent="0.2">
      <c r="A200" s="5" t="s">
        <v>13</v>
      </c>
      <c r="B200" s="5" t="s">
        <v>1527</v>
      </c>
      <c r="C200" s="5" t="s">
        <v>1526</v>
      </c>
      <c r="D200" s="5" t="s">
        <v>1</v>
      </c>
      <c r="E200" s="5" t="s">
        <v>1525</v>
      </c>
      <c r="F200" s="5" t="s">
        <v>1</v>
      </c>
      <c r="G200" s="5" t="s">
        <v>1</v>
      </c>
      <c r="H200" s="5" t="s">
        <v>1</v>
      </c>
      <c r="I200" s="5" t="s">
        <v>1</v>
      </c>
      <c r="W200" s="5" t="s">
        <v>1524</v>
      </c>
      <c r="X200" s="5" t="s">
        <v>1523</v>
      </c>
      <c r="Y200" s="5" t="s">
        <v>1</v>
      </c>
      <c r="Z200" s="5" t="s">
        <v>1</v>
      </c>
      <c r="AA200" s="5" t="s">
        <v>1</v>
      </c>
      <c r="AB200" s="5" t="s">
        <v>1522</v>
      </c>
      <c r="AC200" s="5" t="s">
        <v>1</v>
      </c>
      <c r="AD200" s="5" t="s">
        <v>1</v>
      </c>
    </row>
    <row r="201" spans="1:30" x14ac:dyDescent="0.2">
      <c r="A201" s="4"/>
      <c r="B201" s="4"/>
      <c r="C201" s="4"/>
      <c r="D201" s="4"/>
      <c r="E201" s="4"/>
      <c r="F201" s="4"/>
      <c r="G201" s="4"/>
      <c r="H201" s="4"/>
      <c r="I201" s="4"/>
      <c r="W201" s="5" t="s">
        <v>1521</v>
      </c>
      <c r="X201" s="5" t="s">
        <v>315</v>
      </c>
      <c r="Y201" s="5" t="s">
        <v>1</v>
      </c>
      <c r="Z201" s="5" t="s">
        <v>1520</v>
      </c>
      <c r="AA201" s="5" t="s">
        <v>1</v>
      </c>
      <c r="AB201" s="5" t="s">
        <v>1</v>
      </c>
      <c r="AC201" s="5" t="s">
        <v>1519</v>
      </c>
      <c r="AD201" s="5" t="s">
        <v>1</v>
      </c>
    </row>
    <row r="202" spans="1:30" x14ac:dyDescent="0.2">
      <c r="A202" s="4"/>
      <c r="B202" s="4"/>
      <c r="C202" s="4"/>
      <c r="D202" s="4"/>
      <c r="E202" s="4"/>
      <c r="F202" s="4"/>
      <c r="G202" s="4"/>
      <c r="H202" s="4"/>
      <c r="I202" s="4"/>
      <c r="W202" s="5" t="s">
        <v>1518</v>
      </c>
      <c r="X202" s="5" t="s">
        <v>1517</v>
      </c>
      <c r="Y202" s="5" t="s">
        <v>1516</v>
      </c>
      <c r="Z202" s="5" t="s">
        <v>1</v>
      </c>
      <c r="AA202" s="5" t="s">
        <v>1</v>
      </c>
      <c r="AB202" s="5" t="s">
        <v>1515</v>
      </c>
      <c r="AC202" s="5" t="s">
        <v>1</v>
      </c>
      <c r="AD202" s="5" t="s">
        <v>1</v>
      </c>
    </row>
    <row r="203" spans="1:30" x14ac:dyDescent="0.2">
      <c r="A203" s="4"/>
      <c r="B203" s="4"/>
      <c r="C203" s="4"/>
      <c r="D203" s="4"/>
      <c r="E203" s="4"/>
      <c r="F203" s="4"/>
      <c r="G203" s="4"/>
      <c r="H203" s="4"/>
      <c r="I203" s="4"/>
      <c r="W203" s="5" t="s">
        <v>1514</v>
      </c>
      <c r="X203" s="5" t="s">
        <v>1511</v>
      </c>
      <c r="Y203" s="5" t="s">
        <v>1</v>
      </c>
      <c r="Z203" s="5" t="s">
        <v>1</v>
      </c>
      <c r="AA203" s="5" t="s">
        <v>1</v>
      </c>
      <c r="AB203" s="5" t="s">
        <v>1513</v>
      </c>
      <c r="AC203" s="5" t="s">
        <v>1</v>
      </c>
      <c r="AD203" s="5" t="s">
        <v>1</v>
      </c>
    </row>
    <row r="204" spans="1:30" x14ac:dyDescent="0.2">
      <c r="A204" s="4"/>
      <c r="B204" s="4"/>
      <c r="C204" s="4"/>
      <c r="D204" s="4"/>
      <c r="E204" s="4"/>
      <c r="F204" s="4"/>
      <c r="G204" s="4"/>
      <c r="H204" s="4"/>
      <c r="I204" s="4"/>
      <c r="W204" s="5" t="s">
        <v>1512</v>
      </c>
      <c r="X204" s="5" t="s">
        <v>1511</v>
      </c>
      <c r="Y204" s="5" t="s">
        <v>1</v>
      </c>
      <c r="Z204" s="5" t="s">
        <v>1</v>
      </c>
      <c r="AA204" s="5" t="s">
        <v>1</v>
      </c>
      <c r="AB204" s="5" t="s">
        <v>1</v>
      </c>
      <c r="AC204" s="5" t="s">
        <v>1510</v>
      </c>
      <c r="AD204" s="5" t="s">
        <v>1</v>
      </c>
    </row>
    <row r="205" spans="1:30" x14ac:dyDescent="0.2">
      <c r="A205" s="4"/>
      <c r="B205" s="4"/>
      <c r="C205" s="4"/>
      <c r="D205" s="4"/>
      <c r="E205" s="4"/>
      <c r="F205" s="4"/>
      <c r="G205" s="4"/>
      <c r="H205" s="4"/>
      <c r="I205" s="4"/>
      <c r="W205" s="5" t="s">
        <v>1509</v>
      </c>
      <c r="X205" s="5" t="s">
        <v>1504</v>
      </c>
      <c r="Y205" s="5" t="s">
        <v>1</v>
      </c>
      <c r="Z205" s="5" t="s">
        <v>1508</v>
      </c>
      <c r="AA205" s="5" t="s">
        <v>1</v>
      </c>
      <c r="AB205" s="5" t="s">
        <v>1</v>
      </c>
      <c r="AC205" s="5" t="s">
        <v>1</v>
      </c>
      <c r="AD205" s="5" t="s">
        <v>1</v>
      </c>
    </row>
    <row r="206" spans="1:30" x14ac:dyDescent="0.2">
      <c r="A206" s="4"/>
      <c r="B206" s="4"/>
      <c r="C206" s="4"/>
      <c r="D206" s="4"/>
      <c r="E206" s="4"/>
      <c r="F206" s="4"/>
      <c r="G206" s="4"/>
      <c r="H206" s="4"/>
      <c r="I206" s="4"/>
      <c r="W206" s="5" t="s">
        <v>1507</v>
      </c>
      <c r="X206" s="5" t="s">
        <v>1504</v>
      </c>
      <c r="Y206" s="5" t="s">
        <v>1</v>
      </c>
      <c r="Z206" s="5" t="s">
        <v>1</v>
      </c>
      <c r="AA206" s="5" t="s">
        <v>1</v>
      </c>
      <c r="AB206" s="5" t="s">
        <v>1506</v>
      </c>
      <c r="AC206" s="5" t="s">
        <v>1</v>
      </c>
      <c r="AD206" s="5" t="s">
        <v>1</v>
      </c>
    </row>
    <row r="207" spans="1:30" x14ac:dyDescent="0.2">
      <c r="A207" s="4"/>
      <c r="B207" s="4"/>
      <c r="C207" s="4"/>
      <c r="D207" s="4"/>
      <c r="E207" s="4"/>
      <c r="F207" s="4"/>
      <c r="G207" s="4"/>
      <c r="H207" s="4"/>
      <c r="I207" s="4"/>
      <c r="W207" s="5" t="s">
        <v>1505</v>
      </c>
      <c r="X207" s="5" t="s">
        <v>1504</v>
      </c>
      <c r="Y207" s="5" t="s">
        <v>1</v>
      </c>
      <c r="Z207" s="5" t="s">
        <v>1</v>
      </c>
      <c r="AA207" s="5" t="s">
        <v>1</v>
      </c>
      <c r="AB207" s="5" t="s">
        <v>1</v>
      </c>
      <c r="AC207" s="5" t="s">
        <v>1</v>
      </c>
      <c r="AD207" s="5" t="s">
        <v>1503</v>
      </c>
    </row>
    <row r="208" spans="1:30" x14ac:dyDescent="0.2">
      <c r="A208" s="4"/>
      <c r="B208" s="4"/>
      <c r="C208" s="4"/>
      <c r="D208" s="4"/>
      <c r="E208" s="4"/>
      <c r="F208" s="4"/>
      <c r="G208" s="4"/>
      <c r="H208" s="4"/>
      <c r="I208" s="4"/>
      <c r="W208" s="5" t="s">
        <v>1502</v>
      </c>
      <c r="X208" s="5" t="s">
        <v>1499</v>
      </c>
      <c r="Y208" s="5" t="s">
        <v>1501</v>
      </c>
      <c r="Z208" s="5" t="s">
        <v>1</v>
      </c>
      <c r="AA208" s="5" t="s">
        <v>1</v>
      </c>
      <c r="AB208" s="5" t="s">
        <v>1</v>
      </c>
      <c r="AC208" s="5" t="s">
        <v>1</v>
      </c>
      <c r="AD208" s="5" t="s">
        <v>1</v>
      </c>
    </row>
    <row r="209" spans="1:30" x14ac:dyDescent="0.2">
      <c r="A209" s="4"/>
      <c r="B209" s="4"/>
      <c r="C209" s="4"/>
      <c r="D209" s="4"/>
      <c r="E209" s="4"/>
      <c r="F209" s="4"/>
      <c r="G209" s="4"/>
      <c r="H209" s="4"/>
      <c r="I209" s="4"/>
      <c r="W209" s="5" t="s">
        <v>1500</v>
      </c>
      <c r="X209" s="5" t="s">
        <v>1499</v>
      </c>
      <c r="Y209" s="5" t="s">
        <v>1</v>
      </c>
      <c r="Z209" s="5" t="s">
        <v>1</v>
      </c>
      <c r="AA209" s="5" t="s">
        <v>1</v>
      </c>
      <c r="AB209" s="5" t="s">
        <v>1498</v>
      </c>
      <c r="AC209" s="5" t="s">
        <v>1</v>
      </c>
      <c r="AD209" s="5" t="s">
        <v>1</v>
      </c>
    </row>
    <row r="210" spans="1:30" x14ac:dyDescent="0.2">
      <c r="A210" s="4"/>
      <c r="B210" s="4"/>
      <c r="C210" s="4"/>
      <c r="D210" s="4"/>
      <c r="E210" s="4"/>
      <c r="F210" s="4"/>
      <c r="G210" s="4"/>
      <c r="H210" s="4"/>
      <c r="I210" s="4"/>
      <c r="W210" s="5" t="s">
        <v>1497</v>
      </c>
      <c r="X210" s="5" t="s">
        <v>1496</v>
      </c>
      <c r="Y210" s="5" t="s">
        <v>972</v>
      </c>
      <c r="Z210" s="5" t="s">
        <v>1</v>
      </c>
      <c r="AA210" s="5" t="s">
        <v>1</v>
      </c>
      <c r="AB210" s="5" t="s">
        <v>1</v>
      </c>
      <c r="AC210" s="5" t="s">
        <v>1</v>
      </c>
      <c r="AD210" s="5" t="s">
        <v>1</v>
      </c>
    </row>
    <row r="211" spans="1:30" x14ac:dyDescent="0.2">
      <c r="A211" s="4"/>
      <c r="B211" s="4"/>
      <c r="C211" s="4"/>
      <c r="D211" s="4"/>
      <c r="E211" s="4"/>
      <c r="F211" s="4"/>
      <c r="G211" s="4"/>
      <c r="H211" s="4"/>
      <c r="I211" s="4"/>
      <c r="W211" s="5" t="s">
        <v>1495</v>
      </c>
      <c r="X211" s="5" t="s">
        <v>1494</v>
      </c>
      <c r="Y211" s="5" t="s">
        <v>1</v>
      </c>
      <c r="Z211" s="5" t="s">
        <v>1493</v>
      </c>
      <c r="AA211" s="5" t="s">
        <v>1</v>
      </c>
      <c r="AB211" s="5" t="s">
        <v>1</v>
      </c>
      <c r="AC211" s="5" t="s">
        <v>1</v>
      </c>
      <c r="AD211" s="5" t="s">
        <v>1</v>
      </c>
    </row>
    <row r="212" spans="1:30" x14ac:dyDescent="0.2">
      <c r="A212" s="4"/>
      <c r="B212" s="4"/>
      <c r="C212" s="4"/>
      <c r="D212" s="4"/>
      <c r="E212" s="4"/>
      <c r="F212" s="4"/>
      <c r="G212" s="4"/>
      <c r="H212" s="4"/>
      <c r="I212" s="4"/>
      <c r="W212" s="5" t="s">
        <v>1492</v>
      </c>
      <c r="X212" s="5" t="s">
        <v>1489</v>
      </c>
      <c r="Y212" s="5" t="s">
        <v>1</v>
      </c>
      <c r="Z212" s="5" t="s">
        <v>1</v>
      </c>
      <c r="AA212" s="5" t="s">
        <v>1</v>
      </c>
      <c r="AB212" s="5" t="s">
        <v>1</v>
      </c>
      <c r="AC212" s="5" t="s">
        <v>1</v>
      </c>
      <c r="AD212" s="5" t="s">
        <v>1491</v>
      </c>
    </row>
    <row r="213" spans="1:30" x14ac:dyDescent="0.2">
      <c r="A213" s="4"/>
      <c r="B213" s="4"/>
      <c r="C213" s="4"/>
      <c r="D213" s="4"/>
      <c r="E213" s="4"/>
      <c r="F213" s="4"/>
      <c r="G213" s="4"/>
      <c r="H213" s="4"/>
      <c r="I213" s="4"/>
      <c r="W213" s="5" t="s">
        <v>1490</v>
      </c>
      <c r="X213" s="5" t="s">
        <v>1489</v>
      </c>
      <c r="Y213" s="5" t="s">
        <v>1</v>
      </c>
      <c r="Z213" s="5" t="s">
        <v>1</v>
      </c>
      <c r="AA213" s="5" t="s">
        <v>1</v>
      </c>
      <c r="AB213" s="5" t="s">
        <v>1</v>
      </c>
      <c r="AC213" s="5" t="s">
        <v>1</v>
      </c>
      <c r="AD213" s="5" t="s">
        <v>1488</v>
      </c>
    </row>
    <row r="214" spans="1:30" x14ac:dyDescent="0.2">
      <c r="A214" s="4"/>
      <c r="B214" s="4"/>
      <c r="C214" s="4"/>
      <c r="D214" s="4"/>
      <c r="E214" s="4"/>
      <c r="F214" s="4"/>
      <c r="G214" s="4"/>
      <c r="H214" s="4"/>
      <c r="I214" s="4"/>
      <c r="W214" s="5" t="s">
        <v>1487</v>
      </c>
      <c r="X214" s="5" t="s">
        <v>1486</v>
      </c>
      <c r="Y214" s="5" t="s">
        <v>1</v>
      </c>
      <c r="Z214" s="5" t="s">
        <v>1485</v>
      </c>
      <c r="AA214" s="5" t="s">
        <v>1</v>
      </c>
      <c r="AB214" s="5" t="s">
        <v>1</v>
      </c>
      <c r="AC214" s="5" t="s">
        <v>1</v>
      </c>
      <c r="AD214" s="5" t="s">
        <v>1</v>
      </c>
    </row>
    <row r="215" spans="1:30" x14ac:dyDescent="0.2">
      <c r="A215" s="4"/>
      <c r="B215" s="4"/>
      <c r="C215" s="4"/>
      <c r="D215" s="4"/>
      <c r="E215" s="4"/>
      <c r="F215" s="4"/>
      <c r="G215" s="4"/>
      <c r="H215" s="4"/>
      <c r="I215" s="4"/>
      <c r="W215" s="5" t="s">
        <v>1484</v>
      </c>
      <c r="X215" s="5" t="s">
        <v>1483</v>
      </c>
      <c r="Y215" s="5" t="s">
        <v>1</v>
      </c>
      <c r="Z215" s="5" t="s">
        <v>1482</v>
      </c>
      <c r="AA215" s="5" t="s">
        <v>1</v>
      </c>
      <c r="AB215" s="5" t="s">
        <v>1</v>
      </c>
      <c r="AC215" s="5" t="s">
        <v>1</v>
      </c>
      <c r="AD215" s="5" t="s">
        <v>1</v>
      </c>
    </row>
    <row r="216" spans="1:30" x14ac:dyDescent="0.2">
      <c r="A216" s="4"/>
      <c r="B216" s="4"/>
      <c r="C216" s="4"/>
      <c r="D216" s="4"/>
      <c r="E216" s="4"/>
      <c r="F216" s="4"/>
      <c r="G216" s="4"/>
      <c r="H216" s="4"/>
      <c r="I216" s="4"/>
      <c r="W216" s="5" t="s">
        <v>1481</v>
      </c>
      <c r="X216" s="5" t="s">
        <v>1480</v>
      </c>
      <c r="Y216" s="5" t="s">
        <v>1479</v>
      </c>
      <c r="Z216" s="5" t="s">
        <v>1</v>
      </c>
      <c r="AA216" s="5" t="s">
        <v>1</v>
      </c>
      <c r="AB216" s="5" t="s">
        <v>1</v>
      </c>
      <c r="AC216" s="5" t="s">
        <v>1</v>
      </c>
      <c r="AD216" s="5" t="s">
        <v>1</v>
      </c>
    </row>
    <row r="217" spans="1:30" x14ac:dyDescent="0.2">
      <c r="A217" s="4"/>
      <c r="B217" s="4"/>
      <c r="C217" s="4"/>
      <c r="D217" s="4"/>
      <c r="E217" s="4"/>
      <c r="F217" s="4"/>
      <c r="G217" s="4"/>
      <c r="H217" s="4"/>
      <c r="I217" s="4"/>
      <c r="W217" s="5" t="s">
        <v>1478</v>
      </c>
      <c r="X217" s="5" t="s">
        <v>1477</v>
      </c>
      <c r="Y217" s="5" t="s">
        <v>1</v>
      </c>
      <c r="Z217" s="5" t="s">
        <v>1</v>
      </c>
      <c r="AA217" s="5" t="s">
        <v>1</v>
      </c>
      <c r="AB217" s="5" t="s">
        <v>1476</v>
      </c>
      <c r="AC217" s="5" t="s">
        <v>1</v>
      </c>
      <c r="AD217" s="5" t="s">
        <v>1</v>
      </c>
    </row>
    <row r="218" spans="1:30" x14ac:dyDescent="0.2">
      <c r="A218" s="4"/>
      <c r="B218" s="4"/>
      <c r="C218" s="4"/>
      <c r="D218" s="4"/>
      <c r="E218" s="4"/>
      <c r="F218" s="4"/>
      <c r="G218" s="4"/>
      <c r="H218" s="4"/>
      <c r="I218" s="4"/>
      <c r="W218" s="5" t="s">
        <v>1475</v>
      </c>
      <c r="X218" s="5" t="s">
        <v>1474</v>
      </c>
      <c r="Y218" s="5" t="s">
        <v>1</v>
      </c>
      <c r="Z218" s="5" t="s">
        <v>1473</v>
      </c>
      <c r="AA218" s="5" t="s">
        <v>1</v>
      </c>
      <c r="AB218" s="5" t="s">
        <v>1</v>
      </c>
      <c r="AC218" s="5" t="s">
        <v>1</v>
      </c>
      <c r="AD218" s="5" t="s">
        <v>1</v>
      </c>
    </row>
    <row r="219" spans="1:30" x14ac:dyDescent="0.2">
      <c r="A219" s="4"/>
      <c r="B219" s="4"/>
      <c r="C219" s="4"/>
      <c r="D219" s="4"/>
      <c r="E219" s="4"/>
      <c r="F219" s="4"/>
      <c r="G219" s="4"/>
      <c r="H219" s="4"/>
      <c r="I219" s="4"/>
      <c r="W219" s="5" t="s">
        <v>1472</v>
      </c>
      <c r="X219" s="5" t="s">
        <v>308</v>
      </c>
      <c r="Y219" s="5" t="s">
        <v>1</v>
      </c>
      <c r="Z219" s="5" t="s">
        <v>1471</v>
      </c>
      <c r="AA219" s="5" t="s">
        <v>1</v>
      </c>
      <c r="AB219" s="5" t="s">
        <v>1</v>
      </c>
      <c r="AC219" s="5" t="s">
        <v>1</v>
      </c>
      <c r="AD219" s="5" t="s">
        <v>1</v>
      </c>
    </row>
    <row r="220" spans="1:30" x14ac:dyDescent="0.2">
      <c r="A220" s="4"/>
      <c r="B220" s="4"/>
      <c r="C220" s="4"/>
      <c r="D220" s="4"/>
      <c r="E220" s="4"/>
      <c r="F220" s="4"/>
      <c r="G220" s="4"/>
      <c r="H220" s="4"/>
      <c r="I220" s="4"/>
      <c r="W220" s="5" t="s">
        <v>1470</v>
      </c>
      <c r="X220" s="5" t="s">
        <v>1469</v>
      </c>
      <c r="Y220" s="5" t="s">
        <v>84</v>
      </c>
      <c r="Z220" s="5" t="s">
        <v>1</v>
      </c>
      <c r="AA220" s="5" t="s">
        <v>1</v>
      </c>
      <c r="AB220" s="5" t="s">
        <v>1</v>
      </c>
      <c r="AC220" s="5" t="s">
        <v>1</v>
      </c>
      <c r="AD220" s="5" t="s">
        <v>1</v>
      </c>
    </row>
    <row r="221" spans="1:30" x14ac:dyDescent="0.2">
      <c r="A221" s="4"/>
      <c r="B221" s="4"/>
      <c r="C221" s="4"/>
      <c r="D221" s="4"/>
      <c r="E221" s="4"/>
      <c r="F221" s="4"/>
      <c r="G221" s="4"/>
      <c r="H221" s="4"/>
      <c r="I221" s="4"/>
      <c r="W221" s="5" t="s">
        <v>1468</v>
      </c>
      <c r="X221" s="5" t="s">
        <v>1467</v>
      </c>
      <c r="Y221" s="5" t="s">
        <v>1466</v>
      </c>
      <c r="Z221" s="5" t="s">
        <v>1</v>
      </c>
      <c r="AA221" s="5" t="s">
        <v>1</v>
      </c>
      <c r="AB221" s="5" t="s">
        <v>1</v>
      </c>
      <c r="AC221" s="5" t="s">
        <v>1</v>
      </c>
      <c r="AD221" s="5" t="s">
        <v>1</v>
      </c>
    </row>
    <row r="222" spans="1:30" x14ac:dyDescent="0.2">
      <c r="A222" s="4"/>
      <c r="B222" s="4"/>
      <c r="C222" s="4"/>
      <c r="D222" s="4"/>
      <c r="E222" s="4"/>
      <c r="F222" s="4"/>
      <c r="G222" s="4"/>
      <c r="H222" s="4"/>
      <c r="I222" s="4"/>
      <c r="W222" s="5" t="s">
        <v>1465</v>
      </c>
      <c r="X222" s="5" t="s">
        <v>1464</v>
      </c>
      <c r="Y222" s="5" t="s">
        <v>1463</v>
      </c>
      <c r="Z222" s="5" t="s">
        <v>1</v>
      </c>
      <c r="AA222" s="5" t="s">
        <v>1</v>
      </c>
      <c r="AB222" s="5" t="s">
        <v>1</v>
      </c>
      <c r="AC222" s="5" t="s">
        <v>1</v>
      </c>
      <c r="AD222" s="5" t="s">
        <v>1</v>
      </c>
    </row>
    <row r="223" spans="1:30" x14ac:dyDescent="0.2">
      <c r="A223" s="4"/>
      <c r="B223" s="4"/>
      <c r="C223" s="4"/>
      <c r="D223" s="4"/>
      <c r="E223" s="4"/>
      <c r="F223" s="4"/>
      <c r="G223" s="4"/>
      <c r="H223" s="4"/>
      <c r="I223" s="4"/>
      <c r="W223" s="5" t="s">
        <v>1460</v>
      </c>
      <c r="X223" s="5" t="s">
        <v>1462</v>
      </c>
      <c r="Y223" s="5" t="s">
        <v>1</v>
      </c>
      <c r="Z223" s="5" t="s">
        <v>1</v>
      </c>
      <c r="AA223" s="5" t="s">
        <v>1</v>
      </c>
      <c r="AB223" s="5" t="s">
        <v>1</v>
      </c>
      <c r="AC223" s="5" t="s">
        <v>1461</v>
      </c>
      <c r="AD223" s="5" t="s">
        <v>1</v>
      </c>
    </row>
    <row r="224" spans="1:30" x14ac:dyDescent="0.2">
      <c r="A224" s="4"/>
      <c r="B224" s="4"/>
      <c r="C224" s="4"/>
      <c r="D224" s="4"/>
      <c r="E224" s="4"/>
      <c r="F224" s="4"/>
      <c r="G224" s="4"/>
      <c r="H224" s="4"/>
      <c r="I224" s="4"/>
      <c r="W224" s="5" t="s">
        <v>1460</v>
      </c>
      <c r="X224" s="5" t="s">
        <v>1459</v>
      </c>
      <c r="Y224" s="5" t="s">
        <v>1</v>
      </c>
      <c r="Z224" s="5" t="s">
        <v>1</v>
      </c>
      <c r="AA224" s="5" t="s">
        <v>1</v>
      </c>
      <c r="AB224" s="5" t="s">
        <v>1</v>
      </c>
      <c r="AC224" s="5" t="s">
        <v>1458</v>
      </c>
      <c r="AD224" s="5" t="s">
        <v>1</v>
      </c>
    </row>
    <row r="225" spans="1:30" x14ac:dyDescent="0.2">
      <c r="A225" s="4"/>
      <c r="B225" s="4"/>
      <c r="C225" s="4"/>
      <c r="D225" s="4"/>
      <c r="E225" s="4"/>
      <c r="F225" s="4"/>
      <c r="G225" s="4"/>
      <c r="H225" s="4"/>
      <c r="I225" s="4"/>
      <c r="W225" s="5" t="s">
        <v>1457</v>
      </c>
      <c r="X225" s="5" t="s">
        <v>1456</v>
      </c>
      <c r="Y225" s="5" t="s">
        <v>1</v>
      </c>
      <c r="Z225" s="5" t="s">
        <v>1</v>
      </c>
      <c r="AA225" s="5" t="s">
        <v>1455</v>
      </c>
      <c r="AB225" s="5" t="s">
        <v>1</v>
      </c>
      <c r="AC225" s="5" t="s">
        <v>1</v>
      </c>
      <c r="AD225" s="5" t="s">
        <v>1</v>
      </c>
    </row>
    <row r="226" spans="1:30" x14ac:dyDescent="0.2">
      <c r="A226" s="4"/>
      <c r="B226" s="4"/>
      <c r="C226" s="4"/>
      <c r="D226" s="4"/>
      <c r="E226" s="4"/>
      <c r="F226" s="4"/>
      <c r="G226" s="4"/>
      <c r="H226" s="4"/>
      <c r="I226" s="4"/>
      <c r="W226" s="5" t="s">
        <v>1454</v>
      </c>
      <c r="X226" s="5" t="s">
        <v>1453</v>
      </c>
      <c r="Y226" s="5" t="s">
        <v>1</v>
      </c>
      <c r="Z226" s="5" t="s">
        <v>1452</v>
      </c>
      <c r="AA226" s="5" t="s">
        <v>1</v>
      </c>
      <c r="AB226" s="5" t="s">
        <v>1</v>
      </c>
      <c r="AC226" s="5" t="s">
        <v>1</v>
      </c>
      <c r="AD226" s="5" t="s">
        <v>1</v>
      </c>
    </row>
    <row r="227" spans="1:30" x14ac:dyDescent="0.2">
      <c r="A227" s="4"/>
      <c r="B227" s="4"/>
      <c r="C227" s="4"/>
      <c r="D227" s="4"/>
      <c r="E227" s="4"/>
      <c r="F227" s="4"/>
      <c r="G227" s="4"/>
      <c r="H227" s="4"/>
      <c r="I227" s="4"/>
      <c r="W227" s="5" t="s">
        <v>1451</v>
      </c>
      <c r="X227" s="5" t="s">
        <v>1450</v>
      </c>
      <c r="Y227" s="5" t="s">
        <v>1</v>
      </c>
      <c r="Z227" s="5" t="s">
        <v>1449</v>
      </c>
      <c r="AA227" s="5" t="s">
        <v>1</v>
      </c>
      <c r="AB227" s="5" t="s">
        <v>1</v>
      </c>
      <c r="AC227" s="5" t="s">
        <v>1</v>
      </c>
      <c r="AD227" s="5" t="s">
        <v>1</v>
      </c>
    </row>
    <row r="228" spans="1:30" x14ac:dyDescent="0.2">
      <c r="A228" s="4"/>
      <c r="B228" s="4"/>
      <c r="C228" s="4"/>
      <c r="D228" s="4"/>
      <c r="E228" s="4"/>
      <c r="F228" s="4"/>
      <c r="G228" s="4"/>
      <c r="H228" s="4"/>
      <c r="I228" s="4"/>
      <c r="W228" s="5" t="s">
        <v>1448</v>
      </c>
      <c r="X228" s="5" t="s">
        <v>1447</v>
      </c>
      <c r="Y228" s="5" t="s">
        <v>1</v>
      </c>
      <c r="Z228" s="5" t="s">
        <v>1</v>
      </c>
      <c r="AA228" s="5" t="s">
        <v>1446</v>
      </c>
      <c r="AB228" s="5" t="s">
        <v>1</v>
      </c>
      <c r="AC228" s="5" t="s">
        <v>1</v>
      </c>
      <c r="AD228" s="5" t="s">
        <v>1</v>
      </c>
    </row>
    <row r="229" spans="1:30" x14ac:dyDescent="0.2">
      <c r="A229" s="4"/>
      <c r="B229" s="4"/>
      <c r="C229" s="4"/>
      <c r="D229" s="4"/>
      <c r="E229" s="4"/>
      <c r="F229" s="4"/>
      <c r="G229" s="4"/>
      <c r="H229" s="4"/>
      <c r="I229" s="4"/>
      <c r="W229" s="5" t="s">
        <v>1445</v>
      </c>
      <c r="X229" s="5" t="s">
        <v>1444</v>
      </c>
      <c r="Y229" s="5" t="s">
        <v>1</v>
      </c>
      <c r="Z229" s="5" t="s">
        <v>1</v>
      </c>
      <c r="AA229" s="5" t="s">
        <v>1</v>
      </c>
      <c r="AB229" s="5" t="s">
        <v>1</v>
      </c>
      <c r="AC229" s="5" t="s">
        <v>1443</v>
      </c>
      <c r="AD229" s="5" t="s">
        <v>1</v>
      </c>
    </row>
    <row r="230" spans="1:30" x14ac:dyDescent="0.2">
      <c r="A230" s="4"/>
      <c r="B230" s="4"/>
      <c r="C230" s="4"/>
      <c r="D230" s="4"/>
      <c r="E230" s="4"/>
      <c r="F230" s="4"/>
      <c r="G230" s="4"/>
      <c r="H230" s="4"/>
      <c r="I230" s="4"/>
      <c r="W230" s="5" t="s">
        <v>1442</v>
      </c>
      <c r="X230" s="5" t="s">
        <v>1111</v>
      </c>
      <c r="Y230" s="5" t="s">
        <v>1</v>
      </c>
      <c r="Z230" s="5" t="s">
        <v>1441</v>
      </c>
      <c r="AA230" s="5" t="s">
        <v>1</v>
      </c>
      <c r="AB230" s="5" t="s">
        <v>1</v>
      </c>
      <c r="AC230" s="5" t="s">
        <v>1</v>
      </c>
      <c r="AD230" s="5" t="s">
        <v>1</v>
      </c>
    </row>
    <row r="231" spans="1:30" x14ac:dyDescent="0.2">
      <c r="A231" s="4"/>
      <c r="B231" s="4"/>
      <c r="C231" s="4"/>
      <c r="D231" s="4"/>
      <c r="E231" s="4"/>
      <c r="F231" s="4"/>
      <c r="G231" s="4"/>
      <c r="H231" s="4"/>
      <c r="I231" s="4"/>
      <c r="W231" s="5" t="s">
        <v>1440</v>
      </c>
      <c r="X231" s="5" t="s">
        <v>1437</v>
      </c>
      <c r="Y231" s="5" t="s">
        <v>1439</v>
      </c>
      <c r="Z231" s="5" t="s">
        <v>1</v>
      </c>
      <c r="AA231" s="5" t="s">
        <v>1</v>
      </c>
      <c r="AB231" s="5" t="s">
        <v>1</v>
      </c>
      <c r="AC231" s="5" t="s">
        <v>1</v>
      </c>
      <c r="AD231" s="5" t="s">
        <v>1</v>
      </c>
    </row>
    <row r="232" spans="1:30" x14ac:dyDescent="0.2">
      <c r="A232" s="4"/>
      <c r="B232" s="4"/>
      <c r="C232" s="4"/>
      <c r="D232" s="4"/>
      <c r="E232" s="4"/>
      <c r="F232" s="4"/>
      <c r="G232" s="4"/>
      <c r="H232" s="4"/>
      <c r="I232" s="4"/>
      <c r="W232" s="5" t="s">
        <v>1438</v>
      </c>
      <c r="X232" s="5" t="s">
        <v>1437</v>
      </c>
      <c r="Y232" s="5" t="s">
        <v>1</v>
      </c>
      <c r="Z232" s="5" t="s">
        <v>1</v>
      </c>
      <c r="AA232" s="5" t="s">
        <v>1</v>
      </c>
      <c r="AB232" s="5" t="s">
        <v>1372</v>
      </c>
      <c r="AC232" s="5" t="s">
        <v>1</v>
      </c>
      <c r="AD232" s="5" t="s">
        <v>1</v>
      </c>
    </row>
    <row r="233" spans="1:30" x14ac:dyDescent="0.2">
      <c r="A233" s="4"/>
      <c r="B233" s="4"/>
      <c r="C233" s="4"/>
      <c r="D233" s="4"/>
      <c r="E233" s="4"/>
      <c r="F233" s="4"/>
      <c r="G233" s="4"/>
      <c r="H233" s="4"/>
      <c r="I233" s="4"/>
      <c r="W233" s="5" t="s">
        <v>1436</v>
      </c>
      <c r="X233" s="5" t="s">
        <v>1433</v>
      </c>
      <c r="Y233" s="5" t="s">
        <v>1</v>
      </c>
      <c r="Z233" s="5" t="s">
        <v>1</v>
      </c>
      <c r="AA233" s="5" t="s">
        <v>1</v>
      </c>
      <c r="AB233" s="5" t="s">
        <v>1</v>
      </c>
      <c r="AC233" s="5" t="s">
        <v>1</v>
      </c>
      <c r="AD233" s="5" t="s">
        <v>1435</v>
      </c>
    </row>
    <row r="234" spans="1:30" x14ac:dyDescent="0.2">
      <c r="A234" s="4"/>
      <c r="B234" s="4"/>
      <c r="C234" s="4"/>
      <c r="D234" s="4"/>
      <c r="E234" s="4"/>
      <c r="F234" s="4"/>
      <c r="G234" s="4"/>
      <c r="H234" s="4"/>
      <c r="I234" s="4"/>
      <c r="W234" s="5" t="s">
        <v>1434</v>
      </c>
      <c r="X234" s="5" t="s">
        <v>1433</v>
      </c>
      <c r="Y234" s="5" t="s">
        <v>1432</v>
      </c>
      <c r="Z234" s="5" t="s">
        <v>1</v>
      </c>
      <c r="AA234" s="5" t="s">
        <v>1</v>
      </c>
      <c r="AB234" s="5" t="s">
        <v>1</v>
      </c>
      <c r="AC234" s="5" t="s">
        <v>1</v>
      </c>
      <c r="AD234" s="5" t="s">
        <v>1</v>
      </c>
    </row>
    <row r="235" spans="1:30" x14ac:dyDescent="0.2">
      <c r="A235" s="4"/>
      <c r="B235" s="4"/>
      <c r="C235" s="4"/>
      <c r="D235" s="4"/>
      <c r="E235" s="4"/>
      <c r="F235" s="4"/>
      <c r="G235" s="4"/>
      <c r="H235" s="4"/>
      <c r="I235" s="4"/>
      <c r="W235" s="5" t="s">
        <v>1431</v>
      </c>
      <c r="X235" s="5" t="s">
        <v>1428</v>
      </c>
      <c r="Y235" s="5" t="s">
        <v>1</v>
      </c>
      <c r="Z235" s="5" t="s">
        <v>1</v>
      </c>
      <c r="AA235" s="5" t="s">
        <v>1</v>
      </c>
      <c r="AB235" s="5" t="s">
        <v>1</v>
      </c>
      <c r="AC235" s="5" t="s">
        <v>1430</v>
      </c>
      <c r="AD235" s="5" t="s">
        <v>1</v>
      </c>
    </row>
    <row r="236" spans="1:30" x14ac:dyDescent="0.2">
      <c r="A236" s="4"/>
      <c r="B236" s="4"/>
      <c r="C236" s="4"/>
      <c r="D236" s="4"/>
      <c r="E236" s="4"/>
      <c r="F236" s="4"/>
      <c r="G236" s="4"/>
      <c r="H236" s="4"/>
      <c r="I236" s="4"/>
      <c r="W236" s="5" t="s">
        <v>1429</v>
      </c>
      <c r="X236" s="5" t="s">
        <v>1428</v>
      </c>
      <c r="Y236" s="5" t="s">
        <v>1</v>
      </c>
      <c r="Z236" s="5" t="s">
        <v>1</v>
      </c>
      <c r="AA236" s="5" t="s">
        <v>1427</v>
      </c>
      <c r="AB236" s="5" t="s">
        <v>1</v>
      </c>
      <c r="AC236" s="5" t="s">
        <v>1</v>
      </c>
      <c r="AD236" s="5" t="s">
        <v>1</v>
      </c>
    </row>
    <row r="237" spans="1:30" x14ac:dyDescent="0.2">
      <c r="A237" s="4"/>
      <c r="B237" s="4"/>
      <c r="C237" s="4"/>
      <c r="D237" s="4"/>
      <c r="E237" s="4"/>
      <c r="F237" s="4"/>
      <c r="G237" s="4"/>
      <c r="H237" s="4"/>
      <c r="I237" s="4"/>
      <c r="W237" s="5" t="s">
        <v>1426</v>
      </c>
      <c r="X237" s="5" t="s">
        <v>1425</v>
      </c>
      <c r="Y237" s="5" t="s">
        <v>1</v>
      </c>
      <c r="Z237" s="5" t="s">
        <v>1</v>
      </c>
      <c r="AA237" s="5" t="s">
        <v>1424</v>
      </c>
      <c r="AB237" s="5" t="s">
        <v>1</v>
      </c>
      <c r="AC237" s="5" t="s">
        <v>1</v>
      </c>
      <c r="AD237" s="5" t="s">
        <v>1</v>
      </c>
    </row>
    <row r="238" spans="1:30" x14ac:dyDescent="0.2">
      <c r="A238" s="4"/>
      <c r="B238" s="4"/>
      <c r="C238" s="4"/>
      <c r="D238" s="4"/>
      <c r="E238" s="4"/>
      <c r="F238" s="4"/>
      <c r="G238" s="4"/>
      <c r="H238" s="4"/>
      <c r="I238" s="4"/>
      <c r="W238" s="5" t="s">
        <v>1423</v>
      </c>
      <c r="X238" s="5" t="s">
        <v>1422</v>
      </c>
      <c r="Y238" s="5" t="s">
        <v>1421</v>
      </c>
      <c r="Z238" s="5" t="s">
        <v>1</v>
      </c>
      <c r="AA238" s="5" t="s">
        <v>1</v>
      </c>
      <c r="AB238" s="5" t="s">
        <v>1</v>
      </c>
      <c r="AC238" s="5" t="s">
        <v>1</v>
      </c>
      <c r="AD238" s="5" t="s">
        <v>1</v>
      </c>
    </row>
    <row r="239" spans="1:30" x14ac:dyDescent="0.2">
      <c r="A239" s="4"/>
      <c r="B239" s="4"/>
      <c r="C239" s="4"/>
      <c r="D239" s="4"/>
      <c r="E239" s="4"/>
      <c r="F239" s="4"/>
      <c r="G239" s="4"/>
      <c r="H239" s="4"/>
      <c r="I239" s="4"/>
      <c r="W239" s="5" t="s">
        <v>1420</v>
      </c>
      <c r="X239" s="5" t="s">
        <v>1419</v>
      </c>
      <c r="Y239" s="5" t="s">
        <v>1418</v>
      </c>
      <c r="Z239" s="5" t="s">
        <v>1</v>
      </c>
      <c r="AA239" s="5" t="s">
        <v>1</v>
      </c>
      <c r="AB239" s="5" t="s">
        <v>1</v>
      </c>
      <c r="AC239" s="5" t="s">
        <v>1</v>
      </c>
      <c r="AD239" s="5" t="s">
        <v>1</v>
      </c>
    </row>
    <row r="240" spans="1:30" x14ac:dyDescent="0.2">
      <c r="A240" s="4"/>
      <c r="B240" s="4"/>
      <c r="C240" s="4"/>
      <c r="D240" s="4"/>
      <c r="E240" s="4"/>
      <c r="F240" s="4"/>
      <c r="G240" s="4"/>
      <c r="H240" s="4"/>
      <c r="I240" s="4"/>
      <c r="W240" s="5" t="s">
        <v>1417</v>
      </c>
      <c r="X240" s="5" t="s">
        <v>1415</v>
      </c>
      <c r="Y240" s="5" t="s">
        <v>1</v>
      </c>
      <c r="Z240" s="5" t="s">
        <v>1</v>
      </c>
      <c r="AA240" s="5" t="s">
        <v>1</v>
      </c>
      <c r="AB240" s="5" t="s">
        <v>682</v>
      </c>
      <c r="AC240" s="5" t="s">
        <v>1</v>
      </c>
      <c r="AD240" s="5" t="s">
        <v>1</v>
      </c>
    </row>
    <row r="241" spans="1:30" x14ac:dyDescent="0.2">
      <c r="A241" s="4"/>
      <c r="B241" s="4"/>
      <c r="C241" s="4"/>
      <c r="D241" s="4"/>
      <c r="E241" s="4"/>
      <c r="F241" s="4"/>
      <c r="G241" s="4"/>
      <c r="H241" s="4"/>
      <c r="I241" s="4"/>
      <c r="W241" s="5" t="s">
        <v>1416</v>
      </c>
      <c r="X241" s="5" t="s">
        <v>1415</v>
      </c>
      <c r="Y241" s="5" t="s">
        <v>1</v>
      </c>
      <c r="Z241" s="5" t="s">
        <v>1</v>
      </c>
      <c r="AA241" s="5" t="s">
        <v>1</v>
      </c>
      <c r="AB241" s="5" t="s">
        <v>1414</v>
      </c>
      <c r="AC241" s="5" t="s">
        <v>1</v>
      </c>
      <c r="AD241" s="5" t="s">
        <v>1</v>
      </c>
    </row>
    <row r="242" spans="1:30" x14ac:dyDescent="0.2">
      <c r="A242" s="4"/>
      <c r="B242" s="4"/>
      <c r="C242" s="4"/>
      <c r="D242" s="4"/>
      <c r="E242" s="4"/>
      <c r="F242" s="4"/>
      <c r="G242" s="4"/>
      <c r="H242" s="4"/>
      <c r="I242" s="4"/>
      <c r="W242" s="5" t="s">
        <v>1413</v>
      </c>
      <c r="X242" s="5" t="s">
        <v>1412</v>
      </c>
      <c r="Y242" s="5" t="s">
        <v>1</v>
      </c>
      <c r="Z242" s="5" t="s">
        <v>1411</v>
      </c>
      <c r="AA242" s="5" t="s">
        <v>1</v>
      </c>
      <c r="AB242" s="5" t="s">
        <v>1</v>
      </c>
      <c r="AC242" s="5" t="s">
        <v>1</v>
      </c>
      <c r="AD242" s="5" t="s">
        <v>1</v>
      </c>
    </row>
    <row r="243" spans="1:30" x14ac:dyDescent="0.2">
      <c r="A243" s="4"/>
      <c r="B243" s="4"/>
      <c r="C243" s="4"/>
      <c r="D243" s="4"/>
      <c r="E243" s="4"/>
      <c r="F243" s="4"/>
      <c r="G243" s="4"/>
      <c r="H243" s="4"/>
      <c r="I243" s="4"/>
      <c r="W243" s="5" t="s">
        <v>1410</v>
      </c>
      <c r="X243" s="5" t="s">
        <v>1409</v>
      </c>
      <c r="Y243" s="5" t="s">
        <v>1</v>
      </c>
      <c r="Z243" s="5" t="s">
        <v>1</v>
      </c>
      <c r="AA243" s="5" t="s">
        <v>1</v>
      </c>
      <c r="AB243" s="5" t="s">
        <v>1</v>
      </c>
      <c r="AC243" s="5" t="s">
        <v>1</v>
      </c>
      <c r="AD243" s="5" t="s">
        <v>1408</v>
      </c>
    </row>
    <row r="244" spans="1:30" x14ac:dyDescent="0.2">
      <c r="A244" s="4"/>
      <c r="B244" s="4"/>
      <c r="C244" s="4"/>
      <c r="D244" s="4"/>
      <c r="E244" s="4"/>
      <c r="F244" s="4"/>
      <c r="G244" s="4"/>
      <c r="H244" s="4"/>
      <c r="I244" s="4"/>
      <c r="W244" s="5" t="s">
        <v>1407</v>
      </c>
      <c r="X244" s="5" t="s">
        <v>1406</v>
      </c>
      <c r="Y244" s="5" t="s">
        <v>1</v>
      </c>
      <c r="Z244" s="5" t="s">
        <v>1</v>
      </c>
      <c r="AA244" s="5" t="s">
        <v>1</v>
      </c>
      <c r="AB244" s="5" t="s">
        <v>1405</v>
      </c>
      <c r="AC244" s="5" t="s">
        <v>1</v>
      </c>
      <c r="AD244" s="5" t="s">
        <v>1</v>
      </c>
    </row>
    <row r="245" spans="1:30" x14ac:dyDescent="0.2">
      <c r="A245" s="4"/>
      <c r="B245" s="4"/>
      <c r="C245" s="4"/>
      <c r="D245" s="4"/>
      <c r="E245" s="4"/>
      <c r="F245" s="4"/>
      <c r="G245" s="4"/>
      <c r="H245" s="4"/>
      <c r="I245" s="4"/>
      <c r="W245" s="5" t="s">
        <v>1404</v>
      </c>
      <c r="X245" s="5" t="s">
        <v>1403</v>
      </c>
      <c r="Y245" s="5" t="s">
        <v>1</v>
      </c>
      <c r="Z245" s="5" t="s">
        <v>1</v>
      </c>
      <c r="AA245" s="5" t="s">
        <v>1</v>
      </c>
      <c r="AB245" s="5" t="s">
        <v>1</v>
      </c>
      <c r="AC245" s="5" t="s">
        <v>1</v>
      </c>
      <c r="AD245" s="5" t="s">
        <v>1402</v>
      </c>
    </row>
    <row r="246" spans="1:30" x14ac:dyDescent="0.2">
      <c r="A246" s="4"/>
      <c r="B246" s="4"/>
      <c r="C246" s="4"/>
      <c r="D246" s="4"/>
      <c r="E246" s="4"/>
      <c r="F246" s="4"/>
      <c r="G246" s="4"/>
      <c r="H246" s="4"/>
      <c r="I246" s="4"/>
      <c r="W246" s="5" t="s">
        <v>1401</v>
      </c>
      <c r="X246" s="5" t="s">
        <v>1400</v>
      </c>
      <c r="Y246" s="5" t="s">
        <v>1</v>
      </c>
      <c r="Z246" s="5" t="s">
        <v>1399</v>
      </c>
      <c r="AA246" s="5" t="s">
        <v>1</v>
      </c>
      <c r="AB246" s="5" t="s">
        <v>1</v>
      </c>
      <c r="AC246" s="5" t="s">
        <v>1</v>
      </c>
      <c r="AD246" s="5" t="s">
        <v>1</v>
      </c>
    </row>
    <row r="247" spans="1:30" x14ac:dyDescent="0.2">
      <c r="A247" s="4"/>
      <c r="B247" s="4"/>
      <c r="C247" s="4"/>
      <c r="D247" s="4"/>
      <c r="E247" s="4"/>
      <c r="F247" s="4"/>
      <c r="G247" s="4"/>
      <c r="H247" s="4"/>
      <c r="I247" s="4"/>
      <c r="W247" s="5" t="s">
        <v>1398</v>
      </c>
      <c r="X247" s="5" t="s">
        <v>1395</v>
      </c>
      <c r="Y247" s="5" t="s">
        <v>1</v>
      </c>
      <c r="Z247" s="5" t="s">
        <v>1</v>
      </c>
      <c r="AA247" s="5" t="s">
        <v>1</v>
      </c>
      <c r="AB247" s="5" t="s">
        <v>1</v>
      </c>
      <c r="AC247" s="5" t="s">
        <v>1397</v>
      </c>
      <c r="AD247" s="5" t="s">
        <v>1</v>
      </c>
    </row>
    <row r="248" spans="1:30" x14ac:dyDescent="0.2">
      <c r="A248" s="4"/>
      <c r="B248" s="4"/>
      <c r="C248" s="4"/>
      <c r="D248" s="4"/>
      <c r="E248" s="4"/>
      <c r="F248" s="4"/>
      <c r="G248" s="4"/>
      <c r="H248" s="4"/>
      <c r="I248" s="4"/>
      <c r="W248" s="5" t="s">
        <v>1396</v>
      </c>
      <c r="X248" s="5" t="s">
        <v>1395</v>
      </c>
      <c r="Y248" s="5" t="s">
        <v>1394</v>
      </c>
      <c r="Z248" s="5" t="s">
        <v>1</v>
      </c>
      <c r="AA248" s="5" t="s">
        <v>1</v>
      </c>
      <c r="AB248" s="5" t="s">
        <v>1</v>
      </c>
      <c r="AC248" s="5" t="s">
        <v>1</v>
      </c>
      <c r="AD248" s="5" t="s">
        <v>1</v>
      </c>
    </row>
    <row r="249" spans="1:30" x14ac:dyDescent="0.2">
      <c r="A249" s="4"/>
      <c r="B249" s="4"/>
      <c r="C249" s="4"/>
      <c r="D249" s="4"/>
      <c r="E249" s="4"/>
      <c r="F249" s="4"/>
      <c r="G249" s="4"/>
      <c r="H249" s="4"/>
      <c r="I249" s="4"/>
      <c r="W249" s="5" t="s">
        <v>1393</v>
      </c>
      <c r="X249" s="5" t="s">
        <v>1392</v>
      </c>
      <c r="Y249" s="5" t="s">
        <v>1</v>
      </c>
      <c r="Z249" s="5" t="s">
        <v>1</v>
      </c>
      <c r="AA249" s="5" t="s">
        <v>1</v>
      </c>
      <c r="AB249" s="5" t="s">
        <v>1</v>
      </c>
      <c r="AC249" s="5" t="s">
        <v>1391</v>
      </c>
      <c r="AD249" s="5" t="s">
        <v>1</v>
      </c>
    </row>
    <row r="250" spans="1:30" x14ac:dyDescent="0.2">
      <c r="A250" s="4"/>
      <c r="B250" s="4"/>
      <c r="C250" s="4"/>
      <c r="D250" s="4"/>
      <c r="E250" s="4"/>
      <c r="F250" s="4"/>
      <c r="G250" s="4"/>
      <c r="H250" s="4"/>
      <c r="I250" s="4"/>
      <c r="W250" s="5" t="s">
        <v>1390</v>
      </c>
      <c r="X250" s="5" t="s">
        <v>1389</v>
      </c>
      <c r="Y250" s="5" t="s">
        <v>1</v>
      </c>
      <c r="Z250" s="5" t="s">
        <v>1</v>
      </c>
      <c r="AA250" s="5" t="s">
        <v>1</v>
      </c>
      <c r="AB250" s="5" t="s">
        <v>1388</v>
      </c>
      <c r="AC250" s="5" t="s">
        <v>1</v>
      </c>
      <c r="AD250" s="5" t="s">
        <v>1</v>
      </c>
    </row>
    <row r="251" spans="1:30" x14ac:dyDescent="0.2">
      <c r="A251" s="4"/>
      <c r="B251" s="4"/>
      <c r="C251" s="4"/>
      <c r="D251" s="4"/>
      <c r="E251" s="4"/>
      <c r="F251" s="4"/>
      <c r="G251" s="4"/>
      <c r="H251" s="4"/>
      <c r="I251" s="4"/>
      <c r="W251" s="5" t="s">
        <v>1387</v>
      </c>
      <c r="X251" s="5" t="s">
        <v>1382</v>
      </c>
      <c r="Y251" s="5" t="s">
        <v>1</v>
      </c>
      <c r="Z251" s="5" t="s">
        <v>1386</v>
      </c>
      <c r="AA251" s="5" t="s">
        <v>1</v>
      </c>
      <c r="AB251" s="5" t="s">
        <v>1</v>
      </c>
      <c r="AC251" s="5" t="s">
        <v>1</v>
      </c>
      <c r="AD251" s="5" t="s">
        <v>1</v>
      </c>
    </row>
    <row r="252" spans="1:30" x14ac:dyDescent="0.2">
      <c r="A252" s="4"/>
      <c r="B252" s="4"/>
      <c r="C252" s="4"/>
      <c r="D252" s="4"/>
      <c r="E252" s="4"/>
      <c r="F252" s="4"/>
      <c r="G252" s="4"/>
      <c r="H252" s="4"/>
      <c r="I252" s="4"/>
      <c r="W252" s="5" t="s">
        <v>1385</v>
      </c>
      <c r="X252" s="5" t="s">
        <v>1382</v>
      </c>
      <c r="Y252" s="5" t="s">
        <v>1</v>
      </c>
      <c r="Z252" s="5" t="s">
        <v>1</v>
      </c>
      <c r="AA252" s="5" t="s">
        <v>1</v>
      </c>
      <c r="AB252" s="5" t="s">
        <v>1384</v>
      </c>
      <c r="AC252" s="5" t="s">
        <v>1</v>
      </c>
      <c r="AD252" s="5" t="s">
        <v>1</v>
      </c>
    </row>
    <row r="253" spans="1:30" x14ac:dyDescent="0.2">
      <c r="A253" s="4"/>
      <c r="B253" s="4"/>
      <c r="C253" s="4"/>
      <c r="D253" s="4"/>
      <c r="E253" s="4"/>
      <c r="F253" s="4"/>
      <c r="G253" s="4"/>
      <c r="H253" s="4"/>
      <c r="I253" s="4"/>
      <c r="W253" s="5" t="s">
        <v>1383</v>
      </c>
      <c r="X253" s="5" t="s">
        <v>1382</v>
      </c>
      <c r="Y253" s="5" t="s">
        <v>1</v>
      </c>
      <c r="Z253" s="5" t="s">
        <v>1381</v>
      </c>
      <c r="AA253" s="5" t="s">
        <v>1</v>
      </c>
      <c r="AB253" s="5" t="s">
        <v>1</v>
      </c>
      <c r="AC253" s="5" t="s">
        <v>1</v>
      </c>
      <c r="AD253" s="5" t="s">
        <v>1</v>
      </c>
    </row>
    <row r="254" spans="1:30" x14ac:dyDescent="0.2">
      <c r="A254" s="4"/>
      <c r="B254" s="4"/>
      <c r="C254" s="4"/>
      <c r="D254" s="4"/>
      <c r="E254" s="4"/>
      <c r="F254" s="4"/>
      <c r="G254" s="4"/>
      <c r="H254" s="4"/>
      <c r="I254" s="4"/>
      <c r="W254" s="5" t="s">
        <v>1380</v>
      </c>
      <c r="X254" s="5" t="s">
        <v>1379</v>
      </c>
      <c r="Y254" s="5" t="s">
        <v>1378</v>
      </c>
      <c r="Z254" s="5" t="s">
        <v>1</v>
      </c>
      <c r="AA254" s="5" t="s">
        <v>1</v>
      </c>
      <c r="AB254" s="5" t="s">
        <v>1</v>
      </c>
      <c r="AC254" s="5" t="s">
        <v>1</v>
      </c>
      <c r="AD254" s="5" t="s">
        <v>1</v>
      </c>
    </row>
    <row r="255" spans="1:30" x14ac:dyDescent="0.2">
      <c r="A255" s="4"/>
      <c r="B255" s="4"/>
      <c r="C255" s="4"/>
      <c r="D255" s="4"/>
      <c r="E255" s="4"/>
      <c r="F255" s="4"/>
      <c r="G255" s="4"/>
      <c r="H255" s="4"/>
      <c r="I255" s="4"/>
      <c r="W255" s="5" t="s">
        <v>1377</v>
      </c>
      <c r="X255" s="5" t="s">
        <v>1376</v>
      </c>
      <c r="Y255" s="5" t="s">
        <v>1</v>
      </c>
      <c r="Z255" s="5" t="s">
        <v>1</v>
      </c>
      <c r="AA255" s="5" t="s">
        <v>1375</v>
      </c>
      <c r="AB255" s="5" t="s">
        <v>1</v>
      </c>
      <c r="AC255" s="5" t="s">
        <v>1</v>
      </c>
      <c r="AD255" s="5" t="s">
        <v>1</v>
      </c>
    </row>
    <row r="256" spans="1:30" x14ac:dyDescent="0.2">
      <c r="A256" s="4"/>
      <c r="B256" s="4"/>
      <c r="C256" s="4"/>
      <c r="D256" s="4"/>
      <c r="E256" s="4"/>
      <c r="F256" s="4"/>
      <c r="G256" s="4"/>
      <c r="H256" s="4"/>
      <c r="I256" s="4"/>
      <c r="W256" s="5" t="s">
        <v>1374</v>
      </c>
      <c r="X256" s="5" t="s">
        <v>1373</v>
      </c>
      <c r="Y256" s="5" t="s">
        <v>1</v>
      </c>
      <c r="Z256" s="5" t="s">
        <v>1372</v>
      </c>
      <c r="AA256" s="5" t="s">
        <v>1</v>
      </c>
      <c r="AB256" s="5" t="s">
        <v>1</v>
      </c>
      <c r="AC256" s="5" t="s">
        <v>1</v>
      </c>
      <c r="AD256" s="5" t="s">
        <v>1</v>
      </c>
    </row>
    <row r="257" spans="1:30" x14ac:dyDescent="0.2">
      <c r="A257" s="4"/>
      <c r="B257" s="4"/>
      <c r="C257" s="4"/>
      <c r="D257" s="4"/>
      <c r="E257" s="4"/>
      <c r="F257" s="4"/>
      <c r="G257" s="4"/>
      <c r="H257" s="4"/>
      <c r="I257" s="4"/>
      <c r="W257" s="5" t="s">
        <v>1371</v>
      </c>
      <c r="X257" s="5" t="s">
        <v>1370</v>
      </c>
      <c r="Y257" s="5" t="s">
        <v>1</v>
      </c>
      <c r="Z257" s="5" t="s">
        <v>1</v>
      </c>
      <c r="AA257" s="5" t="s">
        <v>1</v>
      </c>
      <c r="AB257" s="5" t="s">
        <v>1369</v>
      </c>
      <c r="AC257" s="5" t="s">
        <v>1</v>
      </c>
      <c r="AD257" s="5" t="s">
        <v>1</v>
      </c>
    </row>
    <row r="258" spans="1:30" x14ac:dyDescent="0.2">
      <c r="A258" s="4"/>
      <c r="B258" s="4"/>
      <c r="C258" s="4"/>
      <c r="D258" s="4"/>
      <c r="E258" s="4"/>
      <c r="F258" s="4"/>
      <c r="G258" s="4"/>
      <c r="H258" s="4"/>
      <c r="I258" s="4"/>
      <c r="W258" s="5" t="s">
        <v>1368</v>
      </c>
      <c r="X258" s="5" t="s">
        <v>1353</v>
      </c>
      <c r="Y258" s="5" t="s">
        <v>1</v>
      </c>
      <c r="Z258" s="5" t="s">
        <v>1367</v>
      </c>
      <c r="AA258" s="5" t="s">
        <v>1</v>
      </c>
      <c r="AB258" s="5" t="s">
        <v>1</v>
      </c>
      <c r="AC258" s="5" t="s">
        <v>1</v>
      </c>
      <c r="AD258" s="5" t="s">
        <v>1</v>
      </c>
    </row>
    <row r="259" spans="1:30" x14ac:dyDescent="0.2">
      <c r="A259" s="4"/>
      <c r="B259" s="4"/>
      <c r="C259" s="4"/>
      <c r="D259" s="4"/>
      <c r="E259" s="4"/>
      <c r="F259" s="4"/>
      <c r="G259" s="4"/>
      <c r="H259" s="4"/>
      <c r="I259" s="4"/>
      <c r="W259" s="5" t="s">
        <v>1366</v>
      </c>
      <c r="X259" s="5" t="s">
        <v>1353</v>
      </c>
      <c r="Y259" s="5" t="s">
        <v>1</v>
      </c>
      <c r="Z259" s="5" t="s">
        <v>1</v>
      </c>
      <c r="AA259" s="5" t="s">
        <v>1365</v>
      </c>
      <c r="AB259" s="5" t="s">
        <v>1</v>
      </c>
      <c r="AC259" s="5" t="s">
        <v>1</v>
      </c>
      <c r="AD259" s="5" t="s">
        <v>1</v>
      </c>
    </row>
    <row r="260" spans="1:30" x14ac:dyDescent="0.2">
      <c r="A260" s="4"/>
      <c r="B260" s="4"/>
      <c r="C260" s="4"/>
      <c r="D260" s="4"/>
      <c r="E260" s="4"/>
      <c r="F260" s="4"/>
      <c r="G260" s="4"/>
      <c r="H260" s="4"/>
      <c r="I260" s="4"/>
      <c r="W260" s="5" t="s">
        <v>1364</v>
      </c>
      <c r="X260" s="5" t="s">
        <v>1353</v>
      </c>
      <c r="Y260" s="5" t="s">
        <v>1</v>
      </c>
      <c r="Z260" s="5" t="s">
        <v>1</v>
      </c>
      <c r="AA260" s="5" t="s">
        <v>1</v>
      </c>
      <c r="AB260" s="5" t="s">
        <v>1363</v>
      </c>
      <c r="AC260" s="5" t="s">
        <v>1</v>
      </c>
      <c r="AD260" s="5" t="s">
        <v>1</v>
      </c>
    </row>
    <row r="261" spans="1:30" x14ac:dyDescent="0.2">
      <c r="A261" s="4"/>
      <c r="B261" s="4"/>
      <c r="C261" s="4"/>
      <c r="D261" s="4"/>
      <c r="E261" s="4"/>
      <c r="F261" s="4"/>
      <c r="G261" s="4"/>
      <c r="H261" s="4"/>
      <c r="I261" s="4"/>
      <c r="W261" s="5" t="s">
        <v>1362</v>
      </c>
      <c r="X261" s="5" t="s">
        <v>1353</v>
      </c>
      <c r="Y261" s="5" t="s">
        <v>1</v>
      </c>
      <c r="Z261" s="5" t="s">
        <v>1</v>
      </c>
      <c r="AA261" s="5" t="s">
        <v>1</v>
      </c>
      <c r="AB261" s="5" t="s">
        <v>1361</v>
      </c>
      <c r="AC261" s="5" t="s">
        <v>1</v>
      </c>
      <c r="AD261" s="5" t="s">
        <v>1</v>
      </c>
    </row>
    <row r="262" spans="1:30" x14ac:dyDescent="0.2">
      <c r="A262" s="4"/>
      <c r="B262" s="4"/>
      <c r="C262" s="4"/>
      <c r="D262" s="4"/>
      <c r="E262" s="4"/>
      <c r="F262" s="4"/>
      <c r="G262" s="4"/>
      <c r="H262" s="4"/>
      <c r="I262" s="4"/>
      <c r="W262" s="5" t="s">
        <v>1360</v>
      </c>
      <c r="X262" s="5" t="s">
        <v>1353</v>
      </c>
      <c r="Y262" s="5" t="s">
        <v>1359</v>
      </c>
      <c r="Z262" s="5" t="s">
        <v>1</v>
      </c>
      <c r="AA262" s="5" t="s">
        <v>1</v>
      </c>
      <c r="AB262" s="5" t="s">
        <v>1</v>
      </c>
      <c r="AC262" s="5" t="s">
        <v>1</v>
      </c>
      <c r="AD262" s="5" t="s">
        <v>1</v>
      </c>
    </row>
    <row r="263" spans="1:30" x14ac:dyDescent="0.2">
      <c r="A263" s="4"/>
      <c r="B263" s="4"/>
      <c r="C263" s="4"/>
      <c r="D263" s="4"/>
      <c r="E263" s="4"/>
      <c r="F263" s="4"/>
      <c r="G263" s="4"/>
      <c r="H263" s="4"/>
      <c r="I263" s="4"/>
      <c r="W263" s="5" t="s">
        <v>1358</v>
      </c>
      <c r="X263" s="5" t="s">
        <v>1353</v>
      </c>
      <c r="Y263" s="5" t="s">
        <v>1357</v>
      </c>
      <c r="Z263" s="5" t="s">
        <v>1</v>
      </c>
      <c r="AA263" s="5" t="s">
        <v>1</v>
      </c>
      <c r="AB263" s="5" t="s">
        <v>1</v>
      </c>
      <c r="AC263" s="5" t="s">
        <v>1</v>
      </c>
      <c r="AD263" s="5" t="s">
        <v>1</v>
      </c>
    </row>
    <row r="264" spans="1:30" x14ac:dyDescent="0.2">
      <c r="A264" s="4"/>
      <c r="B264" s="4"/>
      <c r="C264" s="4"/>
      <c r="D264" s="4"/>
      <c r="E264" s="4"/>
      <c r="F264" s="4"/>
      <c r="G264" s="4"/>
      <c r="H264" s="4"/>
      <c r="I264" s="4"/>
      <c r="W264" s="5" t="s">
        <v>1356</v>
      </c>
      <c r="X264" s="5" t="s">
        <v>1353</v>
      </c>
      <c r="Y264" s="5" t="s">
        <v>1</v>
      </c>
      <c r="Z264" s="5" t="s">
        <v>1</v>
      </c>
      <c r="AA264" s="5" t="s">
        <v>1</v>
      </c>
      <c r="AB264" s="5" t="s">
        <v>1</v>
      </c>
      <c r="AC264" s="5" t="s">
        <v>1355</v>
      </c>
      <c r="AD264" s="5" t="s">
        <v>1</v>
      </c>
    </row>
    <row r="265" spans="1:30" x14ac:dyDescent="0.2">
      <c r="A265" s="4"/>
      <c r="B265" s="4"/>
      <c r="C265" s="4"/>
      <c r="D265" s="4"/>
      <c r="E265" s="4"/>
      <c r="F265" s="4"/>
      <c r="G265" s="4"/>
      <c r="H265" s="4"/>
      <c r="I265" s="4"/>
      <c r="W265" s="5" t="s">
        <v>1354</v>
      </c>
      <c r="X265" s="5" t="s">
        <v>1353</v>
      </c>
      <c r="Y265" s="5" t="s">
        <v>1</v>
      </c>
      <c r="Z265" s="5" t="s">
        <v>1</v>
      </c>
      <c r="AA265" s="5" t="s">
        <v>1352</v>
      </c>
      <c r="AB265" s="5" t="s">
        <v>1</v>
      </c>
      <c r="AC265" s="5" t="s">
        <v>1</v>
      </c>
      <c r="AD265" s="5" t="s">
        <v>1</v>
      </c>
    </row>
    <row r="266" spans="1:30" x14ac:dyDescent="0.2">
      <c r="A266" s="4"/>
      <c r="B266" s="4"/>
      <c r="C266" s="4"/>
      <c r="D266" s="4"/>
      <c r="E266" s="4"/>
      <c r="F266" s="4"/>
      <c r="G266" s="4"/>
      <c r="H266" s="4"/>
      <c r="I266" s="4"/>
      <c r="W266" s="5" t="s">
        <v>1351</v>
      </c>
      <c r="X266" s="5" t="s">
        <v>1350</v>
      </c>
      <c r="Y266" s="5" t="s">
        <v>1</v>
      </c>
      <c r="Z266" s="5" t="s">
        <v>1</v>
      </c>
      <c r="AA266" s="5" t="s">
        <v>1</v>
      </c>
      <c r="AB266" s="5" t="s">
        <v>1</v>
      </c>
      <c r="AC266" s="5" t="s">
        <v>1</v>
      </c>
      <c r="AD266" s="5" t="s">
        <v>1349</v>
      </c>
    </row>
    <row r="267" spans="1:30" x14ac:dyDescent="0.2">
      <c r="A267" s="4"/>
      <c r="B267" s="4"/>
      <c r="C267" s="4"/>
      <c r="D267" s="4"/>
      <c r="E267" s="4"/>
      <c r="F267" s="4"/>
      <c r="G267" s="4"/>
      <c r="H267" s="4"/>
      <c r="I267" s="4"/>
      <c r="W267" s="5" t="s">
        <v>1348</v>
      </c>
      <c r="X267" s="5" t="s">
        <v>1343</v>
      </c>
      <c r="Y267" s="5" t="s">
        <v>1</v>
      </c>
      <c r="Z267" s="5" t="s">
        <v>1</v>
      </c>
      <c r="AA267" s="5" t="s">
        <v>1</v>
      </c>
      <c r="AB267" s="5" t="s">
        <v>1347</v>
      </c>
      <c r="AC267" s="5" t="s">
        <v>1</v>
      </c>
      <c r="AD267" s="5" t="s">
        <v>1</v>
      </c>
    </row>
    <row r="268" spans="1:30" x14ac:dyDescent="0.2">
      <c r="A268" s="4"/>
      <c r="B268" s="4"/>
      <c r="C268" s="4"/>
      <c r="D268" s="4"/>
      <c r="E268" s="4"/>
      <c r="F268" s="4"/>
      <c r="G268" s="4"/>
      <c r="H268" s="4"/>
      <c r="I268" s="4"/>
      <c r="W268" s="5" t="s">
        <v>1346</v>
      </c>
      <c r="X268" s="5" t="s">
        <v>1343</v>
      </c>
      <c r="Y268" s="5" t="s">
        <v>1</v>
      </c>
      <c r="Z268" s="5" t="s">
        <v>1345</v>
      </c>
      <c r="AA268" s="5" t="s">
        <v>638</v>
      </c>
      <c r="AB268" s="5" t="s">
        <v>1</v>
      </c>
      <c r="AC268" s="5" t="s">
        <v>1</v>
      </c>
      <c r="AD268" s="5" t="s">
        <v>1</v>
      </c>
    </row>
    <row r="269" spans="1:30" x14ac:dyDescent="0.2">
      <c r="A269" s="4"/>
      <c r="B269" s="4"/>
      <c r="C269" s="4"/>
      <c r="D269" s="4"/>
      <c r="E269" s="4"/>
      <c r="F269" s="4"/>
      <c r="G269" s="4"/>
      <c r="H269" s="4"/>
      <c r="I269" s="4"/>
      <c r="W269" s="5" t="s">
        <v>1344</v>
      </c>
      <c r="X269" s="5" t="s">
        <v>1343</v>
      </c>
      <c r="Y269" s="5" t="s">
        <v>1</v>
      </c>
      <c r="Z269" s="5" t="s">
        <v>1</v>
      </c>
      <c r="AA269" s="5" t="s">
        <v>1342</v>
      </c>
      <c r="AB269" s="5" t="s">
        <v>1</v>
      </c>
      <c r="AC269" s="5" t="s">
        <v>1</v>
      </c>
      <c r="AD269" s="5" t="s">
        <v>1</v>
      </c>
    </row>
    <row r="270" spans="1:30" x14ac:dyDescent="0.2">
      <c r="A270" s="4"/>
      <c r="B270" s="4"/>
      <c r="C270" s="4"/>
      <c r="D270" s="4"/>
      <c r="E270" s="4"/>
      <c r="F270" s="4"/>
      <c r="G270" s="4"/>
      <c r="H270" s="4"/>
      <c r="I270" s="4"/>
      <c r="W270" s="5" t="s">
        <v>1341</v>
      </c>
      <c r="X270" s="5" t="s">
        <v>1340</v>
      </c>
      <c r="Y270" s="5" t="s">
        <v>1</v>
      </c>
      <c r="Z270" s="5" t="s">
        <v>1339</v>
      </c>
      <c r="AA270" s="5" t="s">
        <v>1</v>
      </c>
      <c r="AB270" s="5" t="s">
        <v>1</v>
      </c>
      <c r="AC270" s="5" t="s">
        <v>1</v>
      </c>
      <c r="AD270" s="5" t="s">
        <v>1</v>
      </c>
    </row>
    <row r="271" spans="1:30" x14ac:dyDescent="0.2">
      <c r="A271" s="4"/>
      <c r="B271" s="4"/>
      <c r="C271" s="4"/>
      <c r="D271" s="4"/>
      <c r="E271" s="4"/>
      <c r="F271" s="4"/>
      <c r="G271" s="4"/>
      <c r="H271" s="4"/>
      <c r="I271" s="4"/>
      <c r="W271" s="5" t="s">
        <v>1338</v>
      </c>
      <c r="X271" s="5" t="s">
        <v>1337</v>
      </c>
      <c r="Y271" s="5" t="s">
        <v>1</v>
      </c>
      <c r="Z271" s="5" t="s">
        <v>1</v>
      </c>
      <c r="AA271" s="5" t="s">
        <v>1</v>
      </c>
      <c r="AB271" s="5" t="s">
        <v>1336</v>
      </c>
      <c r="AC271" s="5" t="s">
        <v>1</v>
      </c>
      <c r="AD271" s="5" t="s">
        <v>1</v>
      </c>
    </row>
    <row r="272" spans="1:30" x14ac:dyDescent="0.2">
      <c r="A272" s="4"/>
      <c r="B272" s="4"/>
      <c r="C272" s="4"/>
      <c r="D272" s="4"/>
      <c r="E272" s="4"/>
      <c r="F272" s="4"/>
      <c r="G272" s="4"/>
      <c r="H272" s="4"/>
      <c r="I272" s="4"/>
      <c r="W272" s="5" t="s">
        <v>1335</v>
      </c>
      <c r="X272" s="5" t="s">
        <v>1334</v>
      </c>
      <c r="Y272" s="5" t="s">
        <v>1</v>
      </c>
      <c r="Z272" s="5" t="s">
        <v>1</v>
      </c>
      <c r="AA272" s="5" t="s">
        <v>1</v>
      </c>
      <c r="AB272" s="5" t="s">
        <v>1</v>
      </c>
      <c r="AC272" s="5" t="s">
        <v>1</v>
      </c>
      <c r="AD272" s="5" t="s">
        <v>414</v>
      </c>
    </row>
    <row r="273" spans="1:30" x14ac:dyDescent="0.2">
      <c r="A273" s="4"/>
      <c r="B273" s="4"/>
      <c r="C273" s="4"/>
      <c r="D273" s="4"/>
      <c r="E273" s="4"/>
      <c r="F273" s="4"/>
      <c r="G273" s="4"/>
      <c r="H273" s="4"/>
      <c r="I273" s="4"/>
      <c r="W273" s="5" t="s">
        <v>1333</v>
      </c>
      <c r="X273" s="5" t="s">
        <v>1332</v>
      </c>
      <c r="Y273" s="5" t="s">
        <v>1</v>
      </c>
      <c r="Z273" s="5" t="s">
        <v>1331</v>
      </c>
      <c r="AA273" s="5" t="s">
        <v>1</v>
      </c>
      <c r="AB273" s="5" t="s">
        <v>1</v>
      </c>
      <c r="AC273" s="5" t="s">
        <v>1</v>
      </c>
      <c r="AD273" s="5" t="s">
        <v>1</v>
      </c>
    </row>
    <row r="274" spans="1:30" x14ac:dyDescent="0.2">
      <c r="A274" s="4"/>
      <c r="B274" s="4"/>
      <c r="C274" s="4"/>
      <c r="D274" s="4"/>
      <c r="E274" s="4"/>
      <c r="F274" s="4"/>
      <c r="G274" s="4"/>
      <c r="H274" s="4"/>
      <c r="I274" s="4"/>
      <c r="W274" s="5" t="s">
        <v>1330</v>
      </c>
      <c r="X274" s="5" t="s">
        <v>1329</v>
      </c>
      <c r="Y274" s="5" t="s">
        <v>1</v>
      </c>
      <c r="Z274" s="5" t="s">
        <v>1</v>
      </c>
      <c r="AA274" s="5" t="s">
        <v>1</v>
      </c>
      <c r="AB274" s="5" t="s">
        <v>1328</v>
      </c>
      <c r="AC274" s="5" t="s">
        <v>1</v>
      </c>
      <c r="AD274" s="5" t="s">
        <v>1</v>
      </c>
    </row>
    <row r="275" spans="1:30" x14ac:dyDescent="0.2">
      <c r="A275" s="4"/>
      <c r="B275" s="4"/>
      <c r="C275" s="4"/>
      <c r="D275" s="4"/>
      <c r="E275" s="4"/>
      <c r="F275" s="4"/>
      <c r="G275" s="4"/>
      <c r="H275" s="4"/>
      <c r="I275" s="4"/>
      <c r="W275" s="5" t="s">
        <v>1325</v>
      </c>
      <c r="X275" s="5" t="s">
        <v>1327</v>
      </c>
      <c r="Y275" s="5" t="s">
        <v>1326</v>
      </c>
      <c r="Z275" s="5" t="s">
        <v>1</v>
      </c>
      <c r="AA275" s="5" t="s">
        <v>1</v>
      </c>
      <c r="AB275" s="5" t="s">
        <v>1</v>
      </c>
      <c r="AC275" s="5" t="s">
        <v>1</v>
      </c>
      <c r="AD275" s="5" t="s">
        <v>1</v>
      </c>
    </row>
    <row r="276" spans="1:30" x14ac:dyDescent="0.2">
      <c r="A276" s="4"/>
      <c r="B276" s="4"/>
      <c r="C276" s="4"/>
      <c r="D276" s="4"/>
      <c r="E276" s="4"/>
      <c r="F276" s="4"/>
      <c r="G276" s="4"/>
      <c r="H276" s="4"/>
      <c r="I276" s="4"/>
      <c r="W276" s="5" t="s">
        <v>1325</v>
      </c>
      <c r="X276" s="5" t="s">
        <v>1324</v>
      </c>
      <c r="Y276" s="5" t="s">
        <v>1323</v>
      </c>
      <c r="Z276" s="5" t="s">
        <v>1</v>
      </c>
      <c r="AA276" s="5" t="s">
        <v>1</v>
      </c>
      <c r="AB276" s="5" t="s">
        <v>1</v>
      </c>
      <c r="AC276" s="5" t="s">
        <v>1</v>
      </c>
      <c r="AD276" s="5" t="s">
        <v>1</v>
      </c>
    </row>
    <row r="277" spans="1:30" x14ac:dyDescent="0.2">
      <c r="A277" s="4"/>
      <c r="B277" s="4"/>
      <c r="C277" s="4"/>
      <c r="D277" s="4"/>
      <c r="E277" s="4"/>
      <c r="F277" s="4"/>
      <c r="G277" s="4"/>
      <c r="H277" s="4"/>
      <c r="I277" s="4"/>
      <c r="W277" s="5" t="s">
        <v>1322</v>
      </c>
      <c r="X277" s="5" t="s">
        <v>1321</v>
      </c>
      <c r="Y277" s="5" t="s">
        <v>1320</v>
      </c>
      <c r="Z277" s="5" t="s">
        <v>1</v>
      </c>
      <c r="AA277" s="5" t="s">
        <v>1</v>
      </c>
      <c r="AB277" s="5" t="s">
        <v>1</v>
      </c>
      <c r="AC277" s="5" t="s">
        <v>1</v>
      </c>
      <c r="AD277" s="5" t="s">
        <v>1</v>
      </c>
    </row>
    <row r="278" spans="1:30" x14ac:dyDescent="0.2">
      <c r="A278" s="4"/>
      <c r="B278" s="4"/>
      <c r="C278" s="4"/>
      <c r="D278" s="4"/>
      <c r="E278" s="4"/>
      <c r="F278" s="4"/>
      <c r="G278" s="4"/>
      <c r="H278" s="4"/>
      <c r="I278" s="4"/>
      <c r="W278" s="5" t="s">
        <v>1319</v>
      </c>
      <c r="X278" s="5" t="s">
        <v>1318</v>
      </c>
      <c r="Y278" s="5" t="s">
        <v>1</v>
      </c>
      <c r="Z278" s="5" t="s">
        <v>1</v>
      </c>
      <c r="AA278" s="5" t="s">
        <v>1</v>
      </c>
      <c r="AB278" s="5" t="s">
        <v>1</v>
      </c>
      <c r="AC278" s="5" t="s">
        <v>1</v>
      </c>
      <c r="AD278" s="5" t="s">
        <v>1317</v>
      </c>
    </row>
    <row r="279" spans="1:30" x14ac:dyDescent="0.2">
      <c r="A279" s="4"/>
      <c r="B279" s="4"/>
      <c r="C279" s="4"/>
      <c r="D279" s="4"/>
      <c r="E279" s="4"/>
      <c r="F279" s="4"/>
      <c r="G279" s="4"/>
      <c r="H279" s="4"/>
      <c r="I279" s="4"/>
      <c r="W279" s="5" t="s">
        <v>1316</v>
      </c>
      <c r="X279" s="5" t="s">
        <v>1315</v>
      </c>
      <c r="Y279" s="5" t="s">
        <v>1</v>
      </c>
      <c r="Z279" s="5" t="s">
        <v>1</v>
      </c>
      <c r="AA279" s="5" t="s">
        <v>1</v>
      </c>
      <c r="AB279" s="5" t="s">
        <v>1314</v>
      </c>
      <c r="AC279" s="5" t="s">
        <v>1</v>
      </c>
      <c r="AD279" s="5" t="s">
        <v>1</v>
      </c>
    </row>
    <row r="280" spans="1:30" x14ac:dyDescent="0.2">
      <c r="A280" s="4"/>
      <c r="B280" s="4"/>
      <c r="C280" s="4"/>
      <c r="D280" s="4"/>
      <c r="E280" s="4"/>
      <c r="F280" s="4"/>
      <c r="G280" s="4"/>
      <c r="H280" s="4"/>
      <c r="I280" s="4"/>
      <c r="W280" s="5" t="s">
        <v>1313</v>
      </c>
      <c r="X280" s="5" t="s">
        <v>1310</v>
      </c>
      <c r="Y280" s="5" t="s">
        <v>1</v>
      </c>
      <c r="Z280" s="5" t="s">
        <v>1</v>
      </c>
      <c r="AA280" s="5" t="s">
        <v>1</v>
      </c>
      <c r="AB280" s="5" t="s">
        <v>1</v>
      </c>
      <c r="AC280" s="5" t="s">
        <v>1312</v>
      </c>
      <c r="AD280" s="5" t="s">
        <v>1</v>
      </c>
    </row>
    <row r="281" spans="1:30" x14ac:dyDescent="0.2">
      <c r="A281" s="4"/>
      <c r="B281" s="4"/>
      <c r="C281" s="4"/>
      <c r="D281" s="4"/>
      <c r="E281" s="4"/>
      <c r="F281" s="4"/>
      <c r="G281" s="4"/>
      <c r="H281" s="4"/>
      <c r="I281" s="4"/>
      <c r="W281" s="5" t="s">
        <v>1311</v>
      </c>
      <c r="X281" s="5" t="s">
        <v>1310</v>
      </c>
      <c r="Y281" s="5" t="s">
        <v>1</v>
      </c>
      <c r="Z281" s="5" t="s">
        <v>1309</v>
      </c>
      <c r="AA281" s="5" t="s">
        <v>1</v>
      </c>
      <c r="AB281" s="5" t="s">
        <v>1</v>
      </c>
      <c r="AC281" s="5" t="s">
        <v>1</v>
      </c>
      <c r="AD281" s="5" t="s">
        <v>1</v>
      </c>
    </row>
    <row r="282" spans="1:30" x14ac:dyDescent="0.2">
      <c r="A282" s="4"/>
      <c r="B282" s="4"/>
      <c r="C282" s="4"/>
      <c r="D282" s="4"/>
      <c r="E282" s="4"/>
      <c r="F282" s="4"/>
      <c r="G282" s="4"/>
      <c r="H282" s="4"/>
      <c r="I282" s="4"/>
      <c r="W282" s="5" t="s">
        <v>1308</v>
      </c>
      <c r="X282" s="5" t="s">
        <v>1307</v>
      </c>
      <c r="Y282" s="5" t="s">
        <v>1</v>
      </c>
      <c r="Z282" s="5" t="s">
        <v>1</v>
      </c>
      <c r="AA282" s="5" t="s">
        <v>1</v>
      </c>
      <c r="AB282" s="5" t="s">
        <v>1</v>
      </c>
      <c r="AC282" s="5" t="s">
        <v>1</v>
      </c>
      <c r="AD282" s="5" t="s">
        <v>1306</v>
      </c>
    </row>
    <row r="283" spans="1:30" x14ac:dyDescent="0.2">
      <c r="A283" s="4"/>
      <c r="B283" s="4"/>
      <c r="C283" s="4"/>
      <c r="D283" s="4"/>
      <c r="E283" s="4"/>
      <c r="F283" s="4"/>
      <c r="G283" s="4"/>
      <c r="H283" s="4"/>
      <c r="I283" s="4"/>
      <c r="W283" s="5" t="s">
        <v>1305</v>
      </c>
      <c r="X283" s="5" t="s">
        <v>1304</v>
      </c>
      <c r="Y283" s="5" t="s">
        <v>561</v>
      </c>
      <c r="Z283" s="5" t="s">
        <v>1</v>
      </c>
      <c r="AA283" s="5" t="s">
        <v>1</v>
      </c>
      <c r="AB283" s="5" t="s">
        <v>1</v>
      </c>
      <c r="AC283" s="5" t="s">
        <v>1</v>
      </c>
      <c r="AD283" s="5" t="s">
        <v>1</v>
      </c>
    </row>
    <row r="284" spans="1:30" x14ac:dyDescent="0.2">
      <c r="A284" s="4"/>
      <c r="B284" s="4"/>
      <c r="C284" s="4"/>
      <c r="D284" s="4"/>
      <c r="E284" s="4"/>
      <c r="F284" s="4"/>
      <c r="G284" s="4"/>
      <c r="H284" s="4"/>
      <c r="I284" s="4"/>
      <c r="W284" s="5" t="s">
        <v>1303</v>
      </c>
      <c r="X284" s="5" t="s">
        <v>1302</v>
      </c>
      <c r="Y284" s="5" t="s">
        <v>1</v>
      </c>
      <c r="Z284" s="5" t="s">
        <v>1301</v>
      </c>
      <c r="AA284" s="5" t="s">
        <v>1</v>
      </c>
      <c r="AB284" s="5" t="s">
        <v>1</v>
      </c>
      <c r="AC284" s="5" t="s">
        <v>1</v>
      </c>
      <c r="AD284" s="5" t="s">
        <v>1</v>
      </c>
    </row>
    <row r="285" spans="1:30" x14ac:dyDescent="0.2">
      <c r="A285" s="4"/>
      <c r="B285" s="4"/>
      <c r="C285" s="4"/>
      <c r="D285" s="4"/>
      <c r="E285" s="4"/>
      <c r="F285" s="4"/>
      <c r="G285" s="4"/>
      <c r="H285" s="4"/>
      <c r="I285" s="4"/>
      <c r="W285" s="5" t="s">
        <v>1300</v>
      </c>
      <c r="X285" s="5" t="s">
        <v>1297</v>
      </c>
      <c r="Y285" s="5" t="s">
        <v>1</v>
      </c>
      <c r="Z285" s="5" t="s">
        <v>1</v>
      </c>
      <c r="AA285" s="5" t="s">
        <v>1</v>
      </c>
      <c r="AB285" s="5" t="s">
        <v>1</v>
      </c>
      <c r="AC285" s="5" t="s">
        <v>1</v>
      </c>
      <c r="AD285" s="5" t="s">
        <v>1299</v>
      </c>
    </row>
    <row r="286" spans="1:30" x14ac:dyDescent="0.2">
      <c r="A286" s="4"/>
      <c r="B286" s="4"/>
      <c r="C286" s="4"/>
      <c r="D286" s="4"/>
      <c r="E286" s="4"/>
      <c r="F286" s="4"/>
      <c r="G286" s="4"/>
      <c r="H286" s="4"/>
      <c r="I286" s="4"/>
      <c r="W286" s="5" t="s">
        <v>1298</v>
      </c>
      <c r="X286" s="5" t="s">
        <v>1297</v>
      </c>
      <c r="Y286" s="5" t="s">
        <v>1</v>
      </c>
      <c r="Z286" s="5" t="s">
        <v>1</v>
      </c>
      <c r="AA286" s="5" t="s">
        <v>1</v>
      </c>
      <c r="AB286" s="5" t="s">
        <v>1</v>
      </c>
      <c r="AC286" s="5" t="s">
        <v>1</v>
      </c>
      <c r="AD286" s="5" t="s">
        <v>1296</v>
      </c>
    </row>
    <row r="287" spans="1:30" x14ac:dyDescent="0.2">
      <c r="A287" s="4"/>
      <c r="B287" s="4"/>
      <c r="C287" s="4"/>
      <c r="D287" s="4"/>
      <c r="E287" s="4"/>
      <c r="F287" s="4"/>
      <c r="G287" s="4"/>
      <c r="H287" s="4"/>
      <c r="I287" s="4"/>
      <c r="W287" s="5" t="s">
        <v>1295</v>
      </c>
      <c r="X287" s="5" t="s">
        <v>1294</v>
      </c>
      <c r="Y287" s="5" t="s">
        <v>1</v>
      </c>
      <c r="Z287" s="5" t="s">
        <v>1</v>
      </c>
      <c r="AA287" s="5" t="s">
        <v>1</v>
      </c>
      <c r="AB287" s="5" t="s">
        <v>604</v>
      </c>
      <c r="AC287" s="5" t="s">
        <v>1</v>
      </c>
      <c r="AD287" s="5" t="s">
        <v>1</v>
      </c>
    </row>
    <row r="288" spans="1:30" x14ac:dyDescent="0.2">
      <c r="A288" s="4"/>
      <c r="B288" s="4"/>
      <c r="C288" s="4"/>
      <c r="D288" s="4"/>
      <c r="E288" s="4"/>
      <c r="F288" s="4"/>
      <c r="G288" s="4"/>
      <c r="H288" s="4"/>
      <c r="I288" s="4"/>
      <c r="W288" s="5" t="s">
        <v>1293</v>
      </c>
      <c r="X288" s="5" t="s">
        <v>1292</v>
      </c>
      <c r="Y288" s="5" t="s">
        <v>1</v>
      </c>
      <c r="Z288" s="5" t="s">
        <v>1</v>
      </c>
      <c r="AA288" s="5" t="s">
        <v>772</v>
      </c>
      <c r="AB288" s="5" t="s">
        <v>1</v>
      </c>
      <c r="AC288" s="5" t="s">
        <v>1</v>
      </c>
      <c r="AD288" s="5" t="s">
        <v>1</v>
      </c>
    </row>
    <row r="289" spans="1:30" x14ac:dyDescent="0.2">
      <c r="A289" s="4"/>
      <c r="B289" s="4"/>
      <c r="C289" s="4"/>
      <c r="D289" s="4"/>
      <c r="E289" s="4"/>
      <c r="F289" s="4"/>
      <c r="G289" s="4"/>
      <c r="H289" s="4"/>
      <c r="I289" s="4"/>
      <c r="W289" s="5" t="s">
        <v>1291</v>
      </c>
      <c r="X289" s="5" t="s">
        <v>1286</v>
      </c>
      <c r="Y289" s="5" t="s">
        <v>1</v>
      </c>
      <c r="Z289" s="5" t="s">
        <v>1</v>
      </c>
      <c r="AA289" s="5" t="s">
        <v>1</v>
      </c>
      <c r="AB289" s="5" t="s">
        <v>1</v>
      </c>
      <c r="AC289" s="5" t="s">
        <v>1290</v>
      </c>
      <c r="AD289" s="5" t="s">
        <v>1</v>
      </c>
    </row>
    <row r="290" spans="1:30" x14ac:dyDescent="0.2">
      <c r="A290" s="4"/>
      <c r="B290" s="4"/>
      <c r="C290" s="4"/>
      <c r="D290" s="4"/>
      <c r="E290" s="4"/>
      <c r="F290" s="4"/>
      <c r="G290" s="4"/>
      <c r="H290" s="4"/>
      <c r="I290" s="4"/>
      <c r="W290" s="5" t="s">
        <v>1289</v>
      </c>
      <c r="X290" s="5" t="s">
        <v>1286</v>
      </c>
      <c r="Y290" s="5" t="s">
        <v>1</v>
      </c>
      <c r="Z290" s="5" t="s">
        <v>1</v>
      </c>
      <c r="AA290" s="5" t="s">
        <v>1</v>
      </c>
      <c r="AB290" s="5" t="s">
        <v>1288</v>
      </c>
      <c r="AC290" s="5" t="s">
        <v>1</v>
      </c>
      <c r="AD290" s="5" t="s">
        <v>1</v>
      </c>
    </row>
    <row r="291" spans="1:30" x14ac:dyDescent="0.2">
      <c r="A291" s="4"/>
      <c r="B291" s="4"/>
      <c r="C291" s="4"/>
      <c r="D291" s="4"/>
      <c r="E291" s="4"/>
      <c r="F291" s="4"/>
      <c r="G291" s="4"/>
      <c r="H291" s="4"/>
      <c r="I291" s="4"/>
      <c r="W291" s="5" t="s">
        <v>1287</v>
      </c>
      <c r="X291" s="5" t="s">
        <v>1286</v>
      </c>
      <c r="Y291" s="5" t="s">
        <v>1</v>
      </c>
      <c r="Z291" s="5" t="s">
        <v>1</v>
      </c>
      <c r="AA291" s="5" t="s">
        <v>1</v>
      </c>
      <c r="AB291" s="5" t="s">
        <v>1285</v>
      </c>
      <c r="AC291" s="5" t="s">
        <v>1</v>
      </c>
      <c r="AD291" s="5" t="s">
        <v>1</v>
      </c>
    </row>
    <row r="292" spans="1:30" x14ac:dyDescent="0.2">
      <c r="A292" s="4"/>
      <c r="B292" s="4"/>
      <c r="C292" s="4"/>
      <c r="D292" s="4"/>
      <c r="E292" s="4"/>
      <c r="F292" s="4"/>
      <c r="G292" s="4"/>
      <c r="H292" s="4"/>
      <c r="I292" s="4"/>
      <c r="W292" s="5" t="s">
        <v>1284</v>
      </c>
      <c r="X292" s="5" t="s">
        <v>1283</v>
      </c>
      <c r="Y292" s="5" t="s">
        <v>1</v>
      </c>
      <c r="Z292" s="5" t="s">
        <v>1</v>
      </c>
      <c r="AA292" s="5" t="s">
        <v>1</v>
      </c>
      <c r="AB292" s="5" t="s">
        <v>1</v>
      </c>
      <c r="AC292" s="5" t="s">
        <v>1</v>
      </c>
      <c r="AD292" s="5" t="s">
        <v>1282</v>
      </c>
    </row>
    <row r="293" spans="1:30" x14ac:dyDescent="0.2">
      <c r="A293" s="4"/>
      <c r="B293" s="4"/>
      <c r="C293" s="4"/>
      <c r="D293" s="4"/>
      <c r="E293" s="4"/>
      <c r="F293" s="4"/>
      <c r="G293" s="4"/>
      <c r="H293" s="4"/>
      <c r="I293" s="4"/>
      <c r="W293" s="5" t="s">
        <v>1281</v>
      </c>
      <c r="X293" s="5" t="s">
        <v>1278</v>
      </c>
      <c r="Y293" s="5" t="s">
        <v>1</v>
      </c>
      <c r="Z293" s="5" t="s">
        <v>1</v>
      </c>
      <c r="AA293" s="5" t="s">
        <v>1</v>
      </c>
      <c r="AB293" s="5" t="s">
        <v>1280</v>
      </c>
      <c r="AC293" s="5" t="s">
        <v>1</v>
      </c>
      <c r="AD293" s="5" t="s">
        <v>1</v>
      </c>
    </row>
    <row r="294" spans="1:30" x14ac:dyDescent="0.2">
      <c r="A294" s="4"/>
      <c r="B294" s="4"/>
      <c r="C294" s="4"/>
      <c r="D294" s="4"/>
      <c r="E294" s="4"/>
      <c r="F294" s="4"/>
      <c r="G294" s="4"/>
      <c r="H294" s="4"/>
      <c r="I294" s="4"/>
      <c r="W294" s="5" t="s">
        <v>1279</v>
      </c>
      <c r="X294" s="5" t="s">
        <v>1278</v>
      </c>
      <c r="Y294" s="5" t="s">
        <v>1</v>
      </c>
      <c r="Z294" s="5" t="s">
        <v>1</v>
      </c>
      <c r="AA294" s="5" t="s">
        <v>1</v>
      </c>
      <c r="AB294" s="5" t="s">
        <v>1277</v>
      </c>
      <c r="AC294" s="5" t="s">
        <v>1</v>
      </c>
      <c r="AD294" s="5" t="s">
        <v>1</v>
      </c>
    </row>
    <row r="295" spans="1:30" x14ac:dyDescent="0.2">
      <c r="A295" s="4"/>
      <c r="B295" s="4"/>
      <c r="C295" s="4"/>
      <c r="D295" s="4"/>
      <c r="E295" s="4"/>
      <c r="F295" s="4"/>
      <c r="G295" s="4"/>
      <c r="H295" s="4"/>
      <c r="I295" s="4"/>
      <c r="W295" s="5" t="s">
        <v>1276</v>
      </c>
      <c r="X295" s="5" t="s">
        <v>1275</v>
      </c>
      <c r="Y295" s="5" t="s">
        <v>1274</v>
      </c>
      <c r="Z295" s="5" t="s">
        <v>1</v>
      </c>
      <c r="AA295" s="5" t="s">
        <v>1</v>
      </c>
      <c r="AB295" s="5" t="s">
        <v>1</v>
      </c>
      <c r="AC295" s="5" t="s">
        <v>1</v>
      </c>
      <c r="AD295" s="5" t="s">
        <v>1</v>
      </c>
    </row>
    <row r="296" spans="1:30" x14ac:dyDescent="0.2">
      <c r="A296" s="4"/>
      <c r="B296" s="4"/>
      <c r="C296" s="4"/>
      <c r="D296" s="4"/>
      <c r="E296" s="4"/>
      <c r="F296" s="4"/>
      <c r="G296" s="4"/>
      <c r="H296" s="4"/>
      <c r="I296" s="4"/>
      <c r="W296" s="5" t="s">
        <v>1273</v>
      </c>
      <c r="X296" s="5" t="s">
        <v>601</v>
      </c>
      <c r="Y296" s="5" t="s">
        <v>1</v>
      </c>
      <c r="Z296" s="5" t="s">
        <v>1</v>
      </c>
      <c r="AA296" s="5" t="s">
        <v>1272</v>
      </c>
      <c r="AB296" s="5" t="s">
        <v>1</v>
      </c>
      <c r="AC296" s="5" t="s">
        <v>1</v>
      </c>
      <c r="AD296" s="5" t="s">
        <v>1</v>
      </c>
    </row>
    <row r="297" spans="1:30" x14ac:dyDescent="0.2">
      <c r="A297" s="4"/>
      <c r="B297" s="4"/>
      <c r="C297" s="4"/>
      <c r="D297" s="4"/>
      <c r="E297" s="4"/>
      <c r="F297" s="4"/>
      <c r="G297" s="4"/>
      <c r="H297" s="4"/>
      <c r="I297" s="4"/>
      <c r="W297" s="5" t="s">
        <v>1271</v>
      </c>
      <c r="X297" s="5" t="s">
        <v>601</v>
      </c>
      <c r="Y297" s="5" t="s">
        <v>1</v>
      </c>
      <c r="Z297" s="5" t="s">
        <v>1</v>
      </c>
      <c r="AA297" s="5" t="s">
        <v>1</v>
      </c>
      <c r="AB297" s="5" t="s">
        <v>1</v>
      </c>
      <c r="AC297" s="5" t="s">
        <v>1270</v>
      </c>
      <c r="AD297" s="5" t="s">
        <v>1</v>
      </c>
    </row>
    <row r="298" spans="1:30" x14ac:dyDescent="0.2">
      <c r="A298" s="4"/>
      <c r="B298" s="4"/>
      <c r="C298" s="4"/>
      <c r="D298" s="4"/>
      <c r="E298" s="4"/>
      <c r="F298" s="4"/>
      <c r="G298" s="4"/>
      <c r="H298" s="4"/>
      <c r="I298" s="4"/>
      <c r="W298" s="5" t="s">
        <v>1269</v>
      </c>
      <c r="X298" s="5" t="s">
        <v>601</v>
      </c>
      <c r="Y298" s="5" t="s">
        <v>1</v>
      </c>
      <c r="Z298" s="5" t="s">
        <v>1</v>
      </c>
      <c r="AA298" s="5" t="s">
        <v>1</v>
      </c>
      <c r="AB298" s="5" t="s">
        <v>1268</v>
      </c>
      <c r="AC298" s="5" t="s">
        <v>1</v>
      </c>
      <c r="AD298" s="5" t="s">
        <v>1</v>
      </c>
    </row>
    <row r="299" spans="1:30" x14ac:dyDescent="0.2">
      <c r="A299" s="4"/>
      <c r="B299" s="4"/>
      <c r="C299" s="4"/>
      <c r="D299" s="4"/>
      <c r="E299" s="4"/>
      <c r="F299" s="4"/>
      <c r="G299" s="4"/>
      <c r="H299" s="4"/>
      <c r="I299" s="4"/>
      <c r="W299" s="5" t="s">
        <v>1267</v>
      </c>
      <c r="X299" s="5" t="s">
        <v>601</v>
      </c>
      <c r="Y299" s="5" t="s">
        <v>1</v>
      </c>
      <c r="Z299" s="5" t="s">
        <v>1</v>
      </c>
      <c r="AA299" s="5" t="s">
        <v>1</v>
      </c>
      <c r="AB299" s="5" t="s">
        <v>1266</v>
      </c>
      <c r="AC299" s="5" t="s">
        <v>1</v>
      </c>
      <c r="AD299" s="5" t="s">
        <v>1</v>
      </c>
    </row>
    <row r="300" spans="1:30" x14ac:dyDescent="0.2">
      <c r="A300" s="4"/>
      <c r="B300" s="4"/>
      <c r="C300" s="4"/>
      <c r="D300" s="4"/>
      <c r="E300" s="4"/>
      <c r="F300" s="4"/>
      <c r="G300" s="4"/>
      <c r="H300" s="4"/>
      <c r="I300" s="4"/>
      <c r="W300" s="5" t="s">
        <v>1265</v>
      </c>
      <c r="X300" s="5" t="s">
        <v>1264</v>
      </c>
      <c r="Y300" s="5" t="s">
        <v>1</v>
      </c>
      <c r="Z300" s="5" t="s">
        <v>1263</v>
      </c>
      <c r="AA300" s="5" t="s">
        <v>1</v>
      </c>
      <c r="AB300" s="5" t="s">
        <v>1</v>
      </c>
      <c r="AC300" s="5" t="s">
        <v>1</v>
      </c>
      <c r="AD300" s="5" t="s">
        <v>1</v>
      </c>
    </row>
    <row r="301" spans="1:30" x14ac:dyDescent="0.2">
      <c r="A301" s="4"/>
      <c r="B301" s="4"/>
      <c r="C301" s="4"/>
      <c r="D301" s="4"/>
      <c r="E301" s="4"/>
      <c r="F301" s="4"/>
      <c r="G301" s="4"/>
      <c r="H301" s="4"/>
      <c r="I301" s="4"/>
      <c r="W301" s="5" t="s">
        <v>1262</v>
      </c>
      <c r="X301" s="5" t="s">
        <v>1261</v>
      </c>
      <c r="Y301" s="5" t="s">
        <v>1</v>
      </c>
      <c r="Z301" s="5" t="s">
        <v>1</v>
      </c>
      <c r="AA301" s="5" t="s">
        <v>1</v>
      </c>
      <c r="AB301" s="5" t="s">
        <v>1260</v>
      </c>
      <c r="AC301" s="5" t="s">
        <v>1</v>
      </c>
      <c r="AD301" s="5" t="s">
        <v>1</v>
      </c>
    </row>
    <row r="302" spans="1:30" x14ac:dyDescent="0.2">
      <c r="A302" s="4"/>
      <c r="B302" s="4"/>
      <c r="C302" s="4"/>
      <c r="D302" s="4"/>
      <c r="E302" s="4"/>
      <c r="F302" s="4"/>
      <c r="G302" s="4"/>
      <c r="H302" s="4"/>
      <c r="I302" s="4"/>
      <c r="W302" s="5" t="s">
        <v>1259</v>
      </c>
      <c r="X302" s="5" t="s">
        <v>1258</v>
      </c>
      <c r="Y302" s="5" t="s">
        <v>1</v>
      </c>
      <c r="Z302" s="5" t="s">
        <v>1</v>
      </c>
      <c r="AA302" s="5" t="s">
        <v>1</v>
      </c>
      <c r="AB302" s="5" t="s">
        <v>1</v>
      </c>
      <c r="AC302" s="5" t="s">
        <v>1</v>
      </c>
      <c r="AD302" s="5" t="s">
        <v>1257</v>
      </c>
    </row>
    <row r="303" spans="1:30" x14ac:dyDescent="0.2">
      <c r="A303" s="4"/>
      <c r="B303" s="4"/>
      <c r="C303" s="4"/>
      <c r="D303" s="4"/>
      <c r="E303" s="4"/>
      <c r="F303" s="4"/>
      <c r="G303" s="4"/>
      <c r="H303" s="4"/>
      <c r="I303" s="4"/>
      <c r="W303" s="5" t="s">
        <v>1256</v>
      </c>
      <c r="X303" s="5" t="s">
        <v>1255</v>
      </c>
      <c r="Y303" s="5" t="s">
        <v>1</v>
      </c>
      <c r="Z303" s="5" t="s">
        <v>1</v>
      </c>
      <c r="AA303" s="5" t="s">
        <v>1</v>
      </c>
      <c r="AB303" s="5" t="s">
        <v>1</v>
      </c>
      <c r="AC303" s="5" t="s">
        <v>1</v>
      </c>
      <c r="AD303" s="5" t="s">
        <v>1254</v>
      </c>
    </row>
    <row r="304" spans="1:30" x14ac:dyDescent="0.2">
      <c r="A304" s="4"/>
      <c r="B304" s="4"/>
      <c r="C304" s="4"/>
      <c r="D304" s="4"/>
      <c r="E304" s="4"/>
      <c r="F304" s="4"/>
      <c r="G304" s="4"/>
      <c r="H304" s="4"/>
      <c r="I304" s="4"/>
      <c r="W304" s="5" t="s">
        <v>1253</v>
      </c>
      <c r="X304" s="5" t="s">
        <v>1252</v>
      </c>
      <c r="Y304" s="5" t="s">
        <v>1</v>
      </c>
      <c r="Z304" s="5" t="s">
        <v>1</v>
      </c>
      <c r="AA304" s="5" t="s">
        <v>1251</v>
      </c>
      <c r="AB304" s="5" t="s">
        <v>1</v>
      </c>
      <c r="AC304" s="5" t="s">
        <v>1</v>
      </c>
      <c r="AD304" s="5" t="s">
        <v>1</v>
      </c>
    </row>
    <row r="305" spans="1:30" x14ac:dyDescent="0.2">
      <c r="A305" s="4"/>
      <c r="B305" s="4"/>
      <c r="C305" s="4"/>
      <c r="D305" s="4"/>
      <c r="E305" s="4"/>
      <c r="F305" s="4"/>
      <c r="G305" s="4"/>
      <c r="H305" s="4"/>
      <c r="I305" s="4"/>
      <c r="W305" s="5" t="s">
        <v>1250</v>
      </c>
      <c r="X305" s="5" t="s">
        <v>1245</v>
      </c>
      <c r="Y305" s="5" t="s">
        <v>1</v>
      </c>
      <c r="Z305" s="5" t="s">
        <v>1</v>
      </c>
      <c r="AA305" s="5" t="s">
        <v>1249</v>
      </c>
      <c r="AB305" s="5" t="s">
        <v>1</v>
      </c>
      <c r="AC305" s="5" t="s">
        <v>1</v>
      </c>
      <c r="AD305" s="5" t="s">
        <v>1</v>
      </c>
    </row>
    <row r="306" spans="1:30" x14ac:dyDescent="0.2">
      <c r="A306" s="4"/>
      <c r="B306" s="4"/>
      <c r="C306" s="4"/>
      <c r="D306" s="4"/>
      <c r="E306" s="4"/>
      <c r="F306" s="4"/>
      <c r="G306" s="4"/>
      <c r="H306" s="4"/>
      <c r="I306" s="4"/>
      <c r="W306" s="5" t="s">
        <v>1248</v>
      </c>
      <c r="X306" s="5" t="s">
        <v>1245</v>
      </c>
      <c r="Y306" s="5" t="s">
        <v>1</v>
      </c>
      <c r="Z306" s="5" t="s">
        <v>1</v>
      </c>
      <c r="AA306" s="5" t="s">
        <v>1</v>
      </c>
      <c r="AB306" s="5" t="s">
        <v>1</v>
      </c>
      <c r="AC306" s="5" t="s">
        <v>1</v>
      </c>
      <c r="AD306" s="5" t="s">
        <v>1247</v>
      </c>
    </row>
    <row r="307" spans="1:30" x14ac:dyDescent="0.2">
      <c r="A307" s="4"/>
      <c r="B307" s="4"/>
      <c r="C307" s="4"/>
      <c r="D307" s="4"/>
      <c r="E307" s="4"/>
      <c r="F307" s="4"/>
      <c r="G307" s="4"/>
      <c r="H307" s="4"/>
      <c r="I307" s="4"/>
      <c r="W307" s="5" t="s">
        <v>1246</v>
      </c>
      <c r="X307" s="5" t="s">
        <v>1245</v>
      </c>
      <c r="Y307" s="5" t="s">
        <v>1</v>
      </c>
      <c r="Z307" s="5" t="s">
        <v>1244</v>
      </c>
      <c r="AA307" s="5" t="s">
        <v>1</v>
      </c>
      <c r="AB307" s="5" t="s">
        <v>1</v>
      </c>
      <c r="AC307" s="5" t="s">
        <v>1</v>
      </c>
      <c r="AD307" s="5" t="s">
        <v>1</v>
      </c>
    </row>
    <row r="308" spans="1:30" x14ac:dyDescent="0.2">
      <c r="A308" s="4"/>
      <c r="B308" s="4"/>
      <c r="C308" s="4"/>
      <c r="D308" s="4"/>
      <c r="E308" s="4"/>
      <c r="F308" s="4"/>
      <c r="G308" s="4"/>
      <c r="H308" s="4"/>
      <c r="I308" s="4"/>
      <c r="W308" s="5" t="s">
        <v>1243</v>
      </c>
      <c r="X308" s="5" t="s">
        <v>1242</v>
      </c>
      <c r="Y308" s="5" t="s">
        <v>1</v>
      </c>
      <c r="Z308" s="5" t="s">
        <v>1</v>
      </c>
      <c r="AA308" s="5" t="s">
        <v>1</v>
      </c>
      <c r="AB308" s="5" t="s">
        <v>1</v>
      </c>
      <c r="AC308" s="5" t="s">
        <v>1241</v>
      </c>
      <c r="AD308" s="5" t="s">
        <v>1</v>
      </c>
    </row>
    <row r="309" spans="1:30" x14ac:dyDescent="0.2">
      <c r="A309" s="4"/>
      <c r="B309" s="4"/>
      <c r="C309" s="4"/>
      <c r="D309" s="4"/>
      <c r="E309" s="4"/>
      <c r="F309" s="4"/>
      <c r="G309" s="4"/>
      <c r="H309" s="4"/>
      <c r="I309" s="4"/>
      <c r="W309" s="5" t="s">
        <v>1240</v>
      </c>
      <c r="X309" s="5" t="s">
        <v>1239</v>
      </c>
      <c r="Y309" s="5" t="s">
        <v>1</v>
      </c>
      <c r="Z309" s="5" t="s">
        <v>1238</v>
      </c>
      <c r="AA309" s="5" t="s">
        <v>1</v>
      </c>
      <c r="AB309" s="5" t="s">
        <v>1</v>
      </c>
      <c r="AC309" s="5" t="s">
        <v>1</v>
      </c>
      <c r="AD309" s="5" t="s">
        <v>1</v>
      </c>
    </row>
    <row r="310" spans="1:30" x14ac:dyDescent="0.2">
      <c r="A310" s="4"/>
      <c r="B310" s="4"/>
      <c r="C310" s="4"/>
      <c r="D310" s="4"/>
      <c r="E310" s="4"/>
      <c r="F310" s="4"/>
      <c r="G310" s="4"/>
      <c r="H310" s="4"/>
      <c r="I310" s="4"/>
      <c r="W310" s="5" t="s">
        <v>1237</v>
      </c>
      <c r="X310" s="5" t="s">
        <v>1236</v>
      </c>
      <c r="Y310" s="5" t="s">
        <v>1</v>
      </c>
      <c r="Z310" s="5" t="s">
        <v>1</v>
      </c>
      <c r="AA310" s="5" t="s">
        <v>1</v>
      </c>
      <c r="AB310" s="5" t="s">
        <v>1</v>
      </c>
      <c r="AC310" s="5" t="s">
        <v>1235</v>
      </c>
      <c r="AD310" s="5" t="s">
        <v>1</v>
      </c>
    </row>
    <row r="311" spans="1:30" x14ac:dyDescent="0.2">
      <c r="A311" s="4"/>
      <c r="B311" s="4"/>
      <c r="C311" s="4"/>
      <c r="D311" s="4"/>
      <c r="E311" s="4"/>
      <c r="F311" s="4"/>
      <c r="G311" s="4"/>
      <c r="H311" s="4"/>
      <c r="I311" s="4"/>
      <c r="W311" s="5" t="s">
        <v>1234</v>
      </c>
      <c r="X311" s="5" t="s">
        <v>1233</v>
      </c>
      <c r="Y311" s="5" t="s">
        <v>1</v>
      </c>
      <c r="Z311" s="5" t="s">
        <v>1</v>
      </c>
      <c r="AA311" s="5" t="s">
        <v>1</v>
      </c>
      <c r="AB311" s="5" t="s">
        <v>1232</v>
      </c>
      <c r="AC311" s="5" t="s">
        <v>1</v>
      </c>
      <c r="AD311" s="5" t="s">
        <v>1</v>
      </c>
    </row>
    <row r="312" spans="1:30" x14ac:dyDescent="0.2">
      <c r="A312" s="4"/>
      <c r="B312" s="4"/>
      <c r="C312" s="4"/>
      <c r="D312" s="4"/>
      <c r="E312" s="4"/>
      <c r="F312" s="4"/>
      <c r="G312" s="4"/>
      <c r="H312" s="4"/>
      <c r="I312" s="4"/>
      <c r="W312" s="5" t="s">
        <v>1231</v>
      </c>
      <c r="X312" s="5" t="s">
        <v>1230</v>
      </c>
      <c r="Y312" s="5" t="s">
        <v>1</v>
      </c>
      <c r="Z312" s="5" t="s">
        <v>1</v>
      </c>
      <c r="AA312" s="5" t="s">
        <v>1</v>
      </c>
      <c r="AB312" s="5" t="s">
        <v>84</v>
      </c>
      <c r="AC312" s="5" t="s">
        <v>1</v>
      </c>
      <c r="AD312" s="5" t="s">
        <v>1</v>
      </c>
    </row>
    <row r="313" spans="1:30" x14ac:dyDescent="0.2">
      <c r="A313" s="4"/>
      <c r="B313" s="4"/>
      <c r="C313" s="4"/>
      <c r="D313" s="4"/>
      <c r="E313" s="4"/>
      <c r="F313" s="4"/>
      <c r="G313" s="4"/>
      <c r="H313" s="4"/>
      <c r="I313" s="4"/>
      <c r="W313" s="5" t="s">
        <v>1229</v>
      </c>
      <c r="X313" s="5" t="s">
        <v>1226</v>
      </c>
      <c r="Y313" s="5" t="s">
        <v>1228</v>
      </c>
      <c r="Z313" s="5" t="s">
        <v>1</v>
      </c>
      <c r="AA313" s="5" t="s">
        <v>1</v>
      </c>
      <c r="AB313" s="5" t="s">
        <v>1</v>
      </c>
      <c r="AC313" s="5" t="s">
        <v>1</v>
      </c>
      <c r="AD313" s="5" t="s">
        <v>1</v>
      </c>
    </row>
    <row r="314" spans="1:30" x14ac:dyDescent="0.2">
      <c r="A314" s="4"/>
      <c r="B314" s="4"/>
      <c r="C314" s="4"/>
      <c r="D314" s="4"/>
      <c r="E314" s="4"/>
      <c r="F314" s="4"/>
      <c r="G314" s="4"/>
      <c r="H314" s="4"/>
      <c r="I314" s="4"/>
      <c r="W314" s="5" t="s">
        <v>1227</v>
      </c>
      <c r="X314" s="5" t="s">
        <v>1226</v>
      </c>
      <c r="Y314" s="5" t="s">
        <v>1</v>
      </c>
      <c r="Z314" s="5" t="s">
        <v>1</v>
      </c>
      <c r="AA314" s="5" t="s">
        <v>1225</v>
      </c>
      <c r="AB314" s="5" t="s">
        <v>1</v>
      </c>
      <c r="AC314" s="5" t="s">
        <v>1</v>
      </c>
      <c r="AD314" s="5" t="s">
        <v>1</v>
      </c>
    </row>
    <row r="315" spans="1:30" x14ac:dyDescent="0.2">
      <c r="A315" s="4"/>
      <c r="B315" s="4"/>
      <c r="C315" s="4"/>
      <c r="D315" s="4"/>
      <c r="E315" s="4"/>
      <c r="F315" s="4"/>
      <c r="G315" s="4"/>
      <c r="H315" s="4"/>
      <c r="I315" s="4"/>
      <c r="W315" s="5" t="s">
        <v>1224</v>
      </c>
      <c r="X315" s="5" t="s">
        <v>1223</v>
      </c>
      <c r="Y315" s="5" t="s">
        <v>1</v>
      </c>
      <c r="Z315" s="5" t="s">
        <v>1222</v>
      </c>
      <c r="AA315" s="5" t="s">
        <v>1</v>
      </c>
      <c r="AB315" s="5" t="s">
        <v>1</v>
      </c>
      <c r="AC315" s="5" t="s">
        <v>1</v>
      </c>
      <c r="AD315" s="5" t="s">
        <v>1</v>
      </c>
    </row>
    <row r="316" spans="1:30" x14ac:dyDescent="0.2">
      <c r="A316" s="4"/>
      <c r="B316" s="4"/>
      <c r="C316" s="4"/>
      <c r="D316" s="4"/>
      <c r="E316" s="4"/>
      <c r="F316" s="4"/>
      <c r="G316" s="4"/>
      <c r="H316" s="4"/>
      <c r="I316" s="4"/>
      <c r="W316" s="5" t="s">
        <v>1219</v>
      </c>
      <c r="X316" s="5" t="s">
        <v>1221</v>
      </c>
      <c r="Y316" s="5" t="s">
        <v>1</v>
      </c>
      <c r="Z316" s="5" t="s">
        <v>1</v>
      </c>
      <c r="AA316" s="5" t="s">
        <v>1220</v>
      </c>
      <c r="AB316" s="5" t="s">
        <v>1</v>
      </c>
      <c r="AC316" s="5" t="s">
        <v>1</v>
      </c>
      <c r="AD316" s="5" t="s">
        <v>1</v>
      </c>
    </row>
    <row r="317" spans="1:30" x14ac:dyDescent="0.2">
      <c r="A317" s="4"/>
      <c r="B317" s="4"/>
      <c r="C317" s="4"/>
      <c r="D317" s="4"/>
      <c r="E317" s="4"/>
      <c r="F317" s="4"/>
      <c r="G317" s="4"/>
      <c r="H317" s="4"/>
      <c r="I317" s="4"/>
      <c r="W317" s="5" t="s">
        <v>1219</v>
      </c>
      <c r="X317" s="5" t="s">
        <v>1218</v>
      </c>
      <c r="Y317" s="5" t="s">
        <v>1</v>
      </c>
      <c r="Z317" s="5" t="s">
        <v>1</v>
      </c>
      <c r="AA317" s="5" t="s">
        <v>1217</v>
      </c>
      <c r="AB317" s="5" t="s">
        <v>1</v>
      </c>
      <c r="AC317" s="5" t="s">
        <v>1</v>
      </c>
      <c r="AD317" s="5" t="s">
        <v>1</v>
      </c>
    </row>
    <row r="318" spans="1:30" x14ac:dyDescent="0.2">
      <c r="A318" s="4"/>
      <c r="B318" s="4"/>
      <c r="C318" s="4"/>
      <c r="D318" s="4"/>
      <c r="E318" s="4"/>
      <c r="F318" s="4"/>
      <c r="G318" s="4"/>
      <c r="H318" s="4"/>
      <c r="I318" s="4"/>
      <c r="W318" s="5" t="s">
        <v>1216</v>
      </c>
      <c r="X318" s="5" t="s">
        <v>1215</v>
      </c>
      <c r="Y318" s="5" t="s">
        <v>1</v>
      </c>
      <c r="Z318" s="5" t="s">
        <v>1</v>
      </c>
      <c r="AA318" s="5" t="s">
        <v>1</v>
      </c>
      <c r="AB318" s="5" t="s">
        <v>109</v>
      </c>
      <c r="AC318" s="5" t="s">
        <v>1</v>
      </c>
      <c r="AD318" s="5" t="s">
        <v>1</v>
      </c>
    </row>
    <row r="319" spans="1:30" x14ac:dyDescent="0.2">
      <c r="A319" s="4"/>
      <c r="B319" s="4"/>
      <c r="C319" s="4"/>
      <c r="D319" s="4"/>
      <c r="E319" s="4"/>
      <c r="F319" s="4"/>
      <c r="G319" s="4"/>
      <c r="H319" s="4"/>
      <c r="I319" s="4"/>
      <c r="W319" s="5" t="s">
        <v>1214</v>
      </c>
      <c r="X319" s="5" t="s">
        <v>1213</v>
      </c>
      <c r="Y319" s="5" t="s">
        <v>1</v>
      </c>
      <c r="Z319" s="5" t="s">
        <v>1</v>
      </c>
      <c r="AA319" s="5" t="s">
        <v>1</v>
      </c>
      <c r="AB319" s="5" t="s">
        <v>1</v>
      </c>
      <c r="AC319" s="5" t="s">
        <v>1</v>
      </c>
      <c r="AD319" s="5" t="s">
        <v>1212</v>
      </c>
    </row>
    <row r="320" spans="1:30" x14ac:dyDescent="0.2">
      <c r="A320" s="4"/>
      <c r="B320" s="4"/>
      <c r="C320" s="4"/>
      <c r="D320" s="4"/>
      <c r="E320" s="4"/>
      <c r="F320" s="4"/>
      <c r="G320" s="4"/>
      <c r="H320" s="4"/>
      <c r="I320" s="4"/>
      <c r="W320" s="5" t="s">
        <v>1211</v>
      </c>
      <c r="X320" s="5" t="s">
        <v>1210</v>
      </c>
      <c r="Y320" s="5" t="s">
        <v>1209</v>
      </c>
      <c r="Z320" s="5" t="s">
        <v>1</v>
      </c>
      <c r="AA320" s="5" t="s">
        <v>1</v>
      </c>
      <c r="AB320" s="5" t="s">
        <v>1</v>
      </c>
      <c r="AC320" s="5" t="s">
        <v>1</v>
      </c>
      <c r="AD320" s="5" t="s">
        <v>1</v>
      </c>
    </row>
    <row r="321" spans="1:30" x14ac:dyDescent="0.2">
      <c r="A321" s="4"/>
      <c r="B321" s="4"/>
      <c r="C321" s="4"/>
      <c r="D321" s="4"/>
      <c r="E321" s="4"/>
      <c r="F321" s="4"/>
      <c r="G321" s="4"/>
      <c r="H321" s="4"/>
      <c r="I321" s="4"/>
      <c r="W321" s="5" t="s">
        <v>1208</v>
      </c>
      <c r="X321" s="5" t="s">
        <v>280</v>
      </c>
      <c r="Y321" s="5" t="s">
        <v>1</v>
      </c>
      <c r="Z321" s="5" t="s">
        <v>1</v>
      </c>
      <c r="AA321" s="5" t="s">
        <v>1</v>
      </c>
      <c r="AB321" s="5" t="s">
        <v>1207</v>
      </c>
      <c r="AC321" s="5" t="s">
        <v>1</v>
      </c>
      <c r="AD321" s="5" t="s">
        <v>1</v>
      </c>
    </row>
    <row r="322" spans="1:30" x14ac:dyDescent="0.2">
      <c r="A322" s="4"/>
      <c r="B322" s="4"/>
      <c r="C322" s="4"/>
      <c r="D322" s="4"/>
      <c r="E322" s="4"/>
      <c r="F322" s="4"/>
      <c r="G322" s="4"/>
      <c r="H322" s="4"/>
      <c r="I322" s="4"/>
      <c r="W322" s="5" t="s">
        <v>1206</v>
      </c>
      <c r="X322" s="5" t="s">
        <v>280</v>
      </c>
      <c r="Y322" s="5" t="s">
        <v>1205</v>
      </c>
      <c r="Z322" s="5" t="s">
        <v>1</v>
      </c>
      <c r="AA322" s="5" t="s">
        <v>1</v>
      </c>
      <c r="AB322" s="5" t="s">
        <v>1</v>
      </c>
      <c r="AC322" s="5" t="s">
        <v>1</v>
      </c>
      <c r="AD322" s="5" t="s">
        <v>1</v>
      </c>
    </row>
    <row r="323" spans="1:30" x14ac:dyDescent="0.2">
      <c r="A323" s="4"/>
      <c r="B323" s="4"/>
      <c r="C323" s="4"/>
      <c r="D323" s="4"/>
      <c r="E323" s="4"/>
      <c r="F323" s="4"/>
      <c r="G323" s="4"/>
      <c r="H323" s="4"/>
      <c r="I323" s="4"/>
      <c r="W323" s="5" t="s">
        <v>1204</v>
      </c>
      <c r="X323" s="5" t="s">
        <v>1202</v>
      </c>
      <c r="Y323" s="5" t="s">
        <v>869</v>
      </c>
      <c r="Z323" s="5" t="s">
        <v>1</v>
      </c>
      <c r="AA323" s="5" t="s">
        <v>1</v>
      </c>
      <c r="AB323" s="5" t="s">
        <v>1</v>
      </c>
      <c r="AC323" s="5" t="s">
        <v>1</v>
      </c>
      <c r="AD323" s="5" t="s">
        <v>1</v>
      </c>
    </row>
    <row r="324" spans="1:30" x14ac:dyDescent="0.2">
      <c r="A324" s="4"/>
      <c r="B324" s="4"/>
      <c r="C324" s="4"/>
      <c r="D324" s="4"/>
      <c r="E324" s="4"/>
      <c r="F324" s="4"/>
      <c r="G324" s="4"/>
      <c r="H324" s="4"/>
      <c r="I324" s="4"/>
      <c r="W324" s="5" t="s">
        <v>1203</v>
      </c>
      <c r="X324" s="5" t="s">
        <v>1202</v>
      </c>
      <c r="Y324" s="5" t="s">
        <v>1</v>
      </c>
      <c r="Z324" s="5" t="s">
        <v>1</v>
      </c>
      <c r="AA324" s="5" t="s">
        <v>1</v>
      </c>
      <c r="AB324" s="5" t="s">
        <v>1201</v>
      </c>
      <c r="AC324" s="5" t="s">
        <v>1</v>
      </c>
      <c r="AD324" s="5" t="s">
        <v>1</v>
      </c>
    </row>
    <row r="325" spans="1:30" x14ac:dyDescent="0.2">
      <c r="A325" s="4"/>
      <c r="B325" s="4"/>
      <c r="C325" s="4"/>
      <c r="D325" s="4"/>
      <c r="E325" s="4"/>
      <c r="F325" s="4"/>
      <c r="G325" s="4"/>
      <c r="H325" s="4"/>
      <c r="I325" s="4"/>
      <c r="W325" s="5" t="s">
        <v>1200</v>
      </c>
      <c r="X325" s="5" t="s">
        <v>991</v>
      </c>
      <c r="Y325" s="5" t="s">
        <v>1</v>
      </c>
      <c r="Z325" s="5" t="s">
        <v>1</v>
      </c>
      <c r="AA325" s="5" t="s">
        <v>1199</v>
      </c>
      <c r="AB325" s="5" t="s">
        <v>1199</v>
      </c>
      <c r="AC325" s="5" t="s">
        <v>1</v>
      </c>
      <c r="AD325" s="5" t="s">
        <v>1</v>
      </c>
    </row>
    <row r="326" spans="1:30" x14ac:dyDescent="0.2">
      <c r="A326" s="4"/>
      <c r="B326" s="4"/>
      <c r="C326" s="4"/>
      <c r="D326" s="4"/>
      <c r="E326" s="4"/>
      <c r="F326" s="4"/>
      <c r="G326" s="4"/>
      <c r="H326" s="4"/>
      <c r="I326" s="4"/>
      <c r="W326" s="5" t="s">
        <v>1198</v>
      </c>
      <c r="X326" s="5" t="s">
        <v>1197</v>
      </c>
      <c r="Y326" s="5" t="s">
        <v>1196</v>
      </c>
      <c r="Z326" s="5" t="s">
        <v>1</v>
      </c>
      <c r="AA326" s="5" t="s">
        <v>1</v>
      </c>
      <c r="AB326" s="5" t="s">
        <v>1</v>
      </c>
      <c r="AC326" s="5" t="s">
        <v>1</v>
      </c>
      <c r="AD326" s="5" t="s">
        <v>1</v>
      </c>
    </row>
    <row r="327" spans="1:30" x14ac:dyDescent="0.2">
      <c r="A327" s="4"/>
      <c r="B327" s="4"/>
      <c r="C327" s="4"/>
      <c r="D327" s="4"/>
      <c r="E327" s="4"/>
      <c r="F327" s="4"/>
      <c r="G327" s="4"/>
      <c r="H327" s="4"/>
      <c r="I327" s="4"/>
      <c r="W327" s="5" t="s">
        <v>1195</v>
      </c>
      <c r="X327" s="5" t="s">
        <v>1194</v>
      </c>
      <c r="Y327" s="5" t="s">
        <v>1</v>
      </c>
      <c r="Z327" s="5" t="s">
        <v>1</v>
      </c>
      <c r="AA327" s="5" t="s">
        <v>1</v>
      </c>
      <c r="AB327" s="5" t="s">
        <v>1193</v>
      </c>
      <c r="AC327" s="5" t="s">
        <v>1</v>
      </c>
      <c r="AD327" s="5" t="s">
        <v>1</v>
      </c>
    </row>
    <row r="328" spans="1:30" x14ac:dyDescent="0.2">
      <c r="A328" s="4"/>
      <c r="B328" s="4"/>
      <c r="C328" s="4"/>
      <c r="D328" s="4"/>
      <c r="E328" s="4"/>
      <c r="F328" s="4"/>
      <c r="G328" s="4"/>
      <c r="H328" s="4"/>
      <c r="I328" s="4"/>
      <c r="W328" s="5" t="s">
        <v>1192</v>
      </c>
      <c r="X328" s="5" t="s">
        <v>1181</v>
      </c>
      <c r="Y328" s="5" t="s">
        <v>1</v>
      </c>
      <c r="Z328" s="5" t="s">
        <v>1</v>
      </c>
      <c r="AA328" s="5" t="s">
        <v>1191</v>
      </c>
      <c r="AB328" s="5" t="s">
        <v>1</v>
      </c>
      <c r="AC328" s="5" t="s">
        <v>1</v>
      </c>
      <c r="AD328" s="5" t="s">
        <v>1</v>
      </c>
    </row>
    <row r="329" spans="1:30" x14ac:dyDescent="0.2">
      <c r="A329" s="4"/>
      <c r="B329" s="4"/>
      <c r="C329" s="4"/>
      <c r="D329" s="4"/>
      <c r="E329" s="4"/>
      <c r="F329" s="4"/>
      <c r="G329" s="4"/>
      <c r="H329" s="4"/>
      <c r="I329" s="4"/>
      <c r="W329" s="5" t="s">
        <v>1190</v>
      </c>
      <c r="X329" s="5" t="s">
        <v>1181</v>
      </c>
      <c r="Y329" s="5" t="s">
        <v>1</v>
      </c>
      <c r="Z329" s="5" t="s">
        <v>1</v>
      </c>
      <c r="AA329" s="5" t="s">
        <v>1</v>
      </c>
      <c r="AB329" s="5" t="s">
        <v>1</v>
      </c>
      <c r="AC329" s="5" t="s">
        <v>1</v>
      </c>
      <c r="AD329" s="5" t="s">
        <v>1189</v>
      </c>
    </row>
    <row r="330" spans="1:30" x14ac:dyDescent="0.2">
      <c r="A330" s="4"/>
      <c r="B330" s="4"/>
      <c r="C330" s="4"/>
      <c r="D330" s="4"/>
      <c r="E330" s="4"/>
      <c r="F330" s="4"/>
      <c r="G330" s="4"/>
      <c r="H330" s="4"/>
      <c r="I330" s="4"/>
      <c r="W330" s="5" t="s">
        <v>1188</v>
      </c>
      <c r="X330" s="5" t="s">
        <v>1181</v>
      </c>
      <c r="Y330" s="5" t="s">
        <v>1</v>
      </c>
      <c r="Z330" s="5" t="s">
        <v>1</v>
      </c>
      <c r="AA330" s="5" t="s">
        <v>1</v>
      </c>
      <c r="AB330" s="5" t="s">
        <v>1</v>
      </c>
      <c r="AC330" s="5" t="s">
        <v>1</v>
      </c>
      <c r="AD330" s="5" t="s">
        <v>1187</v>
      </c>
    </row>
    <row r="331" spans="1:30" x14ac:dyDescent="0.2">
      <c r="A331" s="4"/>
      <c r="B331" s="4"/>
      <c r="C331" s="4"/>
      <c r="D331" s="4"/>
      <c r="E331" s="4"/>
      <c r="F331" s="4"/>
      <c r="G331" s="4"/>
      <c r="H331" s="4"/>
      <c r="I331" s="4"/>
      <c r="W331" s="5" t="s">
        <v>1186</v>
      </c>
      <c r="X331" s="5" t="s">
        <v>1181</v>
      </c>
      <c r="Y331" s="5" t="s">
        <v>1</v>
      </c>
      <c r="Z331" s="5" t="s">
        <v>1</v>
      </c>
      <c r="AA331" s="5" t="s">
        <v>1</v>
      </c>
      <c r="AB331" s="5" t="s">
        <v>1</v>
      </c>
      <c r="AC331" s="5" t="s">
        <v>1</v>
      </c>
      <c r="AD331" s="5" t="s">
        <v>1185</v>
      </c>
    </row>
    <row r="332" spans="1:30" x14ac:dyDescent="0.2">
      <c r="A332" s="4"/>
      <c r="B332" s="4"/>
      <c r="C332" s="4"/>
      <c r="D332" s="4"/>
      <c r="E332" s="4"/>
      <c r="F332" s="4"/>
      <c r="G332" s="4"/>
      <c r="H332" s="4"/>
      <c r="I332" s="4"/>
      <c r="W332" s="5" t="s">
        <v>1184</v>
      </c>
      <c r="X332" s="5" t="s">
        <v>1181</v>
      </c>
      <c r="Y332" s="5" t="s">
        <v>1</v>
      </c>
      <c r="Z332" s="5" t="s">
        <v>1</v>
      </c>
      <c r="AA332" s="5" t="s">
        <v>1</v>
      </c>
      <c r="AB332" s="5" t="s">
        <v>1</v>
      </c>
      <c r="AC332" s="5" t="s">
        <v>1</v>
      </c>
      <c r="AD332" s="5" t="s">
        <v>1183</v>
      </c>
    </row>
    <row r="333" spans="1:30" x14ac:dyDescent="0.2">
      <c r="A333" s="4"/>
      <c r="B333" s="4"/>
      <c r="C333" s="4"/>
      <c r="D333" s="4"/>
      <c r="E333" s="4"/>
      <c r="F333" s="4"/>
      <c r="G333" s="4"/>
      <c r="H333" s="4"/>
      <c r="I333" s="4"/>
      <c r="W333" s="5" t="s">
        <v>1182</v>
      </c>
      <c r="X333" s="5" t="s">
        <v>1181</v>
      </c>
      <c r="Y333" s="5" t="s">
        <v>1180</v>
      </c>
      <c r="Z333" s="5" t="s">
        <v>1</v>
      </c>
      <c r="AA333" s="5" t="s">
        <v>1</v>
      </c>
      <c r="AB333" s="5" t="s">
        <v>1</v>
      </c>
      <c r="AC333" s="5" t="s">
        <v>1</v>
      </c>
      <c r="AD333" s="5" t="s">
        <v>1</v>
      </c>
    </row>
    <row r="334" spans="1:30" x14ac:dyDescent="0.2">
      <c r="A334" s="4"/>
      <c r="B334" s="4"/>
      <c r="C334" s="4"/>
      <c r="D334" s="4"/>
      <c r="E334" s="4"/>
      <c r="F334" s="4"/>
      <c r="G334" s="4"/>
      <c r="H334" s="4"/>
      <c r="I334" s="4"/>
      <c r="W334" s="5" t="s">
        <v>1179</v>
      </c>
      <c r="X334" s="5" t="s">
        <v>1178</v>
      </c>
      <c r="Y334" s="5" t="s">
        <v>1</v>
      </c>
      <c r="Z334" s="5" t="s">
        <v>1</v>
      </c>
      <c r="AA334" s="5" t="s">
        <v>1</v>
      </c>
      <c r="AB334" s="5" t="s">
        <v>1</v>
      </c>
      <c r="AC334" s="5" t="s">
        <v>109</v>
      </c>
      <c r="AD334" s="5" t="s">
        <v>1</v>
      </c>
    </row>
    <row r="335" spans="1:30" x14ac:dyDescent="0.2">
      <c r="A335" s="4"/>
      <c r="B335" s="4"/>
      <c r="C335" s="4"/>
      <c r="D335" s="4"/>
      <c r="E335" s="4"/>
      <c r="F335" s="4"/>
      <c r="G335" s="4"/>
      <c r="H335" s="4"/>
      <c r="I335" s="4"/>
      <c r="W335" s="5" t="s">
        <v>1177</v>
      </c>
      <c r="X335" s="5" t="s">
        <v>1176</v>
      </c>
      <c r="Y335" s="5" t="s">
        <v>1</v>
      </c>
      <c r="Z335" s="5" t="s">
        <v>1</v>
      </c>
      <c r="AA335" s="5" t="s">
        <v>1175</v>
      </c>
      <c r="AB335" s="5" t="s">
        <v>1</v>
      </c>
      <c r="AC335" s="5" t="s">
        <v>1</v>
      </c>
      <c r="AD335" s="5" t="s">
        <v>1</v>
      </c>
    </row>
    <row r="336" spans="1:30" x14ac:dyDescent="0.2">
      <c r="A336" s="4"/>
      <c r="B336" s="4"/>
      <c r="C336" s="4"/>
      <c r="D336" s="4"/>
      <c r="E336" s="4"/>
      <c r="F336" s="4"/>
      <c r="G336" s="4"/>
      <c r="H336" s="4"/>
      <c r="I336" s="4"/>
      <c r="W336" s="5" t="s">
        <v>1174</v>
      </c>
      <c r="X336" s="5" t="s">
        <v>1161</v>
      </c>
      <c r="Y336" s="5" t="s">
        <v>1</v>
      </c>
      <c r="Z336" s="5" t="s">
        <v>1</v>
      </c>
      <c r="AA336" s="5" t="s">
        <v>1</v>
      </c>
      <c r="AB336" s="5" t="s">
        <v>1173</v>
      </c>
      <c r="AC336" s="5" t="s">
        <v>1</v>
      </c>
      <c r="AD336" s="5" t="s">
        <v>1</v>
      </c>
    </row>
    <row r="337" spans="1:30" x14ac:dyDescent="0.2">
      <c r="A337" s="4"/>
      <c r="B337" s="4"/>
      <c r="C337" s="4"/>
      <c r="D337" s="4"/>
      <c r="E337" s="4"/>
      <c r="F337" s="4"/>
      <c r="G337" s="4"/>
      <c r="H337" s="4"/>
      <c r="I337" s="4"/>
      <c r="W337" s="5" t="s">
        <v>1172</v>
      </c>
      <c r="X337" s="5" t="s">
        <v>1161</v>
      </c>
      <c r="Y337" s="5" t="s">
        <v>1</v>
      </c>
      <c r="Z337" s="5" t="s">
        <v>1</v>
      </c>
      <c r="AA337" s="5" t="s">
        <v>1</v>
      </c>
      <c r="AB337" s="5" t="s">
        <v>1</v>
      </c>
      <c r="AC337" s="5" t="s">
        <v>1171</v>
      </c>
      <c r="AD337" s="5" t="s">
        <v>1</v>
      </c>
    </row>
    <row r="338" spans="1:30" x14ac:dyDescent="0.2">
      <c r="A338" s="4"/>
      <c r="B338" s="4"/>
      <c r="C338" s="4"/>
      <c r="D338" s="4"/>
      <c r="E338" s="4"/>
      <c r="F338" s="4"/>
      <c r="G338" s="4"/>
      <c r="H338" s="4"/>
      <c r="I338" s="4"/>
      <c r="W338" s="5" t="s">
        <v>1170</v>
      </c>
      <c r="X338" s="5" t="s">
        <v>1161</v>
      </c>
      <c r="Y338" s="5" t="s">
        <v>1</v>
      </c>
      <c r="Z338" s="5" t="s">
        <v>1</v>
      </c>
      <c r="AA338" s="5" t="s">
        <v>1</v>
      </c>
      <c r="AB338" s="5" t="s">
        <v>1</v>
      </c>
      <c r="AC338" s="5" t="s">
        <v>1</v>
      </c>
      <c r="AD338" s="5" t="s">
        <v>1169</v>
      </c>
    </row>
    <row r="339" spans="1:30" x14ac:dyDescent="0.2">
      <c r="A339" s="4"/>
      <c r="B339" s="4"/>
      <c r="C339" s="4"/>
      <c r="D339" s="4"/>
      <c r="E339" s="4"/>
      <c r="F339" s="4"/>
      <c r="G339" s="4"/>
      <c r="H339" s="4"/>
      <c r="I339" s="4"/>
      <c r="W339" s="5" t="s">
        <v>1168</v>
      </c>
      <c r="X339" s="5" t="s">
        <v>1161</v>
      </c>
      <c r="Y339" s="5" t="s">
        <v>1</v>
      </c>
      <c r="Z339" s="5" t="s">
        <v>1</v>
      </c>
      <c r="AA339" s="5" t="s">
        <v>1</v>
      </c>
      <c r="AB339" s="5" t="s">
        <v>1</v>
      </c>
      <c r="AC339" s="5" t="s">
        <v>1</v>
      </c>
      <c r="AD339" s="5" t="s">
        <v>1167</v>
      </c>
    </row>
    <row r="340" spans="1:30" x14ac:dyDescent="0.2">
      <c r="A340" s="4"/>
      <c r="B340" s="4"/>
      <c r="C340" s="4"/>
      <c r="D340" s="4"/>
      <c r="E340" s="4"/>
      <c r="F340" s="4"/>
      <c r="G340" s="4"/>
      <c r="H340" s="4"/>
      <c r="I340" s="4"/>
      <c r="W340" s="5" t="s">
        <v>1166</v>
      </c>
      <c r="X340" s="5" t="s">
        <v>1161</v>
      </c>
      <c r="Y340" s="5" t="s">
        <v>1165</v>
      </c>
      <c r="Z340" s="5" t="s">
        <v>1</v>
      </c>
      <c r="AA340" s="5" t="s">
        <v>1</v>
      </c>
      <c r="AB340" s="5" t="s">
        <v>1</v>
      </c>
      <c r="AC340" s="5" t="s">
        <v>1</v>
      </c>
      <c r="AD340" s="5" t="s">
        <v>1</v>
      </c>
    </row>
    <row r="341" spans="1:30" x14ac:dyDescent="0.2">
      <c r="A341" s="4"/>
      <c r="B341" s="4"/>
      <c r="C341" s="4"/>
      <c r="D341" s="4"/>
      <c r="E341" s="4"/>
      <c r="F341" s="4"/>
      <c r="G341" s="4"/>
      <c r="H341" s="4"/>
      <c r="I341" s="4"/>
      <c r="W341" s="5" t="s">
        <v>1164</v>
      </c>
      <c r="X341" s="5" t="s">
        <v>1161</v>
      </c>
      <c r="Y341" s="5" t="s">
        <v>1</v>
      </c>
      <c r="Z341" s="5" t="s">
        <v>1</v>
      </c>
      <c r="AA341" s="5" t="s">
        <v>1163</v>
      </c>
      <c r="AB341" s="5" t="s">
        <v>1</v>
      </c>
      <c r="AC341" s="5" t="s">
        <v>1</v>
      </c>
      <c r="AD341" s="5" t="s">
        <v>1</v>
      </c>
    </row>
    <row r="342" spans="1:30" x14ac:dyDescent="0.2">
      <c r="A342" s="4"/>
      <c r="B342" s="4"/>
      <c r="C342" s="4"/>
      <c r="D342" s="4"/>
      <c r="E342" s="4"/>
      <c r="F342" s="4"/>
      <c r="G342" s="4"/>
      <c r="H342" s="4"/>
      <c r="I342" s="4"/>
      <c r="W342" s="5" t="s">
        <v>1162</v>
      </c>
      <c r="X342" s="5" t="s">
        <v>1161</v>
      </c>
      <c r="Y342" s="5" t="s">
        <v>1</v>
      </c>
      <c r="Z342" s="5" t="s">
        <v>1160</v>
      </c>
      <c r="AA342" s="5" t="s">
        <v>1</v>
      </c>
      <c r="AB342" s="5" t="s">
        <v>1</v>
      </c>
      <c r="AC342" s="5" t="s">
        <v>1</v>
      </c>
      <c r="AD342" s="5" t="s">
        <v>1</v>
      </c>
    </row>
    <row r="343" spans="1:30" x14ac:dyDescent="0.2">
      <c r="A343" s="4"/>
      <c r="B343" s="4"/>
      <c r="C343" s="4"/>
      <c r="D343" s="4"/>
      <c r="E343" s="4"/>
      <c r="F343" s="4"/>
      <c r="G343" s="4"/>
      <c r="H343" s="4"/>
      <c r="I343" s="4"/>
      <c r="W343" s="5" t="s">
        <v>1159</v>
      </c>
      <c r="X343" s="5" t="s">
        <v>1158</v>
      </c>
      <c r="Y343" s="5" t="s">
        <v>1</v>
      </c>
      <c r="Z343" s="5" t="s">
        <v>1</v>
      </c>
      <c r="AA343" s="5" t="s">
        <v>1</v>
      </c>
      <c r="AB343" s="5" t="s">
        <v>1157</v>
      </c>
      <c r="AC343" s="5" t="s">
        <v>1</v>
      </c>
      <c r="AD343" s="5" t="s">
        <v>1</v>
      </c>
    </row>
    <row r="344" spans="1:30" x14ac:dyDescent="0.2">
      <c r="A344" s="4"/>
      <c r="B344" s="4"/>
      <c r="C344" s="4"/>
      <c r="D344" s="4"/>
      <c r="E344" s="4"/>
      <c r="F344" s="4"/>
      <c r="G344" s="4"/>
      <c r="H344" s="4"/>
      <c r="I344" s="4"/>
      <c r="W344" s="5" t="s">
        <v>1156</v>
      </c>
      <c r="X344" s="5" t="s">
        <v>1155</v>
      </c>
      <c r="Y344" s="5" t="s">
        <v>1</v>
      </c>
      <c r="Z344" s="5" t="s">
        <v>1154</v>
      </c>
      <c r="AA344" s="5" t="s">
        <v>1</v>
      </c>
      <c r="AB344" s="5" t="s">
        <v>1</v>
      </c>
      <c r="AC344" s="5" t="s">
        <v>1</v>
      </c>
      <c r="AD344" s="5" t="s">
        <v>1</v>
      </c>
    </row>
    <row r="345" spans="1:30" x14ac:dyDescent="0.2">
      <c r="A345" s="4"/>
      <c r="B345" s="4"/>
      <c r="C345" s="4"/>
      <c r="D345" s="4"/>
      <c r="E345" s="4"/>
      <c r="F345" s="4"/>
      <c r="G345" s="4"/>
      <c r="H345" s="4"/>
      <c r="I345" s="4"/>
      <c r="W345" s="5" t="s">
        <v>1153</v>
      </c>
      <c r="X345" s="5" t="s">
        <v>1152</v>
      </c>
      <c r="Y345" s="5" t="s">
        <v>1</v>
      </c>
      <c r="Z345" s="5" t="s">
        <v>1</v>
      </c>
      <c r="AA345" s="5" t="s">
        <v>1</v>
      </c>
      <c r="AB345" s="5" t="s">
        <v>1151</v>
      </c>
      <c r="AC345" s="5" t="s">
        <v>1</v>
      </c>
      <c r="AD345" s="5" t="s">
        <v>1</v>
      </c>
    </row>
    <row r="346" spans="1:30" x14ac:dyDescent="0.2">
      <c r="A346" s="4"/>
      <c r="B346" s="4"/>
      <c r="C346" s="4"/>
      <c r="D346" s="4"/>
      <c r="E346" s="4"/>
      <c r="F346" s="4"/>
      <c r="G346" s="4"/>
      <c r="H346" s="4"/>
      <c r="I346" s="4"/>
      <c r="W346" s="5" t="s">
        <v>1150</v>
      </c>
      <c r="X346" s="5" t="s">
        <v>1149</v>
      </c>
      <c r="Y346" s="5" t="s">
        <v>1148</v>
      </c>
      <c r="Z346" s="5" t="s">
        <v>1</v>
      </c>
      <c r="AA346" s="5" t="s">
        <v>1</v>
      </c>
      <c r="AB346" s="5" t="s">
        <v>1</v>
      </c>
      <c r="AC346" s="5" t="s">
        <v>1</v>
      </c>
      <c r="AD346" s="5" t="s">
        <v>1</v>
      </c>
    </row>
    <row r="347" spans="1:30" x14ac:dyDescent="0.2">
      <c r="A347" s="4"/>
      <c r="B347" s="4"/>
      <c r="C347" s="4"/>
      <c r="D347" s="4"/>
      <c r="E347" s="4"/>
      <c r="F347" s="4"/>
      <c r="G347" s="4"/>
      <c r="H347" s="4"/>
      <c r="I347" s="4"/>
      <c r="W347" s="5" t="s">
        <v>1143</v>
      </c>
      <c r="X347" s="5" t="s">
        <v>1135</v>
      </c>
      <c r="Y347" s="5" t="s">
        <v>1147</v>
      </c>
      <c r="Z347" s="5" t="s">
        <v>1146</v>
      </c>
      <c r="AA347" s="5" t="s">
        <v>1146</v>
      </c>
      <c r="AB347" s="5" t="s">
        <v>1145</v>
      </c>
      <c r="AC347" s="5" t="s">
        <v>1</v>
      </c>
      <c r="AD347" s="5" t="s">
        <v>1144</v>
      </c>
    </row>
    <row r="348" spans="1:30" x14ac:dyDescent="0.2">
      <c r="A348" s="4"/>
      <c r="B348" s="4"/>
      <c r="C348" s="4"/>
      <c r="D348" s="4"/>
      <c r="E348" s="4"/>
      <c r="F348" s="4"/>
      <c r="G348" s="4"/>
      <c r="H348" s="4"/>
      <c r="I348" s="4"/>
      <c r="W348" s="5" t="s">
        <v>1143</v>
      </c>
      <c r="X348" s="5" t="s">
        <v>1142</v>
      </c>
      <c r="Y348" s="5" t="s">
        <v>1141</v>
      </c>
      <c r="Z348" s="5" t="s">
        <v>1140</v>
      </c>
      <c r="AA348" s="5" t="s">
        <v>1140</v>
      </c>
      <c r="AB348" s="5" t="s">
        <v>1139</v>
      </c>
      <c r="AC348" s="5" t="s">
        <v>1138</v>
      </c>
      <c r="AD348" s="5" t="s">
        <v>1137</v>
      </c>
    </row>
    <row r="349" spans="1:30" x14ac:dyDescent="0.2">
      <c r="A349" s="4"/>
      <c r="B349" s="4"/>
      <c r="C349" s="4"/>
      <c r="D349" s="4"/>
      <c r="E349" s="4"/>
      <c r="F349" s="4"/>
      <c r="G349" s="4"/>
      <c r="H349" s="4"/>
      <c r="I349" s="4"/>
      <c r="W349" s="5" t="s">
        <v>1136</v>
      </c>
      <c r="X349" s="5" t="s">
        <v>1135</v>
      </c>
      <c r="Y349" s="5" t="s">
        <v>1</v>
      </c>
      <c r="Z349" s="5" t="s">
        <v>1</v>
      </c>
      <c r="AA349" s="5" t="s">
        <v>1</v>
      </c>
      <c r="AB349" s="5" t="s">
        <v>1</v>
      </c>
      <c r="AC349" s="5" t="s">
        <v>1134</v>
      </c>
      <c r="AD349" s="5" t="s">
        <v>1</v>
      </c>
    </row>
    <row r="350" spans="1:30" x14ac:dyDescent="0.2">
      <c r="A350" s="4"/>
      <c r="B350" s="4"/>
      <c r="C350" s="4"/>
      <c r="D350" s="4"/>
      <c r="E350" s="4"/>
      <c r="F350" s="4"/>
      <c r="G350" s="4"/>
      <c r="H350" s="4"/>
      <c r="I350" s="4"/>
      <c r="W350" s="5" t="s">
        <v>1133</v>
      </c>
      <c r="X350" s="5" t="s">
        <v>1132</v>
      </c>
      <c r="Y350" s="5" t="s">
        <v>1131</v>
      </c>
      <c r="Z350" s="5" t="s">
        <v>1</v>
      </c>
      <c r="AA350" s="5" t="s">
        <v>1</v>
      </c>
      <c r="AB350" s="5" t="s">
        <v>1</v>
      </c>
      <c r="AC350" s="5" t="s">
        <v>1</v>
      </c>
      <c r="AD350" s="5" t="s">
        <v>1</v>
      </c>
    </row>
    <row r="351" spans="1:30" x14ac:dyDescent="0.2">
      <c r="A351" s="4"/>
      <c r="B351" s="4"/>
      <c r="C351" s="4"/>
      <c r="D351" s="4"/>
      <c r="E351" s="4"/>
      <c r="F351" s="4"/>
      <c r="G351" s="4"/>
      <c r="H351" s="4"/>
      <c r="I351" s="4"/>
      <c r="W351" s="5" t="s">
        <v>1128</v>
      </c>
      <c r="X351" s="5" t="s">
        <v>1130</v>
      </c>
      <c r="Y351" s="5" t="s">
        <v>1125</v>
      </c>
      <c r="Z351" s="5" t="s">
        <v>1129</v>
      </c>
      <c r="AA351" s="5" t="s">
        <v>1125</v>
      </c>
      <c r="AB351" s="5" t="s">
        <v>1125</v>
      </c>
      <c r="AC351" s="5" t="s">
        <v>1126</v>
      </c>
      <c r="AD351" s="5" t="s">
        <v>1125</v>
      </c>
    </row>
    <row r="352" spans="1:30" x14ac:dyDescent="0.2">
      <c r="A352" s="4"/>
      <c r="B352" s="4"/>
      <c r="C352" s="4"/>
      <c r="D352" s="4"/>
      <c r="E352" s="4"/>
      <c r="F352" s="4"/>
      <c r="G352" s="4"/>
      <c r="H352" s="4"/>
      <c r="I352" s="4"/>
      <c r="W352" s="5" t="s">
        <v>1128</v>
      </c>
      <c r="X352" s="5" t="s">
        <v>1127</v>
      </c>
      <c r="Y352" s="5" t="s">
        <v>1125</v>
      </c>
      <c r="Z352" s="5" t="s">
        <v>1125</v>
      </c>
      <c r="AA352" s="5" t="s">
        <v>1125</v>
      </c>
      <c r="AB352" s="5" t="s">
        <v>1125</v>
      </c>
      <c r="AC352" s="5" t="s">
        <v>1126</v>
      </c>
      <c r="AD352" s="5" t="s">
        <v>1125</v>
      </c>
    </row>
    <row r="353" spans="1:30" x14ac:dyDescent="0.2">
      <c r="A353" s="4"/>
      <c r="B353" s="4"/>
      <c r="C353" s="4"/>
      <c r="D353" s="4"/>
      <c r="E353" s="4"/>
      <c r="F353" s="4"/>
      <c r="G353" s="4"/>
      <c r="H353" s="4"/>
      <c r="I353" s="4"/>
      <c r="W353" s="5" t="s">
        <v>1124</v>
      </c>
      <c r="X353" s="5" t="s">
        <v>1123</v>
      </c>
      <c r="Y353" s="5" t="s">
        <v>361</v>
      </c>
      <c r="Z353" s="5" t="s">
        <v>1</v>
      </c>
      <c r="AA353" s="5" t="s">
        <v>1</v>
      </c>
      <c r="AB353" s="5" t="s">
        <v>1</v>
      </c>
      <c r="AC353" s="5" t="s">
        <v>1</v>
      </c>
      <c r="AD353" s="5" t="s">
        <v>1</v>
      </c>
    </row>
    <row r="354" spans="1:30" x14ac:dyDescent="0.2">
      <c r="A354" s="4"/>
      <c r="B354" s="4"/>
      <c r="C354" s="4"/>
      <c r="D354" s="4"/>
      <c r="E354" s="4"/>
      <c r="F354" s="4"/>
      <c r="G354" s="4"/>
      <c r="H354" s="4"/>
      <c r="I354" s="4"/>
      <c r="W354" s="5" t="s">
        <v>1122</v>
      </c>
      <c r="X354" s="5" t="s">
        <v>1121</v>
      </c>
      <c r="Y354" s="5" t="s">
        <v>1118</v>
      </c>
      <c r="Z354" s="5" t="s">
        <v>1118</v>
      </c>
      <c r="AA354" s="5" t="s">
        <v>1118</v>
      </c>
      <c r="AB354" s="5" t="s">
        <v>1120</v>
      </c>
      <c r="AC354" s="5" t="s">
        <v>1119</v>
      </c>
      <c r="AD354" s="5" t="s">
        <v>1118</v>
      </c>
    </row>
    <row r="355" spans="1:30" x14ac:dyDescent="0.2">
      <c r="A355" s="4"/>
      <c r="B355" s="4"/>
      <c r="C355" s="4"/>
      <c r="D355" s="4"/>
      <c r="E355" s="4"/>
      <c r="F355" s="4"/>
      <c r="G355" s="4"/>
      <c r="H355" s="4"/>
      <c r="I355" s="4"/>
      <c r="W355" s="5" t="s">
        <v>1117</v>
      </c>
      <c r="X355" s="5" t="s">
        <v>1116</v>
      </c>
      <c r="Y355" s="5" t="s">
        <v>1</v>
      </c>
      <c r="Z355" s="5" t="s">
        <v>1</v>
      </c>
      <c r="AA355" s="5" t="s">
        <v>1</v>
      </c>
      <c r="AB355" s="5" t="s">
        <v>1</v>
      </c>
      <c r="AC355" s="5" t="s">
        <v>1</v>
      </c>
      <c r="AD355" s="5" t="s">
        <v>1115</v>
      </c>
    </row>
    <row r="356" spans="1:30" x14ac:dyDescent="0.2">
      <c r="A356" s="4"/>
      <c r="B356" s="4"/>
      <c r="C356" s="4"/>
      <c r="D356" s="4"/>
      <c r="E356" s="4"/>
      <c r="F356" s="4"/>
      <c r="G356" s="4"/>
      <c r="H356" s="4"/>
      <c r="I356" s="4"/>
      <c r="W356" s="5" t="s">
        <v>1114</v>
      </c>
      <c r="X356" s="5" t="s">
        <v>280</v>
      </c>
      <c r="Y356" s="5" t="s">
        <v>1113</v>
      </c>
      <c r="Z356" s="5" t="s">
        <v>1113</v>
      </c>
      <c r="AA356" s="5" t="s">
        <v>1113</v>
      </c>
      <c r="AB356" s="5" t="s">
        <v>1113</v>
      </c>
      <c r="AC356" s="5" t="s">
        <v>1113</v>
      </c>
      <c r="AD356" s="5" t="s">
        <v>1113</v>
      </c>
    </row>
    <row r="357" spans="1:30" x14ac:dyDescent="0.2">
      <c r="A357" s="4"/>
      <c r="B357" s="4"/>
      <c r="C357" s="4"/>
      <c r="D357" s="4"/>
      <c r="E357" s="4"/>
      <c r="F357" s="4"/>
      <c r="G357" s="4"/>
      <c r="H357" s="4"/>
      <c r="I357" s="4"/>
      <c r="W357" s="5" t="s">
        <v>1112</v>
      </c>
      <c r="X357" s="5" t="s">
        <v>1111</v>
      </c>
      <c r="Y357" s="5" t="s">
        <v>1110</v>
      </c>
      <c r="Z357" s="5" t="s">
        <v>1109</v>
      </c>
      <c r="AA357" s="5" t="s">
        <v>1108</v>
      </c>
      <c r="AB357" s="5" t="s">
        <v>1</v>
      </c>
      <c r="AC357" s="5" t="s">
        <v>1107</v>
      </c>
      <c r="AD357" s="5" t="s">
        <v>1106</v>
      </c>
    </row>
    <row r="358" spans="1:30" x14ac:dyDescent="0.2">
      <c r="A358" s="4"/>
      <c r="B358" s="4"/>
      <c r="C358" s="4"/>
      <c r="D358" s="4"/>
      <c r="E358" s="4"/>
      <c r="F358" s="4"/>
      <c r="G358" s="4"/>
      <c r="H358" s="4"/>
      <c r="I358" s="4"/>
      <c r="W358" s="5" t="s">
        <v>1105</v>
      </c>
      <c r="X358" s="5" t="s">
        <v>1104</v>
      </c>
      <c r="Y358" s="5" t="s">
        <v>1103</v>
      </c>
      <c r="Z358" s="5" t="s">
        <v>1102</v>
      </c>
      <c r="AA358" s="5" t="s">
        <v>1101</v>
      </c>
      <c r="AB358" s="5" t="s">
        <v>1100</v>
      </c>
      <c r="AC358" s="5" t="s">
        <v>1099</v>
      </c>
      <c r="AD358" s="5" t="s">
        <v>1098</v>
      </c>
    </row>
    <row r="359" spans="1:30" x14ac:dyDescent="0.2">
      <c r="A359" s="4"/>
      <c r="B359" s="4"/>
      <c r="C359" s="4"/>
      <c r="D359" s="4"/>
      <c r="E359" s="4"/>
      <c r="F359" s="4"/>
      <c r="G359" s="4"/>
      <c r="H359" s="4"/>
      <c r="I359" s="4"/>
      <c r="W359" s="5" t="s">
        <v>1097</v>
      </c>
      <c r="X359" s="5" t="s">
        <v>1096</v>
      </c>
      <c r="Y359" s="5" t="s">
        <v>1</v>
      </c>
      <c r="Z359" s="5" t="s">
        <v>1095</v>
      </c>
      <c r="AA359" s="5" t="s">
        <v>1</v>
      </c>
      <c r="AB359" s="5" t="s">
        <v>1</v>
      </c>
      <c r="AC359" s="5" t="s">
        <v>1</v>
      </c>
      <c r="AD359" s="5" t="s">
        <v>1</v>
      </c>
    </row>
    <row r="360" spans="1:30" x14ac:dyDescent="0.2">
      <c r="A360" s="4"/>
      <c r="B360" s="4"/>
      <c r="C360" s="4"/>
      <c r="D360" s="4"/>
      <c r="E360" s="4"/>
      <c r="F360" s="4"/>
      <c r="G360" s="4"/>
      <c r="H360" s="4"/>
      <c r="I360" s="4"/>
      <c r="W360" s="5" t="s">
        <v>1094</v>
      </c>
      <c r="X360" s="5" t="s">
        <v>1093</v>
      </c>
      <c r="Y360" s="5" t="s">
        <v>1092</v>
      </c>
      <c r="Z360" s="5" t="s">
        <v>1091</v>
      </c>
      <c r="AA360" s="5" t="s">
        <v>1090</v>
      </c>
      <c r="AB360" s="5" t="s">
        <v>1089</v>
      </c>
      <c r="AC360" s="5" t="s">
        <v>1088</v>
      </c>
      <c r="AD360" s="5" t="s">
        <v>1087</v>
      </c>
    </row>
    <row r="361" spans="1:30" x14ac:dyDescent="0.2">
      <c r="A361" s="4"/>
      <c r="B361" s="4"/>
      <c r="C361" s="4"/>
      <c r="D361" s="4"/>
      <c r="E361" s="4"/>
      <c r="F361" s="4"/>
      <c r="G361" s="4"/>
      <c r="H361" s="4"/>
      <c r="I361" s="4"/>
      <c r="W361" s="5" t="s">
        <v>1086</v>
      </c>
      <c r="X361" s="5" t="s">
        <v>1085</v>
      </c>
      <c r="Y361" s="5" t="s">
        <v>1</v>
      </c>
      <c r="Z361" s="5" t="s">
        <v>1084</v>
      </c>
      <c r="AA361" s="5" t="s">
        <v>1</v>
      </c>
      <c r="AB361" s="5" t="s">
        <v>1</v>
      </c>
      <c r="AC361" s="5" t="s">
        <v>1</v>
      </c>
      <c r="AD361" s="5" t="s">
        <v>1</v>
      </c>
    </row>
    <row r="362" spans="1:30" x14ac:dyDescent="0.2">
      <c r="A362" s="4"/>
      <c r="B362" s="4"/>
      <c r="C362" s="4"/>
      <c r="D362" s="4"/>
      <c r="E362" s="4"/>
      <c r="F362" s="4"/>
      <c r="G362" s="4"/>
      <c r="H362" s="4"/>
      <c r="I362" s="4"/>
      <c r="W362" s="5" t="s">
        <v>1083</v>
      </c>
      <c r="X362" s="5" t="s">
        <v>197</v>
      </c>
      <c r="Y362" s="5" t="s">
        <v>1082</v>
      </c>
      <c r="Z362" s="5" t="s">
        <v>1081</v>
      </c>
      <c r="AA362" s="5" t="s">
        <v>1081</v>
      </c>
      <c r="AB362" s="5" t="s">
        <v>1081</v>
      </c>
      <c r="AC362" s="5" t="s">
        <v>1081</v>
      </c>
      <c r="AD362" s="5" t="s">
        <v>1080</v>
      </c>
    </row>
    <row r="363" spans="1:30" x14ac:dyDescent="0.2">
      <c r="A363" s="4"/>
      <c r="B363" s="4"/>
      <c r="C363" s="4"/>
      <c r="D363" s="4"/>
      <c r="E363" s="4"/>
      <c r="F363" s="4"/>
      <c r="G363" s="4"/>
      <c r="H363" s="4"/>
      <c r="I363" s="4"/>
      <c r="W363" s="5" t="s">
        <v>1079</v>
      </c>
      <c r="X363" s="5" t="s">
        <v>1078</v>
      </c>
      <c r="Y363" s="5" t="s">
        <v>1077</v>
      </c>
      <c r="Z363" s="5" t="s">
        <v>1077</v>
      </c>
      <c r="AA363" s="5" t="s">
        <v>1076</v>
      </c>
      <c r="AB363" s="5" t="s">
        <v>1075</v>
      </c>
      <c r="AC363" s="5" t="s">
        <v>1074</v>
      </c>
      <c r="AD363" s="5" t="s">
        <v>1073</v>
      </c>
    </row>
    <row r="364" spans="1:30" x14ac:dyDescent="0.2">
      <c r="A364" s="4"/>
      <c r="B364" s="4"/>
      <c r="C364" s="4"/>
      <c r="D364" s="4"/>
      <c r="E364" s="4"/>
      <c r="F364" s="4"/>
      <c r="G364" s="4"/>
      <c r="H364" s="4"/>
      <c r="I364" s="4"/>
      <c r="W364" s="5" t="s">
        <v>1072</v>
      </c>
      <c r="X364" s="5" t="s">
        <v>1071</v>
      </c>
      <c r="Y364" s="5" t="s">
        <v>1070</v>
      </c>
      <c r="Z364" s="5" t="s">
        <v>1069</v>
      </c>
      <c r="AA364" s="5" t="s">
        <v>1067</v>
      </c>
      <c r="AB364" s="5" t="s">
        <v>1068</v>
      </c>
      <c r="AC364" s="5" t="s">
        <v>1067</v>
      </c>
      <c r="AD364" s="5" t="s">
        <v>1067</v>
      </c>
    </row>
    <row r="365" spans="1:30" x14ac:dyDescent="0.2">
      <c r="A365" s="4"/>
      <c r="B365" s="4"/>
      <c r="C365" s="4"/>
      <c r="D365" s="4"/>
      <c r="E365" s="4"/>
      <c r="F365" s="4"/>
      <c r="G365" s="4"/>
      <c r="H365" s="4"/>
      <c r="I365" s="4"/>
      <c r="W365" s="5" t="s">
        <v>1061</v>
      </c>
      <c r="X365" s="5" t="s">
        <v>1066</v>
      </c>
      <c r="Y365" s="5" t="s">
        <v>1065</v>
      </c>
      <c r="Z365" s="5" t="s">
        <v>1062</v>
      </c>
      <c r="AA365" s="5" t="s">
        <v>1063</v>
      </c>
      <c r="AB365" s="5" t="s">
        <v>1064</v>
      </c>
      <c r="AC365" s="5" t="s">
        <v>1063</v>
      </c>
      <c r="AD365" s="5" t="s">
        <v>1062</v>
      </c>
    </row>
    <row r="366" spans="1:30" x14ac:dyDescent="0.2">
      <c r="A366" s="4"/>
      <c r="B366" s="4"/>
      <c r="C366" s="4"/>
      <c r="D366" s="4"/>
      <c r="E366" s="4"/>
      <c r="F366" s="4"/>
      <c r="G366" s="4"/>
      <c r="H366" s="4"/>
      <c r="I366" s="4"/>
      <c r="W366" s="5" t="s">
        <v>1061</v>
      </c>
      <c r="X366" s="5" t="s">
        <v>1060</v>
      </c>
      <c r="Y366" s="5" t="s">
        <v>1059</v>
      </c>
      <c r="Z366" s="5" t="s">
        <v>1058</v>
      </c>
      <c r="AA366" s="5" t="s">
        <v>1056</v>
      </c>
      <c r="AB366" s="5" t="s">
        <v>1057</v>
      </c>
      <c r="AC366" s="5" t="s">
        <v>1056</v>
      </c>
      <c r="AD366" s="5" t="s">
        <v>1055</v>
      </c>
    </row>
    <row r="367" spans="1:30" x14ac:dyDescent="0.2">
      <c r="A367" s="4"/>
      <c r="B367" s="4"/>
      <c r="C367" s="4"/>
      <c r="D367" s="4"/>
      <c r="E367" s="4"/>
      <c r="F367" s="4"/>
      <c r="G367" s="4"/>
      <c r="H367" s="4"/>
      <c r="I367" s="4"/>
      <c r="W367" s="5" t="s">
        <v>1054</v>
      </c>
      <c r="X367" s="5" t="s">
        <v>836</v>
      </c>
      <c r="Y367" s="5" t="s">
        <v>1053</v>
      </c>
      <c r="Z367" s="5" t="s">
        <v>1052</v>
      </c>
      <c r="AA367" s="5" t="s">
        <v>1</v>
      </c>
      <c r="AB367" s="5" t="s">
        <v>1051</v>
      </c>
      <c r="AC367" s="5" t="s">
        <v>1050</v>
      </c>
      <c r="AD367" s="5" t="s">
        <v>1049</v>
      </c>
    </row>
    <row r="368" spans="1:30" x14ac:dyDescent="0.2">
      <c r="A368" s="4"/>
      <c r="B368" s="4"/>
      <c r="C368" s="4"/>
      <c r="D368" s="4"/>
      <c r="E368" s="4"/>
      <c r="F368" s="4"/>
      <c r="G368" s="4"/>
      <c r="H368" s="4"/>
      <c r="I368" s="4"/>
      <c r="W368" s="5" t="s">
        <v>1048</v>
      </c>
      <c r="X368" s="5" t="s">
        <v>1042</v>
      </c>
      <c r="Y368" s="5" t="s">
        <v>1046</v>
      </c>
      <c r="Z368" s="5" t="s">
        <v>1047</v>
      </c>
      <c r="AA368" s="5" t="s">
        <v>1046</v>
      </c>
      <c r="AB368" s="5" t="s">
        <v>1045</v>
      </c>
      <c r="AC368" s="5" t="s">
        <v>1</v>
      </c>
      <c r="AD368" s="5" t="s">
        <v>1044</v>
      </c>
    </row>
    <row r="369" spans="1:30" x14ac:dyDescent="0.2">
      <c r="A369" s="4"/>
      <c r="B369" s="4"/>
      <c r="C369" s="4"/>
      <c r="D369" s="4"/>
      <c r="E369" s="4"/>
      <c r="F369" s="4"/>
      <c r="G369" s="4"/>
      <c r="H369" s="4"/>
      <c r="I369" s="4"/>
      <c r="W369" s="5" t="s">
        <v>1043</v>
      </c>
      <c r="X369" s="5" t="s">
        <v>1042</v>
      </c>
      <c r="Y369" s="5" t="s">
        <v>1</v>
      </c>
      <c r="Z369" s="5" t="s">
        <v>1</v>
      </c>
      <c r="AA369" s="5" t="s">
        <v>1</v>
      </c>
      <c r="AB369" s="5" t="s">
        <v>1</v>
      </c>
      <c r="AC369" s="5" t="s">
        <v>1041</v>
      </c>
      <c r="AD369" s="5" t="s">
        <v>1</v>
      </c>
    </row>
    <row r="370" spans="1:30" x14ac:dyDescent="0.2">
      <c r="A370" s="4"/>
      <c r="B370" s="4"/>
      <c r="C370" s="4"/>
      <c r="D370" s="4"/>
      <c r="E370" s="4"/>
      <c r="F370" s="4"/>
      <c r="G370" s="4"/>
      <c r="H370" s="4"/>
      <c r="I370" s="4"/>
      <c r="W370" s="5" t="s">
        <v>1040</v>
      </c>
      <c r="X370" s="5" t="s">
        <v>1039</v>
      </c>
      <c r="Y370" s="5" t="s">
        <v>1</v>
      </c>
      <c r="Z370" s="5" t="s">
        <v>1038</v>
      </c>
      <c r="AA370" s="5" t="s">
        <v>1</v>
      </c>
      <c r="AB370" s="5" t="s">
        <v>1</v>
      </c>
      <c r="AC370" s="5" t="s">
        <v>1037</v>
      </c>
      <c r="AD370" s="5" t="s">
        <v>1</v>
      </c>
    </row>
    <row r="371" spans="1:30" x14ac:dyDescent="0.2">
      <c r="A371" s="4"/>
      <c r="B371" s="4"/>
      <c r="C371" s="4"/>
      <c r="D371" s="4"/>
      <c r="E371" s="4"/>
      <c r="F371" s="4"/>
      <c r="G371" s="4"/>
      <c r="H371" s="4"/>
      <c r="I371" s="4"/>
      <c r="W371" s="5" t="s">
        <v>1036</v>
      </c>
      <c r="X371" s="5" t="s">
        <v>1035</v>
      </c>
      <c r="Y371" s="5" t="s">
        <v>1034</v>
      </c>
      <c r="Z371" s="5" t="s">
        <v>1</v>
      </c>
      <c r="AA371" s="5" t="s">
        <v>1</v>
      </c>
      <c r="AB371" s="5" t="s">
        <v>1034</v>
      </c>
      <c r="AC371" s="5" t="s">
        <v>1</v>
      </c>
      <c r="AD371" s="5" t="s">
        <v>1</v>
      </c>
    </row>
    <row r="372" spans="1:30" x14ac:dyDescent="0.2">
      <c r="A372" s="4"/>
      <c r="B372" s="4"/>
      <c r="C372" s="4"/>
      <c r="D372" s="4"/>
      <c r="E372" s="4"/>
      <c r="F372" s="4"/>
      <c r="G372" s="4"/>
      <c r="H372" s="4"/>
      <c r="I372" s="4"/>
      <c r="W372" s="5" t="s">
        <v>1033</v>
      </c>
      <c r="X372" s="5" t="s">
        <v>1032</v>
      </c>
      <c r="Y372" s="5" t="s">
        <v>1031</v>
      </c>
      <c r="Z372" s="5" t="s">
        <v>1031</v>
      </c>
      <c r="AA372" s="5" t="s">
        <v>1031</v>
      </c>
      <c r="AB372" s="5" t="s">
        <v>1031</v>
      </c>
      <c r="AC372" s="5" t="s">
        <v>1031</v>
      </c>
      <c r="AD372" s="5" t="s">
        <v>1031</v>
      </c>
    </row>
    <row r="373" spans="1:30" x14ac:dyDescent="0.2">
      <c r="A373" s="4"/>
      <c r="B373" s="4"/>
      <c r="C373" s="4"/>
      <c r="D373" s="4"/>
      <c r="E373" s="4"/>
      <c r="F373" s="4"/>
      <c r="G373" s="4"/>
      <c r="H373" s="4"/>
      <c r="I373" s="4"/>
      <c r="W373" s="5" t="s">
        <v>1030</v>
      </c>
      <c r="X373" s="5" t="s">
        <v>876</v>
      </c>
      <c r="Y373" s="5" t="s">
        <v>1029</v>
      </c>
      <c r="Z373" s="5" t="s">
        <v>1028</v>
      </c>
      <c r="AA373" s="5" t="s">
        <v>1027</v>
      </c>
      <c r="AB373" s="5" t="s">
        <v>1026</v>
      </c>
      <c r="AC373" s="5" t="s">
        <v>1</v>
      </c>
      <c r="AD373" s="5" t="s">
        <v>1025</v>
      </c>
    </row>
    <row r="374" spans="1:30" x14ac:dyDescent="0.2">
      <c r="A374" s="4"/>
      <c r="B374" s="4"/>
      <c r="C374" s="4"/>
      <c r="D374" s="4"/>
      <c r="E374" s="4"/>
      <c r="F374" s="4"/>
      <c r="G374" s="4"/>
      <c r="H374" s="4"/>
      <c r="I374" s="4"/>
      <c r="W374" s="5" t="s">
        <v>1024</v>
      </c>
      <c r="X374" s="5" t="s">
        <v>1023</v>
      </c>
      <c r="Y374" s="5" t="s">
        <v>1</v>
      </c>
      <c r="Z374" s="5" t="s">
        <v>1</v>
      </c>
      <c r="AA374" s="5" t="s">
        <v>1</v>
      </c>
      <c r="AB374" s="5" t="s">
        <v>1</v>
      </c>
      <c r="AC374" s="5" t="s">
        <v>1</v>
      </c>
      <c r="AD374" s="5" t="s">
        <v>1022</v>
      </c>
    </row>
    <row r="375" spans="1:30" x14ac:dyDescent="0.2">
      <c r="A375" s="4"/>
      <c r="B375" s="4"/>
      <c r="C375" s="4"/>
      <c r="D375" s="4"/>
      <c r="E375" s="4"/>
      <c r="F375" s="4"/>
      <c r="G375" s="4"/>
      <c r="H375" s="4"/>
      <c r="I375" s="4"/>
      <c r="W375" s="5" t="s">
        <v>1021</v>
      </c>
      <c r="X375" s="5" t="s">
        <v>1020</v>
      </c>
      <c r="Y375" s="5" t="s">
        <v>1</v>
      </c>
      <c r="Z375" s="5" t="s">
        <v>1</v>
      </c>
      <c r="AA375" s="5" t="s">
        <v>999</v>
      </c>
      <c r="AB375" s="5" t="s">
        <v>1019</v>
      </c>
      <c r="AC375" s="5" t="s">
        <v>1018</v>
      </c>
      <c r="AD375" s="5" t="s">
        <v>1</v>
      </c>
    </row>
    <row r="376" spans="1:30" x14ac:dyDescent="0.2">
      <c r="A376" s="4"/>
      <c r="B376" s="4"/>
      <c r="C376" s="4"/>
      <c r="D376" s="4"/>
      <c r="E376" s="4"/>
      <c r="F376" s="4"/>
      <c r="G376" s="4"/>
      <c r="H376" s="4"/>
      <c r="I376" s="4"/>
      <c r="W376" s="5" t="s">
        <v>1017</v>
      </c>
      <c r="X376" s="5" t="s">
        <v>1016</v>
      </c>
      <c r="Y376" s="5" t="s">
        <v>1015</v>
      </c>
      <c r="Z376" s="5" t="s">
        <v>1014</v>
      </c>
      <c r="AA376" s="5" t="s">
        <v>1013</v>
      </c>
      <c r="AB376" s="5" t="s">
        <v>1012</v>
      </c>
      <c r="AC376" s="5" t="s">
        <v>1011</v>
      </c>
      <c r="AD376" s="5" t="s">
        <v>1010</v>
      </c>
    </row>
    <row r="377" spans="1:30" x14ac:dyDescent="0.2">
      <c r="A377" s="4"/>
      <c r="B377" s="4"/>
      <c r="C377" s="4"/>
      <c r="D377" s="4"/>
      <c r="E377" s="4"/>
      <c r="F377" s="4"/>
      <c r="G377" s="4"/>
      <c r="H377" s="4"/>
      <c r="I377" s="4"/>
      <c r="W377" s="5" t="s">
        <v>1009</v>
      </c>
      <c r="X377" s="5" t="s">
        <v>1008</v>
      </c>
      <c r="Y377" s="5" t="s">
        <v>1007</v>
      </c>
      <c r="Z377" s="5" t="s">
        <v>1006</v>
      </c>
      <c r="AA377" s="5" t="s">
        <v>1005</v>
      </c>
      <c r="AB377" s="5" t="s">
        <v>1004</v>
      </c>
      <c r="AC377" s="5" t="s">
        <v>1003</v>
      </c>
      <c r="AD377" s="5" t="s">
        <v>511</v>
      </c>
    </row>
    <row r="378" spans="1:30" x14ac:dyDescent="0.2">
      <c r="A378" s="4"/>
      <c r="B378" s="4"/>
      <c r="C378" s="4"/>
      <c r="D378" s="4"/>
      <c r="E378" s="4"/>
      <c r="F378" s="4"/>
      <c r="G378" s="4"/>
      <c r="H378" s="4"/>
      <c r="I378" s="4"/>
      <c r="W378" s="5" t="s">
        <v>1002</v>
      </c>
      <c r="X378" s="5" t="s">
        <v>280</v>
      </c>
      <c r="Y378" s="5" t="s">
        <v>1</v>
      </c>
      <c r="Z378" s="5" t="s">
        <v>1001</v>
      </c>
      <c r="AA378" s="5" t="s">
        <v>1</v>
      </c>
      <c r="AB378" s="5" t="s">
        <v>1000</v>
      </c>
      <c r="AC378" s="5" t="s">
        <v>1</v>
      </c>
      <c r="AD378" s="5" t="s">
        <v>999</v>
      </c>
    </row>
    <row r="379" spans="1:30" x14ac:dyDescent="0.2">
      <c r="A379" s="4"/>
      <c r="B379" s="4"/>
      <c r="C379" s="4"/>
      <c r="D379" s="4"/>
      <c r="E379" s="4"/>
      <c r="F379" s="4"/>
      <c r="G379" s="4"/>
      <c r="H379" s="4"/>
      <c r="I379" s="4"/>
      <c r="W379" s="5" t="s">
        <v>998</v>
      </c>
      <c r="X379" s="5" t="s">
        <v>997</v>
      </c>
      <c r="Y379" s="5" t="s">
        <v>996</v>
      </c>
      <c r="Z379" s="5" t="s">
        <v>996</v>
      </c>
      <c r="AA379" s="5" t="s">
        <v>996</v>
      </c>
      <c r="AB379" s="5" t="s">
        <v>996</v>
      </c>
      <c r="AC379" s="5" t="s">
        <v>996</v>
      </c>
      <c r="AD379" s="5" t="s">
        <v>996</v>
      </c>
    </row>
    <row r="380" spans="1:30" x14ac:dyDescent="0.2">
      <c r="A380" s="4"/>
      <c r="B380" s="4"/>
      <c r="C380" s="4"/>
      <c r="D380" s="4"/>
      <c r="E380" s="4"/>
      <c r="F380" s="4"/>
      <c r="G380" s="4"/>
      <c r="H380" s="4"/>
      <c r="I380" s="4"/>
      <c r="W380" s="5" t="s">
        <v>995</v>
      </c>
      <c r="X380" s="5" t="s">
        <v>994</v>
      </c>
      <c r="Y380" s="5" t="s">
        <v>1</v>
      </c>
      <c r="Z380" s="5" t="s">
        <v>1</v>
      </c>
      <c r="AA380" s="5" t="s">
        <v>1</v>
      </c>
      <c r="AB380" s="5" t="s">
        <v>993</v>
      </c>
      <c r="AC380" s="5" t="s">
        <v>1</v>
      </c>
      <c r="AD380" s="5" t="s">
        <v>1</v>
      </c>
    </row>
    <row r="381" spans="1:30" x14ac:dyDescent="0.2">
      <c r="A381" s="4"/>
      <c r="B381" s="4"/>
      <c r="C381" s="4"/>
      <c r="D381" s="4"/>
      <c r="E381" s="4"/>
      <c r="F381" s="4"/>
      <c r="G381" s="4"/>
      <c r="H381" s="4"/>
      <c r="I381" s="4"/>
      <c r="W381" s="5" t="s">
        <v>992</v>
      </c>
      <c r="X381" s="5" t="s">
        <v>991</v>
      </c>
      <c r="Y381" s="5" t="s">
        <v>989</v>
      </c>
      <c r="Z381" s="5" t="s">
        <v>989</v>
      </c>
      <c r="AA381" s="5" t="s">
        <v>1</v>
      </c>
      <c r="AB381" s="5" t="s">
        <v>1</v>
      </c>
      <c r="AC381" s="5" t="s">
        <v>990</v>
      </c>
      <c r="AD381" s="5" t="s">
        <v>989</v>
      </c>
    </row>
    <row r="382" spans="1:30" x14ac:dyDescent="0.2">
      <c r="A382" s="4"/>
      <c r="B382" s="4"/>
      <c r="C382" s="4"/>
      <c r="D382" s="4"/>
      <c r="E382" s="4"/>
      <c r="F382" s="4"/>
      <c r="G382" s="4"/>
      <c r="H382" s="4"/>
      <c r="I382" s="4"/>
      <c r="W382" s="5" t="s">
        <v>988</v>
      </c>
      <c r="X382" s="5" t="s">
        <v>987</v>
      </c>
      <c r="Y382" s="5" t="s">
        <v>986</v>
      </c>
      <c r="Z382" s="5" t="s">
        <v>986</v>
      </c>
      <c r="AA382" s="5" t="s">
        <v>986</v>
      </c>
      <c r="AB382" s="5" t="s">
        <v>986</v>
      </c>
      <c r="AC382" s="5" t="s">
        <v>986</v>
      </c>
      <c r="AD382" s="5" t="s">
        <v>985</v>
      </c>
    </row>
    <row r="383" spans="1:30" x14ac:dyDescent="0.2">
      <c r="A383" s="4"/>
      <c r="B383" s="4"/>
      <c r="C383" s="4"/>
      <c r="D383" s="4"/>
      <c r="E383" s="4"/>
      <c r="F383" s="4"/>
      <c r="G383" s="4"/>
      <c r="H383" s="4"/>
      <c r="I383" s="4"/>
      <c r="W383" s="5" t="s">
        <v>984</v>
      </c>
      <c r="X383" s="5" t="s">
        <v>721</v>
      </c>
      <c r="Y383" s="5" t="s">
        <v>720</v>
      </c>
      <c r="Z383" s="5" t="s">
        <v>719</v>
      </c>
      <c r="AA383" s="5" t="s">
        <v>718</v>
      </c>
      <c r="AB383" s="5" t="s">
        <v>717</v>
      </c>
      <c r="AC383" s="5" t="s">
        <v>716</v>
      </c>
      <c r="AD383" s="5" t="s">
        <v>715</v>
      </c>
    </row>
    <row r="384" spans="1:30" x14ac:dyDescent="0.2">
      <c r="A384" s="4"/>
      <c r="B384" s="4"/>
      <c r="C384" s="4"/>
      <c r="D384" s="4"/>
      <c r="E384" s="4"/>
      <c r="F384" s="4"/>
      <c r="G384" s="4"/>
      <c r="H384" s="4"/>
      <c r="I384" s="4"/>
      <c r="W384" s="5" t="s">
        <v>983</v>
      </c>
      <c r="X384" s="5" t="s">
        <v>125</v>
      </c>
      <c r="Y384" s="5" t="s">
        <v>479</v>
      </c>
      <c r="Z384" s="5" t="s">
        <v>982</v>
      </c>
      <c r="AA384" s="5" t="s">
        <v>982</v>
      </c>
      <c r="AB384" s="5" t="s">
        <v>982</v>
      </c>
      <c r="AC384" s="5" t="s">
        <v>982</v>
      </c>
      <c r="AD384" s="5" t="s">
        <v>86</v>
      </c>
    </row>
    <row r="385" spans="1:30" x14ac:dyDescent="0.2">
      <c r="A385" s="4"/>
      <c r="B385" s="4"/>
      <c r="C385" s="4"/>
      <c r="D385" s="4"/>
      <c r="E385" s="4"/>
      <c r="F385" s="4"/>
      <c r="G385" s="4"/>
      <c r="H385" s="4"/>
      <c r="I385" s="4"/>
      <c r="W385" s="5" t="s">
        <v>975</v>
      </c>
      <c r="X385" s="5" t="s">
        <v>981</v>
      </c>
      <c r="Y385" s="5" t="s">
        <v>980</v>
      </c>
      <c r="Z385" s="5" t="s">
        <v>979</v>
      </c>
      <c r="AA385" s="5" t="s">
        <v>978</v>
      </c>
      <c r="AB385" s="5" t="s">
        <v>977</v>
      </c>
      <c r="AC385" s="5" t="s">
        <v>1</v>
      </c>
      <c r="AD385" s="5" t="s">
        <v>976</v>
      </c>
    </row>
    <row r="386" spans="1:30" x14ac:dyDescent="0.2">
      <c r="A386" s="4"/>
      <c r="B386" s="4"/>
      <c r="C386" s="4"/>
      <c r="D386" s="4"/>
      <c r="E386" s="4"/>
      <c r="F386" s="4"/>
      <c r="G386" s="4"/>
      <c r="H386" s="4"/>
      <c r="I386" s="4"/>
      <c r="W386" s="5" t="s">
        <v>975</v>
      </c>
      <c r="X386" s="5" t="s">
        <v>970</v>
      </c>
      <c r="Y386" s="5" t="s">
        <v>973</v>
      </c>
      <c r="Z386" s="5" t="s">
        <v>974</v>
      </c>
      <c r="AA386" s="5" t="s">
        <v>973</v>
      </c>
      <c r="AB386" s="5" t="s">
        <v>604</v>
      </c>
      <c r="AC386" s="5" t="s">
        <v>1</v>
      </c>
      <c r="AD386" s="5" t="s">
        <v>972</v>
      </c>
    </row>
    <row r="387" spans="1:30" x14ac:dyDescent="0.2">
      <c r="A387" s="4"/>
      <c r="B387" s="4"/>
      <c r="C387" s="4"/>
      <c r="D387" s="4"/>
      <c r="E387" s="4"/>
      <c r="F387" s="4"/>
      <c r="G387" s="4"/>
      <c r="H387" s="4"/>
      <c r="I387" s="4"/>
      <c r="W387" s="5" t="s">
        <v>971</v>
      </c>
      <c r="X387" s="5" t="s">
        <v>970</v>
      </c>
      <c r="Y387" s="5" t="s">
        <v>969</v>
      </c>
      <c r="Z387" s="5" t="s">
        <v>968</v>
      </c>
      <c r="AA387" s="5" t="s">
        <v>967</v>
      </c>
      <c r="AB387" s="5" t="s">
        <v>966</v>
      </c>
      <c r="AC387" s="5" t="s">
        <v>1</v>
      </c>
      <c r="AD387" s="5" t="s">
        <v>965</v>
      </c>
    </row>
    <row r="388" spans="1:30" x14ac:dyDescent="0.2">
      <c r="A388" s="4"/>
      <c r="B388" s="4"/>
      <c r="C388" s="4"/>
      <c r="D388" s="4"/>
      <c r="E388" s="4"/>
      <c r="F388" s="4"/>
      <c r="G388" s="4"/>
      <c r="H388" s="4"/>
      <c r="I388" s="4"/>
      <c r="W388" s="5" t="s">
        <v>964</v>
      </c>
      <c r="X388" s="5" t="s">
        <v>963</v>
      </c>
      <c r="Y388" s="5" t="s">
        <v>961</v>
      </c>
      <c r="Z388" s="5" t="s">
        <v>961</v>
      </c>
      <c r="AA388" s="5" t="s">
        <v>962</v>
      </c>
      <c r="AB388" s="5" t="s">
        <v>961</v>
      </c>
      <c r="AC388" s="5" t="s">
        <v>637</v>
      </c>
      <c r="AD388" s="5" t="s">
        <v>961</v>
      </c>
    </row>
    <row r="389" spans="1:30" x14ac:dyDescent="0.2">
      <c r="A389" s="4"/>
      <c r="B389" s="4"/>
      <c r="C389" s="4"/>
      <c r="D389" s="4"/>
      <c r="E389" s="4"/>
      <c r="F389" s="4"/>
      <c r="G389" s="4"/>
      <c r="H389" s="4"/>
      <c r="I389" s="4"/>
      <c r="W389" s="5" t="s">
        <v>960</v>
      </c>
      <c r="X389" s="5" t="s">
        <v>959</v>
      </c>
      <c r="Y389" s="5" t="s">
        <v>1</v>
      </c>
      <c r="Z389" s="5" t="s">
        <v>1</v>
      </c>
      <c r="AA389" s="5" t="s">
        <v>1</v>
      </c>
      <c r="AB389" s="5" t="s">
        <v>958</v>
      </c>
      <c r="AC389" s="5" t="s">
        <v>1</v>
      </c>
      <c r="AD389" s="5" t="s">
        <v>1</v>
      </c>
    </row>
    <row r="390" spans="1:30" x14ac:dyDescent="0.2">
      <c r="A390" s="4"/>
      <c r="B390" s="4"/>
      <c r="C390" s="4"/>
      <c r="D390" s="4"/>
      <c r="E390" s="4"/>
      <c r="F390" s="4"/>
      <c r="G390" s="4"/>
      <c r="H390" s="4"/>
      <c r="I390" s="4"/>
      <c r="W390" s="5" t="s">
        <v>957</v>
      </c>
      <c r="X390" s="5" t="s">
        <v>956</v>
      </c>
      <c r="Y390" s="5" t="s">
        <v>954</v>
      </c>
      <c r="Z390" s="5" t="s">
        <v>955</v>
      </c>
      <c r="AA390" s="5" t="s">
        <v>955</v>
      </c>
      <c r="AB390" s="5" t="s">
        <v>955</v>
      </c>
      <c r="AC390" s="5" t="s">
        <v>954</v>
      </c>
      <c r="AD390" s="5" t="s">
        <v>953</v>
      </c>
    </row>
    <row r="391" spans="1:30" x14ac:dyDescent="0.2">
      <c r="A391" s="4"/>
      <c r="B391" s="4"/>
      <c r="C391" s="4"/>
      <c r="D391" s="4"/>
      <c r="E391" s="4"/>
      <c r="F391" s="4"/>
      <c r="G391" s="4"/>
      <c r="H391" s="4"/>
      <c r="I391" s="4"/>
      <c r="W391" s="5" t="s">
        <v>952</v>
      </c>
      <c r="X391" s="5" t="s">
        <v>951</v>
      </c>
      <c r="Y391" s="5" t="s">
        <v>950</v>
      </c>
      <c r="Z391" s="5" t="s">
        <v>950</v>
      </c>
      <c r="AA391" s="5" t="s">
        <v>950</v>
      </c>
      <c r="AB391" s="5" t="s">
        <v>950</v>
      </c>
      <c r="AC391" s="5" t="s">
        <v>950</v>
      </c>
      <c r="AD391" s="5" t="s">
        <v>950</v>
      </c>
    </row>
    <row r="392" spans="1:30" x14ac:dyDescent="0.2">
      <c r="A392" s="4"/>
      <c r="B392" s="4"/>
      <c r="C392" s="4"/>
      <c r="D392" s="4"/>
      <c r="E392" s="4"/>
      <c r="F392" s="4"/>
      <c r="G392" s="4"/>
      <c r="H392" s="4"/>
      <c r="I392" s="4"/>
      <c r="W392" s="5" t="s">
        <v>949</v>
      </c>
      <c r="X392" s="5" t="s">
        <v>948</v>
      </c>
      <c r="Y392" s="5" t="s">
        <v>947</v>
      </c>
      <c r="Z392" s="5" t="s">
        <v>947</v>
      </c>
      <c r="AA392" s="5" t="s">
        <v>947</v>
      </c>
      <c r="AB392" s="5" t="s">
        <v>947</v>
      </c>
      <c r="AC392" s="5" t="s">
        <v>947</v>
      </c>
      <c r="AD392" s="5" t="s">
        <v>947</v>
      </c>
    </row>
    <row r="393" spans="1:30" x14ac:dyDescent="0.2">
      <c r="A393" s="4"/>
      <c r="B393" s="4"/>
      <c r="C393" s="4"/>
      <c r="D393" s="4"/>
      <c r="E393" s="4"/>
      <c r="F393" s="4"/>
      <c r="G393" s="4"/>
      <c r="H393" s="4"/>
      <c r="I393" s="4"/>
      <c r="W393" s="5" t="s">
        <v>943</v>
      </c>
      <c r="X393" s="5" t="s">
        <v>946</v>
      </c>
      <c r="Y393" s="5" t="s">
        <v>945</v>
      </c>
      <c r="Z393" s="5" t="s">
        <v>1</v>
      </c>
      <c r="AA393" s="5" t="s">
        <v>1</v>
      </c>
      <c r="AB393" s="5" t="s">
        <v>1</v>
      </c>
      <c r="AC393" s="5" t="s">
        <v>944</v>
      </c>
      <c r="AD393" s="5" t="s">
        <v>1</v>
      </c>
    </row>
    <row r="394" spans="1:30" x14ac:dyDescent="0.2">
      <c r="A394" s="4"/>
      <c r="B394" s="4"/>
      <c r="C394" s="4"/>
      <c r="D394" s="4"/>
      <c r="E394" s="4"/>
      <c r="F394" s="4"/>
      <c r="G394" s="4"/>
      <c r="H394" s="4"/>
      <c r="I394" s="4"/>
      <c r="W394" s="5" t="s">
        <v>943</v>
      </c>
      <c r="X394" s="5" t="s">
        <v>942</v>
      </c>
      <c r="Y394" s="5" t="s">
        <v>941</v>
      </c>
      <c r="Z394" s="5" t="s">
        <v>1</v>
      </c>
      <c r="AA394" s="5" t="s">
        <v>1</v>
      </c>
      <c r="AB394" s="5" t="s">
        <v>1</v>
      </c>
      <c r="AC394" s="5" t="s">
        <v>940</v>
      </c>
      <c r="AD394" s="5" t="s">
        <v>1</v>
      </c>
    </row>
    <row r="395" spans="1:30" x14ac:dyDescent="0.2">
      <c r="A395" s="4"/>
      <c r="B395" s="4"/>
      <c r="C395" s="4"/>
      <c r="D395" s="4"/>
      <c r="E395" s="4"/>
      <c r="F395" s="4"/>
      <c r="G395" s="4"/>
      <c r="H395" s="4"/>
      <c r="I395" s="4"/>
      <c r="W395" s="5" t="s">
        <v>939</v>
      </c>
      <c r="X395" s="5" t="s">
        <v>938</v>
      </c>
      <c r="Y395" s="5" t="s">
        <v>937</v>
      </c>
      <c r="Z395" s="5" t="s">
        <v>934</v>
      </c>
      <c r="AA395" s="5" t="s">
        <v>936</v>
      </c>
      <c r="AB395" s="5" t="s">
        <v>935</v>
      </c>
      <c r="AC395" s="5" t="s">
        <v>934</v>
      </c>
      <c r="AD395" s="5" t="s">
        <v>934</v>
      </c>
    </row>
    <row r="396" spans="1:30" x14ac:dyDescent="0.2">
      <c r="A396" s="4"/>
      <c r="B396" s="4"/>
      <c r="C396" s="4"/>
      <c r="D396" s="4"/>
      <c r="E396" s="4"/>
      <c r="F396" s="4"/>
      <c r="G396" s="4"/>
      <c r="H396" s="4"/>
      <c r="I396" s="4"/>
      <c r="W396" s="5" t="s">
        <v>933</v>
      </c>
      <c r="X396" s="5" t="s">
        <v>880</v>
      </c>
      <c r="Y396" s="5" t="s">
        <v>1</v>
      </c>
      <c r="Z396" s="5" t="s">
        <v>1</v>
      </c>
      <c r="AA396" s="5" t="s">
        <v>1</v>
      </c>
      <c r="AB396" s="5" t="s">
        <v>1</v>
      </c>
      <c r="AC396" s="5" t="s">
        <v>879</v>
      </c>
      <c r="AD396" s="5" t="s">
        <v>1</v>
      </c>
    </row>
    <row r="397" spans="1:30" x14ac:dyDescent="0.2">
      <c r="A397" s="4"/>
      <c r="B397" s="4"/>
      <c r="C397" s="4"/>
      <c r="D397" s="4"/>
      <c r="E397" s="4"/>
      <c r="F397" s="4"/>
      <c r="G397" s="4"/>
      <c r="H397" s="4"/>
      <c r="I397" s="4"/>
      <c r="W397" s="5" t="s">
        <v>932</v>
      </c>
      <c r="X397" s="5" t="s">
        <v>931</v>
      </c>
      <c r="Y397" s="5" t="s">
        <v>928</v>
      </c>
      <c r="Z397" s="5" t="s">
        <v>930</v>
      </c>
      <c r="AA397" s="5" t="s">
        <v>928</v>
      </c>
      <c r="AB397" s="5" t="s">
        <v>928</v>
      </c>
      <c r="AC397" s="5" t="s">
        <v>929</v>
      </c>
      <c r="AD397" s="5" t="s">
        <v>928</v>
      </c>
    </row>
    <row r="398" spans="1:30" x14ac:dyDescent="0.2">
      <c r="A398" s="4"/>
      <c r="B398" s="4"/>
      <c r="C398" s="4"/>
      <c r="D398" s="4"/>
      <c r="E398" s="4"/>
      <c r="F398" s="4"/>
      <c r="G398" s="4"/>
      <c r="H398" s="4"/>
      <c r="I398" s="4"/>
      <c r="W398" s="5" t="s">
        <v>927</v>
      </c>
      <c r="X398" s="5" t="s">
        <v>359</v>
      </c>
      <c r="Y398" s="5" t="s">
        <v>926</v>
      </c>
      <c r="Z398" s="5" t="s">
        <v>924</v>
      </c>
      <c r="AA398" s="5" t="s">
        <v>925</v>
      </c>
      <c r="AB398" s="5" t="s">
        <v>924</v>
      </c>
      <c r="AC398" s="5" t="s">
        <v>923</v>
      </c>
      <c r="AD398" s="5" t="s">
        <v>922</v>
      </c>
    </row>
    <row r="399" spans="1:30" x14ac:dyDescent="0.2">
      <c r="A399" s="4"/>
      <c r="B399" s="4"/>
      <c r="C399" s="4"/>
      <c r="D399" s="4"/>
      <c r="E399" s="4"/>
      <c r="F399" s="4"/>
      <c r="G399" s="4"/>
      <c r="H399" s="4"/>
      <c r="I399" s="4"/>
      <c r="W399" s="5" t="s">
        <v>921</v>
      </c>
      <c r="X399" s="5" t="s">
        <v>920</v>
      </c>
      <c r="Y399" s="5" t="s">
        <v>919</v>
      </c>
      <c r="Z399" s="5" t="s">
        <v>919</v>
      </c>
      <c r="AA399" s="5" t="s">
        <v>919</v>
      </c>
      <c r="AB399" s="5" t="s">
        <v>919</v>
      </c>
      <c r="AC399" s="5" t="s">
        <v>919</v>
      </c>
      <c r="AD399" s="5" t="s">
        <v>919</v>
      </c>
    </row>
    <row r="400" spans="1:30" x14ac:dyDescent="0.2">
      <c r="A400" s="4"/>
      <c r="B400" s="4"/>
      <c r="C400" s="4"/>
      <c r="D400" s="4"/>
      <c r="E400" s="4"/>
      <c r="F400" s="4"/>
      <c r="G400" s="4"/>
      <c r="H400" s="4"/>
      <c r="I400" s="4"/>
      <c r="W400" s="5" t="s">
        <v>918</v>
      </c>
      <c r="X400" s="5" t="s">
        <v>219</v>
      </c>
      <c r="Y400" s="5" t="s">
        <v>916</v>
      </c>
      <c r="Z400" s="5" t="s">
        <v>916</v>
      </c>
      <c r="AA400" s="5" t="s">
        <v>917</v>
      </c>
      <c r="AB400" s="5" t="s">
        <v>917</v>
      </c>
      <c r="AC400" s="5" t="s">
        <v>917</v>
      </c>
      <c r="AD400" s="5" t="s">
        <v>916</v>
      </c>
    </row>
    <row r="401" spans="1:30" x14ac:dyDescent="0.2">
      <c r="A401" s="4"/>
      <c r="B401" s="4"/>
      <c r="C401" s="4"/>
      <c r="D401" s="4"/>
      <c r="E401" s="4"/>
      <c r="F401" s="4"/>
      <c r="G401" s="4"/>
      <c r="H401" s="4"/>
      <c r="I401" s="4"/>
      <c r="W401" s="5" t="s">
        <v>915</v>
      </c>
      <c r="X401" s="5" t="s">
        <v>914</v>
      </c>
      <c r="Y401" s="5" t="s">
        <v>911</v>
      </c>
      <c r="Z401" s="5" t="s">
        <v>911</v>
      </c>
      <c r="AA401" s="5" t="s">
        <v>913</v>
      </c>
      <c r="AB401" s="5" t="s">
        <v>912</v>
      </c>
      <c r="AC401" s="5" t="s">
        <v>911</v>
      </c>
      <c r="AD401" s="5" t="s">
        <v>910</v>
      </c>
    </row>
    <row r="402" spans="1:30" x14ac:dyDescent="0.2">
      <c r="A402" s="4"/>
      <c r="B402" s="4"/>
      <c r="C402" s="4"/>
      <c r="D402" s="4"/>
      <c r="E402" s="4"/>
      <c r="F402" s="4"/>
      <c r="G402" s="4"/>
      <c r="H402" s="4"/>
      <c r="I402" s="4"/>
      <c r="W402" s="5" t="s">
        <v>909</v>
      </c>
      <c r="X402" s="5" t="s">
        <v>197</v>
      </c>
      <c r="Y402" s="5" t="s">
        <v>906</v>
      </c>
      <c r="Z402" s="5" t="s">
        <v>906</v>
      </c>
      <c r="AA402" s="5" t="s">
        <v>908</v>
      </c>
      <c r="AB402" s="5" t="s">
        <v>907</v>
      </c>
      <c r="AC402" s="5" t="s">
        <v>907</v>
      </c>
      <c r="AD402" s="5" t="s">
        <v>906</v>
      </c>
    </row>
    <row r="403" spans="1:30" x14ac:dyDescent="0.2">
      <c r="A403" s="4"/>
      <c r="B403" s="4"/>
      <c r="C403" s="4"/>
      <c r="D403" s="4"/>
      <c r="E403" s="4"/>
      <c r="F403" s="4"/>
      <c r="G403" s="4"/>
      <c r="H403" s="4"/>
      <c r="I403" s="4"/>
      <c r="W403" s="5" t="s">
        <v>901</v>
      </c>
      <c r="X403" s="5" t="s">
        <v>58</v>
      </c>
      <c r="Y403" s="5" t="s">
        <v>905</v>
      </c>
      <c r="Z403" s="5" t="s">
        <v>904</v>
      </c>
      <c r="AA403" s="5" t="s">
        <v>905</v>
      </c>
      <c r="AB403" s="5" t="s">
        <v>904</v>
      </c>
      <c r="AC403" s="5" t="s">
        <v>903</v>
      </c>
      <c r="AD403" s="5" t="s">
        <v>902</v>
      </c>
    </row>
    <row r="404" spans="1:30" x14ac:dyDescent="0.2">
      <c r="A404" s="4"/>
      <c r="B404" s="4"/>
      <c r="C404" s="4"/>
      <c r="D404" s="4"/>
      <c r="E404" s="4"/>
      <c r="F404" s="4"/>
      <c r="G404" s="4"/>
      <c r="H404" s="4"/>
      <c r="I404" s="4"/>
      <c r="W404" s="5" t="s">
        <v>901</v>
      </c>
      <c r="X404" s="5" t="s">
        <v>61</v>
      </c>
      <c r="Y404" s="5" t="s">
        <v>1</v>
      </c>
      <c r="Z404" s="5" t="s">
        <v>1</v>
      </c>
      <c r="AA404" s="5" t="s">
        <v>900</v>
      </c>
      <c r="AB404" s="5" t="s">
        <v>1</v>
      </c>
      <c r="AC404" s="5" t="s">
        <v>900</v>
      </c>
      <c r="AD404" s="5" t="s">
        <v>899</v>
      </c>
    </row>
    <row r="405" spans="1:30" x14ac:dyDescent="0.2">
      <c r="A405" s="4"/>
      <c r="B405" s="4"/>
      <c r="C405" s="4"/>
      <c r="D405" s="4"/>
      <c r="E405" s="4"/>
      <c r="F405" s="4"/>
      <c r="G405" s="4"/>
      <c r="H405" s="4"/>
      <c r="I405" s="4"/>
      <c r="W405" s="5" t="s">
        <v>898</v>
      </c>
      <c r="X405" s="5" t="s">
        <v>897</v>
      </c>
      <c r="Y405" s="5" t="s">
        <v>896</v>
      </c>
      <c r="Z405" s="5" t="s">
        <v>894</v>
      </c>
      <c r="AA405" s="5" t="s">
        <v>895</v>
      </c>
      <c r="AB405" s="5" t="s">
        <v>894</v>
      </c>
      <c r="AC405" s="5" t="s">
        <v>893</v>
      </c>
      <c r="AD405" s="5" t="s">
        <v>892</v>
      </c>
    </row>
    <row r="406" spans="1:30" x14ac:dyDescent="0.2">
      <c r="A406" s="4"/>
      <c r="B406" s="4"/>
      <c r="C406" s="4"/>
      <c r="D406" s="4"/>
      <c r="E406" s="4"/>
      <c r="F406" s="4"/>
      <c r="G406" s="4"/>
      <c r="H406" s="4"/>
      <c r="I406" s="4"/>
      <c r="W406" s="5" t="s">
        <v>891</v>
      </c>
      <c r="X406" s="5" t="s">
        <v>890</v>
      </c>
      <c r="Y406" s="5" t="s">
        <v>889</v>
      </c>
      <c r="Z406" s="5" t="s">
        <v>889</v>
      </c>
      <c r="AA406" s="5" t="s">
        <v>889</v>
      </c>
      <c r="AB406" s="5" t="s">
        <v>888</v>
      </c>
      <c r="AC406" s="5" t="s">
        <v>887</v>
      </c>
      <c r="AD406" s="5" t="s">
        <v>681</v>
      </c>
    </row>
    <row r="407" spans="1:30" x14ac:dyDescent="0.2">
      <c r="A407" s="4"/>
      <c r="B407" s="4"/>
      <c r="C407" s="4"/>
      <c r="D407" s="4"/>
      <c r="E407" s="4"/>
      <c r="F407" s="4"/>
      <c r="G407" s="4"/>
      <c r="H407" s="4"/>
      <c r="I407" s="4"/>
      <c r="W407" s="5" t="s">
        <v>886</v>
      </c>
      <c r="X407" s="5" t="s">
        <v>885</v>
      </c>
      <c r="Y407" s="5" t="s">
        <v>882</v>
      </c>
      <c r="Z407" s="5" t="s">
        <v>882</v>
      </c>
      <c r="AA407" s="5" t="s">
        <v>884</v>
      </c>
      <c r="AB407" s="5" t="s">
        <v>883</v>
      </c>
      <c r="AC407" s="5" t="s">
        <v>882</v>
      </c>
      <c r="AD407" s="5" t="s">
        <v>882</v>
      </c>
    </row>
    <row r="408" spans="1:30" x14ac:dyDescent="0.2">
      <c r="A408" s="4"/>
      <c r="B408" s="4"/>
      <c r="C408" s="4"/>
      <c r="D408" s="4"/>
      <c r="E408" s="4"/>
      <c r="F408" s="4"/>
      <c r="G408" s="4"/>
      <c r="H408" s="4"/>
      <c r="I408" s="4"/>
      <c r="W408" s="5" t="s">
        <v>881</v>
      </c>
      <c r="X408" s="5" t="s">
        <v>880</v>
      </c>
      <c r="Y408" s="5" t="s">
        <v>1</v>
      </c>
      <c r="Z408" s="5" t="s">
        <v>1</v>
      </c>
      <c r="AA408" s="5" t="s">
        <v>1</v>
      </c>
      <c r="AB408" s="5" t="s">
        <v>1</v>
      </c>
      <c r="AC408" s="5" t="s">
        <v>879</v>
      </c>
      <c r="AD408" s="5" t="s">
        <v>1</v>
      </c>
    </row>
    <row r="409" spans="1:30" x14ac:dyDescent="0.2">
      <c r="A409" s="4"/>
      <c r="B409" s="4"/>
      <c r="C409" s="4"/>
      <c r="D409" s="4"/>
      <c r="E409" s="4"/>
      <c r="F409" s="4"/>
      <c r="G409" s="4"/>
      <c r="H409" s="4"/>
      <c r="I409" s="4"/>
      <c r="W409" s="5" t="s">
        <v>878</v>
      </c>
      <c r="X409" s="5" t="s">
        <v>876</v>
      </c>
      <c r="Y409" s="5" t="s">
        <v>875</v>
      </c>
      <c r="Z409" s="5" t="s">
        <v>875</v>
      </c>
      <c r="AA409" s="5" t="s">
        <v>875</v>
      </c>
      <c r="AB409" s="5" t="s">
        <v>875</v>
      </c>
      <c r="AC409" s="5" t="s">
        <v>875</v>
      </c>
      <c r="AD409" s="5" t="s">
        <v>875</v>
      </c>
    </row>
    <row r="410" spans="1:30" x14ac:dyDescent="0.2">
      <c r="A410" s="4"/>
      <c r="B410" s="4"/>
      <c r="C410" s="4"/>
      <c r="D410" s="4"/>
      <c r="E410" s="4"/>
      <c r="F410" s="4"/>
      <c r="G410" s="4"/>
      <c r="H410" s="4"/>
      <c r="I410" s="4"/>
      <c r="W410" s="5" t="s">
        <v>877</v>
      </c>
      <c r="X410" s="5" t="s">
        <v>876</v>
      </c>
      <c r="Y410" s="5" t="s">
        <v>875</v>
      </c>
      <c r="Z410" s="5" t="s">
        <v>875</v>
      </c>
      <c r="AA410" s="5" t="s">
        <v>875</v>
      </c>
      <c r="AB410" s="5" t="s">
        <v>875</v>
      </c>
      <c r="AC410" s="5" t="s">
        <v>875</v>
      </c>
      <c r="AD410" s="5" t="s">
        <v>875</v>
      </c>
    </row>
    <row r="411" spans="1:30" x14ac:dyDescent="0.2">
      <c r="A411" s="4"/>
      <c r="B411" s="4"/>
      <c r="C411" s="4"/>
      <c r="D411" s="4"/>
      <c r="E411" s="4"/>
      <c r="F411" s="4"/>
      <c r="G411" s="4"/>
      <c r="H411" s="4"/>
      <c r="I411" s="4"/>
      <c r="W411" s="5" t="s">
        <v>868</v>
      </c>
      <c r="X411" s="5" t="s">
        <v>874</v>
      </c>
      <c r="Y411" s="5" t="s">
        <v>873</v>
      </c>
      <c r="Z411" s="5" t="s">
        <v>871</v>
      </c>
      <c r="AA411" s="5" t="s">
        <v>872</v>
      </c>
      <c r="AB411" s="5" t="s">
        <v>871</v>
      </c>
      <c r="AC411" s="5" t="s">
        <v>870</v>
      </c>
      <c r="AD411" s="5" t="s">
        <v>869</v>
      </c>
    </row>
    <row r="412" spans="1:30" x14ac:dyDescent="0.2">
      <c r="A412" s="4"/>
      <c r="B412" s="4"/>
      <c r="C412" s="4"/>
      <c r="D412" s="4"/>
      <c r="E412" s="4"/>
      <c r="F412" s="4"/>
      <c r="G412" s="4"/>
      <c r="H412" s="4"/>
      <c r="I412" s="4"/>
      <c r="W412" s="5" t="s">
        <v>868</v>
      </c>
      <c r="X412" s="5" t="s">
        <v>867</v>
      </c>
      <c r="Y412" s="5" t="s">
        <v>866</v>
      </c>
      <c r="Z412" s="5" t="s">
        <v>864</v>
      </c>
      <c r="AA412" s="5" t="s">
        <v>865</v>
      </c>
      <c r="AB412" s="5" t="s">
        <v>864</v>
      </c>
      <c r="AC412" s="5" t="s">
        <v>863</v>
      </c>
      <c r="AD412" s="5" t="s">
        <v>862</v>
      </c>
    </row>
    <row r="413" spans="1:30" x14ac:dyDescent="0.2">
      <c r="A413" s="4"/>
      <c r="B413" s="4"/>
      <c r="C413" s="4"/>
      <c r="D413" s="4"/>
      <c r="E413" s="4"/>
      <c r="F413" s="4"/>
      <c r="G413" s="4"/>
      <c r="H413" s="4"/>
      <c r="I413" s="4"/>
      <c r="W413" s="5" t="s">
        <v>861</v>
      </c>
      <c r="X413" s="5" t="s">
        <v>860</v>
      </c>
      <c r="Y413" s="5" t="s">
        <v>307</v>
      </c>
      <c r="Z413" s="5" t="s">
        <v>1</v>
      </c>
      <c r="AA413" s="5" t="s">
        <v>1</v>
      </c>
      <c r="AB413" s="5" t="s">
        <v>1</v>
      </c>
      <c r="AC413" s="5" t="s">
        <v>295</v>
      </c>
      <c r="AD413" s="5" t="s">
        <v>1</v>
      </c>
    </row>
    <row r="414" spans="1:30" x14ac:dyDescent="0.2">
      <c r="A414" s="4"/>
      <c r="B414" s="4"/>
      <c r="C414" s="4"/>
      <c r="D414" s="4"/>
      <c r="E414" s="4"/>
      <c r="F414" s="4"/>
      <c r="G414" s="4"/>
      <c r="H414" s="4"/>
      <c r="I414" s="4"/>
      <c r="W414" s="5" t="s">
        <v>859</v>
      </c>
      <c r="X414" s="5" t="s">
        <v>858</v>
      </c>
      <c r="Y414" s="5" t="s">
        <v>857</v>
      </c>
      <c r="Z414" s="5" t="s">
        <v>779</v>
      </c>
      <c r="AA414" s="5" t="s">
        <v>857</v>
      </c>
      <c r="AB414" s="5" t="s">
        <v>857</v>
      </c>
      <c r="AC414" s="5" t="s">
        <v>857</v>
      </c>
      <c r="AD414" s="5" t="s">
        <v>857</v>
      </c>
    </row>
    <row r="415" spans="1:30" x14ac:dyDescent="0.2">
      <c r="A415" s="4"/>
      <c r="B415" s="4"/>
      <c r="C415" s="4"/>
      <c r="D415" s="4"/>
      <c r="E415" s="4"/>
      <c r="F415" s="4"/>
      <c r="G415" s="4"/>
      <c r="H415" s="4"/>
      <c r="I415" s="4"/>
      <c r="W415" s="5" t="s">
        <v>856</v>
      </c>
      <c r="X415" s="5" t="s">
        <v>194</v>
      </c>
      <c r="Y415" s="5" t="s">
        <v>854</v>
      </c>
      <c r="Z415" s="5" t="s">
        <v>854</v>
      </c>
      <c r="AA415" s="5" t="s">
        <v>854</v>
      </c>
      <c r="AB415" s="5" t="s">
        <v>855</v>
      </c>
      <c r="AC415" s="5" t="s">
        <v>1</v>
      </c>
      <c r="AD415" s="5" t="s">
        <v>854</v>
      </c>
    </row>
    <row r="416" spans="1:30" x14ac:dyDescent="0.2">
      <c r="A416" s="4"/>
      <c r="B416" s="4"/>
      <c r="C416" s="4"/>
      <c r="D416" s="4"/>
      <c r="E416" s="4"/>
      <c r="F416" s="4"/>
      <c r="G416" s="4"/>
      <c r="H416" s="4"/>
      <c r="I416" s="4"/>
      <c r="W416" s="5" t="s">
        <v>853</v>
      </c>
      <c r="X416" s="5" t="s">
        <v>852</v>
      </c>
      <c r="Y416" s="5" t="s">
        <v>851</v>
      </c>
      <c r="Z416" s="5" t="s">
        <v>851</v>
      </c>
      <c r="AA416" s="5" t="s">
        <v>851</v>
      </c>
      <c r="AB416" s="5" t="s">
        <v>851</v>
      </c>
      <c r="AC416" s="5" t="s">
        <v>851</v>
      </c>
      <c r="AD416" s="5" t="s">
        <v>851</v>
      </c>
    </row>
    <row r="417" spans="1:30" x14ac:dyDescent="0.2">
      <c r="A417" s="4"/>
      <c r="B417" s="4"/>
      <c r="C417" s="4"/>
      <c r="D417" s="4"/>
      <c r="E417" s="4"/>
      <c r="F417" s="4"/>
      <c r="G417" s="4"/>
      <c r="H417" s="4"/>
      <c r="I417" s="4"/>
      <c r="W417" s="5" t="s">
        <v>850</v>
      </c>
      <c r="X417" s="5" t="s">
        <v>849</v>
      </c>
      <c r="Y417" s="5" t="s">
        <v>847</v>
      </c>
      <c r="Z417" s="5" t="s">
        <v>848</v>
      </c>
      <c r="AA417" s="5" t="s">
        <v>847</v>
      </c>
      <c r="AB417" s="5" t="s">
        <v>847</v>
      </c>
      <c r="AC417" s="5" t="s">
        <v>847</v>
      </c>
      <c r="AD417" s="5" t="s">
        <v>847</v>
      </c>
    </row>
    <row r="418" spans="1:30" x14ac:dyDescent="0.2">
      <c r="A418" s="4"/>
      <c r="B418" s="4"/>
      <c r="C418" s="4"/>
      <c r="D418" s="4"/>
      <c r="E418" s="4"/>
      <c r="F418" s="4"/>
      <c r="G418" s="4"/>
      <c r="H418" s="4"/>
      <c r="I418" s="4"/>
      <c r="W418" s="5" t="s">
        <v>846</v>
      </c>
      <c r="X418" s="5" t="s">
        <v>45</v>
      </c>
      <c r="Y418" s="5" t="s">
        <v>845</v>
      </c>
      <c r="Z418" s="5" t="s">
        <v>844</v>
      </c>
      <c r="AA418" s="5" t="s">
        <v>843</v>
      </c>
      <c r="AB418" s="5" t="s">
        <v>842</v>
      </c>
      <c r="AC418" s="5" t="s">
        <v>841</v>
      </c>
      <c r="AD418" s="5" t="s">
        <v>840</v>
      </c>
    </row>
    <row r="419" spans="1:30" x14ac:dyDescent="0.2">
      <c r="A419" s="4"/>
      <c r="B419" s="4"/>
      <c r="C419" s="4"/>
      <c r="D419" s="4"/>
      <c r="E419" s="4"/>
      <c r="F419" s="4"/>
      <c r="G419" s="4"/>
      <c r="H419" s="4"/>
      <c r="I419" s="4"/>
      <c r="W419" s="5" t="s">
        <v>839</v>
      </c>
      <c r="X419" s="5" t="s">
        <v>838</v>
      </c>
      <c r="Y419" s="5" t="s">
        <v>837</v>
      </c>
      <c r="Z419" s="5" t="s">
        <v>837</v>
      </c>
      <c r="AA419" s="5" t="s">
        <v>837</v>
      </c>
      <c r="AB419" s="5" t="s">
        <v>837</v>
      </c>
      <c r="AC419" s="5" t="s">
        <v>837</v>
      </c>
      <c r="AD419" s="5" t="s">
        <v>837</v>
      </c>
    </row>
    <row r="420" spans="1:30" x14ac:dyDescent="0.2">
      <c r="A420" s="4"/>
      <c r="B420" s="4"/>
      <c r="C420" s="4"/>
      <c r="D420" s="4"/>
      <c r="E420" s="4"/>
      <c r="F420" s="4"/>
      <c r="G420" s="4"/>
      <c r="H420" s="4"/>
      <c r="I420" s="4"/>
      <c r="W420" s="5" t="s">
        <v>834</v>
      </c>
      <c r="X420" s="5" t="s">
        <v>836</v>
      </c>
      <c r="Y420" s="5" t="s">
        <v>835</v>
      </c>
      <c r="Z420" s="5" t="s">
        <v>1</v>
      </c>
      <c r="AA420" s="5" t="s">
        <v>1</v>
      </c>
      <c r="AB420" s="5" t="s">
        <v>1</v>
      </c>
      <c r="AC420" s="5" t="s">
        <v>1</v>
      </c>
      <c r="AD420" s="5" t="s">
        <v>1</v>
      </c>
    </row>
    <row r="421" spans="1:30" x14ac:dyDescent="0.2">
      <c r="A421" s="4"/>
      <c r="B421" s="4"/>
      <c r="C421" s="4"/>
      <c r="D421" s="4"/>
      <c r="E421" s="4"/>
      <c r="F421" s="4"/>
      <c r="G421" s="4"/>
      <c r="H421" s="4"/>
      <c r="I421" s="4"/>
      <c r="W421" s="5" t="s">
        <v>834</v>
      </c>
      <c r="X421" s="5" t="s">
        <v>833</v>
      </c>
      <c r="Y421" s="5" t="s">
        <v>832</v>
      </c>
      <c r="Z421" s="5" t="s">
        <v>831</v>
      </c>
      <c r="AA421" s="5" t="s">
        <v>831</v>
      </c>
      <c r="AB421" s="5" t="s">
        <v>830</v>
      </c>
      <c r="AC421" s="5" t="s">
        <v>829</v>
      </c>
      <c r="AD421" s="5" t="s">
        <v>828</v>
      </c>
    </row>
    <row r="422" spans="1:30" x14ac:dyDescent="0.2">
      <c r="A422" s="4"/>
      <c r="B422" s="4"/>
      <c r="C422" s="4"/>
      <c r="D422" s="4"/>
      <c r="E422" s="4"/>
      <c r="F422" s="4"/>
      <c r="G422" s="4"/>
      <c r="H422" s="4"/>
      <c r="I422" s="4"/>
      <c r="W422" s="5" t="s">
        <v>827</v>
      </c>
      <c r="X422" s="5" t="s">
        <v>826</v>
      </c>
      <c r="Y422" s="5" t="s">
        <v>824</v>
      </c>
      <c r="Z422" s="5" t="s">
        <v>1</v>
      </c>
      <c r="AA422" s="5" t="s">
        <v>823</v>
      </c>
      <c r="AB422" s="5" t="s">
        <v>825</v>
      </c>
      <c r="AC422" s="5" t="s">
        <v>824</v>
      </c>
      <c r="AD422" s="5" t="s">
        <v>823</v>
      </c>
    </row>
    <row r="423" spans="1:30" x14ac:dyDescent="0.2">
      <c r="A423" s="4"/>
      <c r="B423" s="4"/>
      <c r="C423" s="4"/>
      <c r="D423" s="4"/>
      <c r="E423" s="4"/>
      <c r="F423" s="4"/>
      <c r="G423" s="4"/>
      <c r="H423" s="4"/>
      <c r="I423" s="4"/>
      <c r="W423" s="5" t="s">
        <v>820</v>
      </c>
      <c r="X423" s="5" t="s">
        <v>822</v>
      </c>
      <c r="Y423" s="5" t="s">
        <v>821</v>
      </c>
      <c r="Z423" s="5" t="s">
        <v>821</v>
      </c>
      <c r="AA423" s="5" t="s">
        <v>821</v>
      </c>
      <c r="AB423" s="5" t="s">
        <v>821</v>
      </c>
      <c r="AC423" s="5" t="s">
        <v>821</v>
      </c>
      <c r="AD423" s="5" t="s">
        <v>821</v>
      </c>
    </row>
    <row r="424" spans="1:30" x14ac:dyDescent="0.2">
      <c r="A424" s="4"/>
      <c r="B424" s="4"/>
      <c r="C424" s="4"/>
      <c r="D424" s="4"/>
      <c r="E424" s="4"/>
      <c r="F424" s="4"/>
      <c r="G424" s="4"/>
      <c r="H424" s="4"/>
      <c r="I424" s="4"/>
      <c r="W424" s="5" t="s">
        <v>820</v>
      </c>
      <c r="X424" s="5" t="s">
        <v>819</v>
      </c>
      <c r="Y424" s="5" t="s">
        <v>817</v>
      </c>
      <c r="Z424" s="5" t="s">
        <v>817</v>
      </c>
      <c r="AA424" s="5" t="s">
        <v>817</v>
      </c>
      <c r="AB424" s="5" t="s">
        <v>818</v>
      </c>
      <c r="AC424" s="5" t="s">
        <v>817</v>
      </c>
      <c r="AD424" s="5" t="s">
        <v>817</v>
      </c>
    </row>
    <row r="425" spans="1:30" x14ac:dyDescent="0.2">
      <c r="A425" s="4"/>
      <c r="B425" s="4"/>
      <c r="C425" s="4"/>
      <c r="D425" s="4"/>
      <c r="E425" s="4"/>
      <c r="F425" s="4"/>
      <c r="G425" s="4"/>
      <c r="H425" s="4"/>
      <c r="I425" s="4"/>
      <c r="W425" s="5" t="s">
        <v>816</v>
      </c>
      <c r="X425" s="5" t="s">
        <v>815</v>
      </c>
      <c r="Y425" s="5" t="s">
        <v>812</v>
      </c>
      <c r="Z425" s="5" t="s">
        <v>814</v>
      </c>
      <c r="AA425" s="5" t="s">
        <v>813</v>
      </c>
      <c r="AB425" s="5" t="s">
        <v>812</v>
      </c>
      <c r="AC425" s="5" t="s">
        <v>1</v>
      </c>
      <c r="AD425" s="5" t="s">
        <v>811</v>
      </c>
    </row>
    <row r="426" spans="1:30" x14ac:dyDescent="0.2">
      <c r="A426" s="4"/>
      <c r="B426" s="4"/>
      <c r="C426" s="4"/>
      <c r="D426" s="4"/>
      <c r="E426" s="4"/>
      <c r="F426" s="4"/>
      <c r="G426" s="4"/>
      <c r="H426" s="4"/>
      <c r="I426" s="4"/>
      <c r="W426" s="5" t="s">
        <v>810</v>
      </c>
      <c r="X426" s="5" t="s">
        <v>809</v>
      </c>
      <c r="Y426" s="5" t="s">
        <v>808</v>
      </c>
      <c r="Z426" s="5" t="s">
        <v>807</v>
      </c>
      <c r="AA426" s="5" t="s">
        <v>806</v>
      </c>
      <c r="AB426" s="5" t="s">
        <v>806</v>
      </c>
      <c r="AC426" s="5" t="s">
        <v>805</v>
      </c>
      <c r="AD426" s="5" t="s">
        <v>804</v>
      </c>
    </row>
    <row r="427" spans="1:30" x14ac:dyDescent="0.2">
      <c r="A427" s="4"/>
      <c r="B427" s="4"/>
      <c r="C427" s="4"/>
      <c r="D427" s="4"/>
      <c r="E427" s="4"/>
      <c r="F427" s="4"/>
      <c r="G427" s="4"/>
      <c r="H427" s="4"/>
      <c r="I427" s="4"/>
      <c r="W427" s="5" t="s">
        <v>803</v>
      </c>
      <c r="X427" s="5" t="s">
        <v>615</v>
      </c>
      <c r="Y427" s="5" t="s">
        <v>798</v>
      </c>
      <c r="Z427" s="5" t="s">
        <v>1</v>
      </c>
      <c r="AA427" s="5" t="s">
        <v>798</v>
      </c>
      <c r="AB427" s="5" t="s">
        <v>802</v>
      </c>
      <c r="AC427" s="5" t="s">
        <v>801</v>
      </c>
      <c r="AD427" s="5" t="s">
        <v>1</v>
      </c>
    </row>
    <row r="428" spans="1:30" x14ac:dyDescent="0.2">
      <c r="A428" s="4"/>
      <c r="B428" s="4"/>
      <c r="C428" s="4"/>
      <c r="D428" s="4"/>
      <c r="E428" s="4"/>
      <c r="F428" s="4"/>
      <c r="G428" s="4"/>
      <c r="H428" s="4"/>
      <c r="I428" s="4"/>
      <c r="W428" s="5" t="s">
        <v>800</v>
      </c>
      <c r="X428" s="5" t="s">
        <v>615</v>
      </c>
      <c r="Y428" s="5" t="s">
        <v>1</v>
      </c>
      <c r="Z428" s="5" t="s">
        <v>799</v>
      </c>
      <c r="AA428" s="5" t="s">
        <v>1</v>
      </c>
      <c r="AB428" s="5" t="s">
        <v>1</v>
      </c>
      <c r="AC428" s="5" t="s">
        <v>1</v>
      </c>
      <c r="AD428" s="5" t="s">
        <v>798</v>
      </c>
    </row>
    <row r="429" spans="1:30" x14ac:dyDescent="0.2">
      <c r="A429" s="4"/>
      <c r="B429" s="4"/>
      <c r="C429" s="4"/>
      <c r="D429" s="4"/>
      <c r="E429" s="4"/>
      <c r="F429" s="4"/>
      <c r="G429" s="4"/>
      <c r="H429" s="4"/>
      <c r="I429" s="4"/>
      <c r="W429" s="5" t="s">
        <v>793</v>
      </c>
      <c r="X429" s="5" t="s">
        <v>788</v>
      </c>
      <c r="Y429" s="5" t="s">
        <v>796</v>
      </c>
      <c r="Z429" s="5" t="s">
        <v>797</v>
      </c>
      <c r="AA429" s="5" t="s">
        <v>796</v>
      </c>
      <c r="AB429" s="5" t="s">
        <v>787</v>
      </c>
      <c r="AC429" s="5" t="s">
        <v>795</v>
      </c>
      <c r="AD429" s="5" t="s">
        <v>794</v>
      </c>
    </row>
    <row r="430" spans="1:30" x14ac:dyDescent="0.2">
      <c r="A430" s="4"/>
      <c r="B430" s="4"/>
      <c r="C430" s="4"/>
      <c r="D430" s="4"/>
      <c r="E430" s="4"/>
      <c r="F430" s="4"/>
      <c r="G430" s="4"/>
      <c r="H430" s="4"/>
      <c r="I430" s="4"/>
      <c r="W430" s="5" t="s">
        <v>793</v>
      </c>
      <c r="X430" s="5" t="s">
        <v>177</v>
      </c>
      <c r="Y430" s="5" t="s">
        <v>1</v>
      </c>
      <c r="Z430" s="5" t="s">
        <v>1</v>
      </c>
      <c r="AA430" s="5" t="s">
        <v>1</v>
      </c>
      <c r="AB430" s="5" t="s">
        <v>786</v>
      </c>
      <c r="AC430" s="5" t="s">
        <v>1</v>
      </c>
      <c r="AD430" s="5" t="s">
        <v>1</v>
      </c>
    </row>
    <row r="431" spans="1:30" x14ac:dyDescent="0.2">
      <c r="A431" s="4"/>
      <c r="B431" s="4"/>
      <c r="C431" s="4"/>
      <c r="D431" s="4"/>
      <c r="E431" s="4"/>
      <c r="F431" s="4"/>
      <c r="G431" s="4"/>
      <c r="H431" s="4"/>
      <c r="I431" s="4"/>
      <c r="W431" s="5" t="s">
        <v>793</v>
      </c>
      <c r="X431" s="5" t="s">
        <v>784</v>
      </c>
      <c r="Y431" s="5" t="s">
        <v>792</v>
      </c>
      <c r="Z431" s="5" t="s">
        <v>790</v>
      </c>
      <c r="AA431" s="5" t="s">
        <v>791</v>
      </c>
      <c r="AB431" s="5" t="s">
        <v>783</v>
      </c>
      <c r="AC431" s="5" t="s">
        <v>790</v>
      </c>
      <c r="AD431" s="5" t="s">
        <v>789</v>
      </c>
    </row>
    <row r="432" spans="1:30" x14ac:dyDescent="0.2">
      <c r="A432" s="4"/>
      <c r="B432" s="4"/>
      <c r="C432" s="4"/>
      <c r="D432" s="4"/>
      <c r="E432" s="4"/>
      <c r="F432" s="4"/>
      <c r="G432" s="4"/>
      <c r="H432" s="4"/>
      <c r="I432" s="4"/>
      <c r="W432" s="5" t="s">
        <v>785</v>
      </c>
      <c r="X432" s="5" t="s">
        <v>788</v>
      </c>
      <c r="Y432" s="5" t="s">
        <v>1</v>
      </c>
      <c r="Z432" s="5" t="s">
        <v>1</v>
      </c>
      <c r="AA432" s="5" t="s">
        <v>1</v>
      </c>
      <c r="AB432" s="5" t="s">
        <v>787</v>
      </c>
      <c r="AC432" s="5" t="s">
        <v>1</v>
      </c>
      <c r="AD432" s="5" t="s">
        <v>1</v>
      </c>
    </row>
    <row r="433" spans="1:30" x14ac:dyDescent="0.2">
      <c r="A433" s="4"/>
      <c r="B433" s="4"/>
      <c r="C433" s="4"/>
      <c r="D433" s="4"/>
      <c r="E433" s="4"/>
      <c r="F433" s="4"/>
      <c r="G433" s="4"/>
      <c r="H433" s="4"/>
      <c r="I433" s="4"/>
      <c r="W433" s="5" t="s">
        <v>785</v>
      </c>
      <c r="X433" s="5" t="s">
        <v>177</v>
      </c>
      <c r="Y433" s="5" t="s">
        <v>1</v>
      </c>
      <c r="Z433" s="5" t="s">
        <v>1</v>
      </c>
      <c r="AA433" s="5" t="s">
        <v>1</v>
      </c>
      <c r="AB433" s="5" t="s">
        <v>786</v>
      </c>
      <c r="AC433" s="5" t="s">
        <v>1</v>
      </c>
      <c r="AD433" s="5" t="s">
        <v>1</v>
      </c>
    </row>
    <row r="434" spans="1:30" x14ac:dyDescent="0.2">
      <c r="A434" s="4"/>
      <c r="B434" s="4"/>
      <c r="C434" s="4"/>
      <c r="D434" s="4"/>
      <c r="E434" s="4"/>
      <c r="F434" s="4"/>
      <c r="G434" s="4"/>
      <c r="H434" s="4"/>
      <c r="I434" s="4"/>
      <c r="W434" s="5" t="s">
        <v>785</v>
      </c>
      <c r="X434" s="5" t="s">
        <v>784</v>
      </c>
      <c r="Y434" s="5" t="s">
        <v>1</v>
      </c>
      <c r="Z434" s="5" t="s">
        <v>1</v>
      </c>
      <c r="AA434" s="5" t="s">
        <v>1</v>
      </c>
      <c r="AB434" s="5" t="s">
        <v>783</v>
      </c>
      <c r="AC434" s="5" t="s">
        <v>1</v>
      </c>
      <c r="AD434" s="5" t="s">
        <v>1</v>
      </c>
    </row>
    <row r="435" spans="1:30" x14ac:dyDescent="0.2">
      <c r="A435" s="4"/>
      <c r="B435" s="4"/>
      <c r="C435" s="4"/>
      <c r="D435" s="4"/>
      <c r="E435" s="4"/>
      <c r="F435" s="4"/>
      <c r="G435" s="4"/>
      <c r="H435" s="4"/>
      <c r="I435" s="4"/>
      <c r="W435" s="5" t="s">
        <v>782</v>
      </c>
      <c r="X435" s="5" t="s">
        <v>781</v>
      </c>
      <c r="Y435" s="5" t="s">
        <v>575</v>
      </c>
      <c r="Z435" s="5" t="s">
        <v>575</v>
      </c>
      <c r="AA435" s="5" t="s">
        <v>575</v>
      </c>
      <c r="AB435" s="5" t="s">
        <v>575</v>
      </c>
      <c r="AC435" s="5" t="s">
        <v>780</v>
      </c>
      <c r="AD435" s="5" t="s">
        <v>779</v>
      </c>
    </row>
    <row r="436" spans="1:30" x14ac:dyDescent="0.2">
      <c r="A436" s="4"/>
      <c r="B436" s="4"/>
      <c r="C436" s="4"/>
      <c r="D436" s="4"/>
      <c r="E436" s="4"/>
      <c r="F436" s="4"/>
      <c r="G436" s="4"/>
      <c r="H436" s="4"/>
      <c r="I436" s="4"/>
      <c r="W436" s="5" t="s">
        <v>778</v>
      </c>
      <c r="X436" s="5" t="s">
        <v>777</v>
      </c>
      <c r="Y436" s="5" t="s">
        <v>730</v>
      </c>
      <c r="Z436" s="5" t="s">
        <v>730</v>
      </c>
      <c r="AA436" s="5" t="s">
        <v>730</v>
      </c>
      <c r="AB436" s="5" t="s">
        <v>730</v>
      </c>
      <c r="AC436" s="5" t="s">
        <v>730</v>
      </c>
      <c r="AD436" s="5" t="s">
        <v>730</v>
      </c>
    </row>
    <row r="437" spans="1:30" x14ac:dyDescent="0.2">
      <c r="A437" s="4"/>
      <c r="B437" s="4"/>
      <c r="C437" s="4"/>
      <c r="D437" s="4"/>
      <c r="E437" s="4"/>
      <c r="F437" s="4"/>
      <c r="G437" s="4"/>
      <c r="H437" s="4"/>
      <c r="I437" s="4"/>
      <c r="W437" s="5" t="s">
        <v>776</v>
      </c>
      <c r="X437" s="5" t="s">
        <v>775</v>
      </c>
      <c r="Y437" s="5" t="s">
        <v>774</v>
      </c>
      <c r="Z437" s="5" t="s">
        <v>278</v>
      </c>
      <c r="AA437" s="5" t="s">
        <v>774</v>
      </c>
      <c r="AB437" s="5" t="s">
        <v>774</v>
      </c>
      <c r="AC437" s="5" t="s">
        <v>774</v>
      </c>
      <c r="AD437" s="5" t="s">
        <v>774</v>
      </c>
    </row>
    <row r="438" spans="1:30" x14ac:dyDescent="0.2">
      <c r="A438" s="4"/>
      <c r="B438" s="4"/>
      <c r="C438" s="4"/>
      <c r="D438" s="4"/>
      <c r="E438" s="4"/>
      <c r="F438" s="4"/>
      <c r="G438" s="4"/>
      <c r="H438" s="4"/>
      <c r="I438" s="4"/>
      <c r="W438" s="5" t="s">
        <v>773</v>
      </c>
      <c r="X438" s="5" t="s">
        <v>770</v>
      </c>
      <c r="Y438" s="5" t="s">
        <v>772</v>
      </c>
      <c r="Z438" s="5" t="s">
        <v>1</v>
      </c>
      <c r="AA438" s="5" t="s">
        <v>772</v>
      </c>
      <c r="AB438" s="5" t="s">
        <v>278</v>
      </c>
      <c r="AC438" s="5" t="s">
        <v>278</v>
      </c>
      <c r="AD438" s="5" t="s">
        <v>1</v>
      </c>
    </row>
    <row r="439" spans="1:30" x14ac:dyDescent="0.2">
      <c r="A439" s="4"/>
      <c r="B439" s="4"/>
      <c r="C439" s="4"/>
      <c r="D439" s="4"/>
      <c r="E439" s="4"/>
      <c r="F439" s="4"/>
      <c r="G439" s="4"/>
      <c r="H439" s="4"/>
      <c r="I439" s="4"/>
      <c r="W439" s="5" t="s">
        <v>771</v>
      </c>
      <c r="X439" s="5" t="s">
        <v>770</v>
      </c>
      <c r="Y439" s="5" t="s">
        <v>257</v>
      </c>
      <c r="Z439" s="5" t="s">
        <v>769</v>
      </c>
      <c r="AA439" s="5" t="s">
        <v>769</v>
      </c>
      <c r="AB439" s="5" t="s">
        <v>257</v>
      </c>
      <c r="AC439" s="5" t="s">
        <v>257</v>
      </c>
      <c r="AD439" s="5" t="s">
        <v>768</v>
      </c>
    </row>
    <row r="440" spans="1:30" x14ac:dyDescent="0.2">
      <c r="A440" s="4"/>
      <c r="B440" s="4"/>
      <c r="C440" s="4"/>
      <c r="D440" s="4"/>
      <c r="E440" s="4"/>
      <c r="F440" s="4"/>
      <c r="G440" s="4"/>
      <c r="H440" s="4"/>
      <c r="I440" s="4"/>
      <c r="W440" s="5" t="s">
        <v>767</v>
      </c>
      <c r="X440" s="5" t="s">
        <v>766</v>
      </c>
      <c r="Y440" s="5" t="s">
        <v>763</v>
      </c>
      <c r="Z440" s="5" t="s">
        <v>763</v>
      </c>
      <c r="AA440" s="5" t="s">
        <v>763</v>
      </c>
      <c r="AB440" s="5" t="s">
        <v>765</v>
      </c>
      <c r="AC440" s="5" t="s">
        <v>764</v>
      </c>
      <c r="AD440" s="5" t="s">
        <v>763</v>
      </c>
    </row>
    <row r="441" spans="1:30" x14ac:dyDescent="0.2">
      <c r="A441" s="4"/>
      <c r="B441" s="4"/>
      <c r="C441" s="4"/>
      <c r="D441" s="4"/>
      <c r="E441" s="4"/>
      <c r="F441" s="4"/>
      <c r="G441" s="4"/>
      <c r="H441" s="4"/>
      <c r="I441" s="4"/>
      <c r="W441" s="5" t="s">
        <v>762</v>
      </c>
      <c r="X441" s="5" t="s">
        <v>761</v>
      </c>
      <c r="Y441" s="5" t="s">
        <v>758</v>
      </c>
      <c r="Z441" s="5" t="s">
        <v>760</v>
      </c>
      <c r="AA441" s="5" t="s">
        <v>759</v>
      </c>
      <c r="AB441" s="5" t="s">
        <v>758</v>
      </c>
      <c r="AC441" s="5" t="s">
        <v>757</v>
      </c>
      <c r="AD441" s="5" t="s">
        <v>756</v>
      </c>
    </row>
    <row r="442" spans="1:30" x14ac:dyDescent="0.2">
      <c r="A442" s="4"/>
      <c r="B442" s="4"/>
      <c r="C442" s="4"/>
      <c r="D442" s="4"/>
      <c r="E442" s="4"/>
      <c r="F442" s="4"/>
      <c r="G442" s="4"/>
      <c r="H442" s="4"/>
      <c r="I442" s="4"/>
      <c r="W442" s="5" t="s">
        <v>755</v>
      </c>
      <c r="X442" s="5" t="s">
        <v>754</v>
      </c>
      <c r="Y442" s="5" t="s">
        <v>1</v>
      </c>
      <c r="Z442" s="5" t="s">
        <v>1</v>
      </c>
      <c r="AA442" s="5" t="s">
        <v>753</v>
      </c>
      <c r="AB442" s="5" t="s">
        <v>1</v>
      </c>
      <c r="AC442" s="5" t="s">
        <v>1</v>
      </c>
      <c r="AD442" s="5" t="s">
        <v>1</v>
      </c>
    </row>
    <row r="443" spans="1:30" x14ac:dyDescent="0.2">
      <c r="A443" s="4"/>
      <c r="B443" s="4"/>
      <c r="C443" s="4"/>
      <c r="D443" s="4"/>
      <c r="E443" s="4"/>
      <c r="F443" s="4"/>
      <c r="G443" s="4"/>
      <c r="H443" s="4"/>
      <c r="I443" s="4"/>
      <c r="W443" s="5" t="s">
        <v>752</v>
      </c>
      <c r="X443" s="5" t="s">
        <v>751</v>
      </c>
      <c r="Y443" s="5" t="s">
        <v>750</v>
      </c>
      <c r="Z443" s="5" t="s">
        <v>750</v>
      </c>
      <c r="AA443" s="5" t="s">
        <v>750</v>
      </c>
      <c r="AB443" s="5" t="s">
        <v>750</v>
      </c>
      <c r="AC443" s="5" t="s">
        <v>750</v>
      </c>
      <c r="AD443" s="5" t="s">
        <v>750</v>
      </c>
    </row>
    <row r="444" spans="1:30" x14ac:dyDescent="0.2">
      <c r="A444" s="4"/>
      <c r="B444" s="4"/>
      <c r="C444" s="4"/>
      <c r="D444" s="4"/>
      <c r="E444" s="4"/>
      <c r="F444" s="4"/>
      <c r="G444" s="4"/>
      <c r="H444" s="4"/>
      <c r="I444" s="4"/>
      <c r="W444" s="5" t="s">
        <v>749</v>
      </c>
      <c r="X444" s="5" t="s">
        <v>748</v>
      </c>
      <c r="Y444" s="5" t="s">
        <v>747</v>
      </c>
      <c r="Z444" s="5" t="s">
        <v>746</v>
      </c>
      <c r="AA444" s="5" t="s">
        <v>745</v>
      </c>
      <c r="AB444" s="5" t="s">
        <v>745</v>
      </c>
      <c r="AC444" s="5" t="s">
        <v>745</v>
      </c>
      <c r="AD444" s="5" t="s">
        <v>744</v>
      </c>
    </row>
    <row r="445" spans="1:30" x14ac:dyDescent="0.2">
      <c r="A445" s="4"/>
      <c r="B445" s="4"/>
      <c r="C445" s="4"/>
      <c r="D445" s="4"/>
      <c r="E445" s="4"/>
      <c r="F445" s="4"/>
      <c r="G445" s="4"/>
      <c r="H445" s="4"/>
      <c r="I445" s="4"/>
      <c r="W445" s="5" t="s">
        <v>743</v>
      </c>
      <c r="X445" s="5" t="s">
        <v>742</v>
      </c>
      <c r="Y445" s="5" t="s">
        <v>740</v>
      </c>
      <c r="Z445" s="5" t="s">
        <v>740</v>
      </c>
      <c r="AA445" s="5" t="s">
        <v>741</v>
      </c>
      <c r="AB445" s="5" t="s">
        <v>740</v>
      </c>
      <c r="AC445" s="5" t="s">
        <v>740</v>
      </c>
      <c r="AD445" s="5" t="s">
        <v>740</v>
      </c>
    </row>
    <row r="446" spans="1:30" x14ac:dyDescent="0.2">
      <c r="A446" s="4"/>
      <c r="B446" s="4"/>
      <c r="C446" s="4"/>
      <c r="D446" s="4"/>
      <c r="E446" s="4"/>
      <c r="F446" s="4"/>
      <c r="G446" s="4"/>
      <c r="H446" s="4"/>
      <c r="I446" s="4"/>
      <c r="W446" s="5" t="s">
        <v>739</v>
      </c>
      <c r="X446" s="5" t="s">
        <v>738</v>
      </c>
      <c r="Y446" s="5" t="s">
        <v>737</v>
      </c>
      <c r="Z446" s="5" t="s">
        <v>736</v>
      </c>
      <c r="AA446" s="5" t="s">
        <v>736</v>
      </c>
      <c r="AB446" s="5" t="s">
        <v>736</v>
      </c>
      <c r="AC446" s="5" t="s">
        <v>736</v>
      </c>
      <c r="AD446" s="5" t="s">
        <v>736</v>
      </c>
    </row>
    <row r="447" spans="1:30" x14ac:dyDescent="0.2">
      <c r="A447" s="4"/>
      <c r="B447" s="4"/>
      <c r="C447" s="4"/>
      <c r="D447" s="4"/>
      <c r="E447" s="4"/>
      <c r="F447" s="4"/>
      <c r="G447" s="4"/>
      <c r="H447" s="4"/>
      <c r="I447" s="4"/>
      <c r="W447" s="5" t="s">
        <v>735</v>
      </c>
      <c r="X447" s="5" t="s">
        <v>485</v>
      </c>
      <c r="Y447" s="5" t="s">
        <v>1</v>
      </c>
      <c r="Z447" s="5" t="s">
        <v>734</v>
      </c>
      <c r="AA447" s="5" t="s">
        <v>1</v>
      </c>
      <c r="AB447" s="5" t="s">
        <v>733</v>
      </c>
      <c r="AC447" s="5" t="s">
        <v>732</v>
      </c>
      <c r="AD447" s="5" t="s">
        <v>633</v>
      </c>
    </row>
    <row r="448" spans="1:30" x14ac:dyDescent="0.2">
      <c r="A448" s="4"/>
      <c r="B448" s="4"/>
      <c r="C448" s="4"/>
      <c r="D448" s="4"/>
      <c r="E448" s="4"/>
      <c r="F448" s="4"/>
      <c r="G448" s="4"/>
      <c r="H448" s="4"/>
      <c r="I448" s="4"/>
      <c r="W448" s="5" t="s">
        <v>731</v>
      </c>
      <c r="X448" s="5" t="s">
        <v>125</v>
      </c>
      <c r="Y448" s="5" t="s">
        <v>1</v>
      </c>
      <c r="Z448" s="5" t="s">
        <v>1</v>
      </c>
      <c r="AA448" s="5" t="s">
        <v>1</v>
      </c>
      <c r="AB448" s="5" t="s">
        <v>1</v>
      </c>
      <c r="AC448" s="5" t="s">
        <v>730</v>
      </c>
      <c r="AD448" s="5" t="s">
        <v>1</v>
      </c>
    </row>
    <row r="449" spans="1:30" x14ac:dyDescent="0.2">
      <c r="A449" s="4"/>
      <c r="B449" s="4"/>
      <c r="C449" s="4"/>
      <c r="D449" s="4"/>
      <c r="E449" s="4"/>
      <c r="F449" s="4"/>
      <c r="G449" s="4"/>
      <c r="H449" s="4"/>
      <c r="I449" s="4"/>
      <c r="W449" s="5" t="s">
        <v>729</v>
      </c>
      <c r="X449" s="5" t="s">
        <v>125</v>
      </c>
      <c r="Y449" s="5" t="s">
        <v>727</v>
      </c>
      <c r="Z449" s="5" t="s">
        <v>727</v>
      </c>
      <c r="AA449" s="5" t="s">
        <v>727</v>
      </c>
      <c r="AB449" s="5" t="s">
        <v>728</v>
      </c>
      <c r="AC449" s="5" t="s">
        <v>727</v>
      </c>
      <c r="AD449" s="5" t="s">
        <v>727</v>
      </c>
    </row>
    <row r="450" spans="1:30" x14ac:dyDescent="0.2">
      <c r="A450" s="4"/>
      <c r="B450" s="4"/>
      <c r="C450" s="4"/>
      <c r="D450" s="4"/>
      <c r="E450" s="4"/>
      <c r="F450" s="4"/>
      <c r="G450" s="4"/>
      <c r="H450" s="4"/>
      <c r="I450" s="4"/>
      <c r="W450" s="5" t="s">
        <v>726</v>
      </c>
      <c r="X450" s="5" t="s">
        <v>125</v>
      </c>
      <c r="Y450" s="5" t="s">
        <v>725</v>
      </c>
      <c r="Z450" s="5" t="s">
        <v>725</v>
      </c>
      <c r="AA450" s="5" t="s">
        <v>725</v>
      </c>
      <c r="AB450" s="5" t="s">
        <v>725</v>
      </c>
      <c r="AC450" s="5" t="s">
        <v>724</v>
      </c>
      <c r="AD450" s="5" t="s">
        <v>723</v>
      </c>
    </row>
    <row r="451" spans="1:30" x14ac:dyDescent="0.2">
      <c r="A451" s="4"/>
      <c r="B451" s="4"/>
      <c r="C451" s="4"/>
      <c r="D451" s="4"/>
      <c r="E451" s="4"/>
      <c r="F451" s="4"/>
      <c r="G451" s="4"/>
      <c r="H451" s="4"/>
      <c r="I451" s="4"/>
      <c r="W451" s="5" t="s">
        <v>722</v>
      </c>
      <c r="X451" s="5" t="s">
        <v>721</v>
      </c>
      <c r="Y451" s="5" t="s">
        <v>720</v>
      </c>
      <c r="Z451" s="5" t="s">
        <v>719</v>
      </c>
      <c r="AA451" s="5" t="s">
        <v>718</v>
      </c>
      <c r="AB451" s="5" t="s">
        <v>717</v>
      </c>
      <c r="AC451" s="5" t="s">
        <v>716</v>
      </c>
      <c r="AD451" s="5" t="s">
        <v>715</v>
      </c>
    </row>
    <row r="452" spans="1:30" x14ac:dyDescent="0.2">
      <c r="A452" s="4"/>
      <c r="B452" s="4"/>
      <c r="C452" s="4"/>
      <c r="D452" s="4"/>
      <c r="E452" s="4"/>
      <c r="F452" s="4"/>
      <c r="G452" s="4"/>
      <c r="H452" s="4"/>
      <c r="I452" s="4"/>
      <c r="W452" s="5" t="s">
        <v>710</v>
      </c>
      <c r="X452" s="5" t="s">
        <v>123</v>
      </c>
      <c r="Y452" s="5" t="s">
        <v>714</v>
      </c>
      <c r="Z452" s="5" t="s">
        <v>1</v>
      </c>
      <c r="AA452" s="5" t="s">
        <v>713</v>
      </c>
      <c r="AB452" s="5" t="s">
        <v>1</v>
      </c>
      <c r="AC452" s="5" t="s">
        <v>712</v>
      </c>
      <c r="AD452" s="5" t="s">
        <v>711</v>
      </c>
    </row>
    <row r="453" spans="1:30" x14ac:dyDescent="0.2">
      <c r="A453" s="4"/>
      <c r="B453" s="4"/>
      <c r="C453" s="4"/>
      <c r="D453" s="4"/>
      <c r="E453" s="4"/>
      <c r="F453" s="4"/>
      <c r="G453" s="4"/>
      <c r="H453" s="4"/>
      <c r="I453" s="4"/>
      <c r="W453" s="5" t="s">
        <v>710</v>
      </c>
      <c r="X453" s="5" t="s">
        <v>119</v>
      </c>
      <c r="Y453" s="5" t="s">
        <v>1</v>
      </c>
      <c r="Z453" s="5" t="s">
        <v>1</v>
      </c>
      <c r="AA453" s="5" t="s">
        <v>709</v>
      </c>
      <c r="AB453" s="5" t="s">
        <v>1</v>
      </c>
      <c r="AC453" s="5" t="s">
        <v>708</v>
      </c>
      <c r="AD453" s="5" t="s">
        <v>1</v>
      </c>
    </row>
    <row r="454" spans="1:30" x14ac:dyDescent="0.2">
      <c r="A454" s="4"/>
      <c r="B454" s="4"/>
      <c r="C454" s="4"/>
      <c r="D454" s="4"/>
      <c r="E454" s="4"/>
      <c r="F454" s="4"/>
      <c r="G454" s="4"/>
      <c r="H454" s="4"/>
      <c r="I454" s="4"/>
      <c r="W454" s="5" t="s">
        <v>707</v>
      </c>
      <c r="X454" s="5" t="s">
        <v>706</v>
      </c>
      <c r="Y454" s="5" t="s">
        <v>79</v>
      </c>
      <c r="Z454" s="5" t="s">
        <v>79</v>
      </c>
      <c r="AA454" s="5" t="s">
        <v>290</v>
      </c>
      <c r="AB454" s="5" t="s">
        <v>79</v>
      </c>
      <c r="AC454" s="5" t="s">
        <v>705</v>
      </c>
      <c r="AD454" s="5" t="s">
        <v>704</v>
      </c>
    </row>
    <row r="455" spans="1:30" x14ac:dyDescent="0.2">
      <c r="A455" s="4"/>
      <c r="B455" s="4"/>
      <c r="C455" s="4"/>
      <c r="D455" s="4"/>
      <c r="E455" s="4"/>
      <c r="F455" s="4"/>
      <c r="G455" s="4"/>
      <c r="H455" s="4"/>
      <c r="I455" s="4"/>
      <c r="W455" s="5" t="s">
        <v>703</v>
      </c>
      <c r="X455" s="5" t="s">
        <v>146</v>
      </c>
      <c r="Y455" s="5" t="s">
        <v>551</v>
      </c>
      <c r="Z455" s="5" t="s">
        <v>701</v>
      </c>
      <c r="AA455" s="5" t="s">
        <v>702</v>
      </c>
      <c r="AB455" s="5" t="s">
        <v>701</v>
      </c>
      <c r="AC455" s="5" t="s">
        <v>700</v>
      </c>
      <c r="AD455" s="5" t="s">
        <v>700</v>
      </c>
    </row>
    <row r="456" spans="1:30" x14ac:dyDescent="0.2">
      <c r="A456" s="4"/>
      <c r="B456" s="4"/>
      <c r="C456" s="4"/>
      <c r="D456" s="4"/>
      <c r="E456" s="4"/>
      <c r="F456" s="4"/>
      <c r="G456" s="4"/>
      <c r="H456" s="4"/>
      <c r="I456" s="4"/>
      <c r="W456" s="5" t="s">
        <v>699</v>
      </c>
      <c r="X456" s="5" t="s">
        <v>698</v>
      </c>
      <c r="Y456" s="5" t="s">
        <v>696</v>
      </c>
      <c r="Z456" s="5" t="s">
        <v>696</v>
      </c>
      <c r="AA456" s="5" t="s">
        <v>696</v>
      </c>
      <c r="AB456" s="5" t="s">
        <v>696</v>
      </c>
      <c r="AC456" s="5" t="s">
        <v>697</v>
      </c>
      <c r="AD456" s="5" t="s">
        <v>696</v>
      </c>
    </row>
    <row r="457" spans="1:30" x14ac:dyDescent="0.2">
      <c r="A457" s="4"/>
      <c r="B457" s="4"/>
      <c r="C457" s="4"/>
      <c r="D457" s="4"/>
      <c r="E457" s="4"/>
      <c r="F457" s="4"/>
      <c r="G457" s="4"/>
      <c r="H457" s="4"/>
      <c r="I457" s="4"/>
      <c r="W457" s="5" t="s">
        <v>695</v>
      </c>
      <c r="X457" s="5" t="s">
        <v>141</v>
      </c>
      <c r="Y457" s="5" t="s">
        <v>692</v>
      </c>
      <c r="Z457" s="5" t="s">
        <v>692</v>
      </c>
      <c r="AA457" s="5" t="s">
        <v>694</v>
      </c>
      <c r="AB457" s="5" t="s">
        <v>1</v>
      </c>
      <c r="AC457" s="5" t="s">
        <v>693</v>
      </c>
      <c r="AD457" s="5" t="s">
        <v>692</v>
      </c>
    </row>
    <row r="458" spans="1:30" x14ac:dyDescent="0.2">
      <c r="A458" s="4"/>
      <c r="B458" s="4"/>
      <c r="C458" s="4"/>
      <c r="D458" s="4"/>
      <c r="E458" s="4"/>
      <c r="F458" s="4"/>
      <c r="G458" s="4"/>
      <c r="H458" s="4"/>
      <c r="I458" s="4"/>
      <c r="W458" s="5" t="s">
        <v>691</v>
      </c>
      <c r="X458" s="5" t="s">
        <v>690</v>
      </c>
      <c r="Y458" s="5" t="s">
        <v>688</v>
      </c>
      <c r="Z458" s="5" t="s">
        <v>688</v>
      </c>
      <c r="AA458" s="5" t="s">
        <v>688</v>
      </c>
      <c r="AB458" s="5" t="s">
        <v>689</v>
      </c>
      <c r="AC458" s="5" t="s">
        <v>688</v>
      </c>
      <c r="AD458" s="5" t="s">
        <v>688</v>
      </c>
    </row>
    <row r="459" spans="1:30" x14ac:dyDescent="0.2">
      <c r="A459" s="4"/>
      <c r="B459" s="4"/>
      <c r="C459" s="4"/>
      <c r="D459" s="4"/>
      <c r="E459" s="4"/>
      <c r="F459" s="4"/>
      <c r="G459" s="4"/>
      <c r="H459" s="4"/>
      <c r="I459" s="4"/>
      <c r="W459" s="5" t="s">
        <v>687</v>
      </c>
      <c r="X459" s="5" t="s">
        <v>686</v>
      </c>
      <c r="Y459" s="5" t="s">
        <v>685</v>
      </c>
      <c r="Z459" s="5" t="s">
        <v>685</v>
      </c>
      <c r="AA459" s="5" t="s">
        <v>685</v>
      </c>
      <c r="AB459" s="5" t="s">
        <v>685</v>
      </c>
      <c r="AC459" s="5" t="s">
        <v>685</v>
      </c>
      <c r="AD459" s="5" t="s">
        <v>685</v>
      </c>
    </row>
    <row r="460" spans="1:30" x14ac:dyDescent="0.2">
      <c r="A460" s="4"/>
      <c r="B460" s="4"/>
      <c r="C460" s="4"/>
      <c r="D460" s="4"/>
      <c r="E460" s="4"/>
      <c r="F460" s="4"/>
      <c r="G460" s="4"/>
      <c r="H460" s="4"/>
      <c r="I460" s="4"/>
      <c r="W460" s="5" t="s">
        <v>684</v>
      </c>
      <c r="X460" s="5" t="s">
        <v>683</v>
      </c>
      <c r="Y460" s="5" t="s">
        <v>682</v>
      </c>
      <c r="Z460" s="5" t="s">
        <v>488</v>
      </c>
      <c r="AA460" s="5" t="s">
        <v>488</v>
      </c>
      <c r="AB460" s="5" t="s">
        <v>488</v>
      </c>
      <c r="AC460" s="5" t="s">
        <v>488</v>
      </c>
      <c r="AD460" s="5" t="s">
        <v>681</v>
      </c>
    </row>
    <row r="461" spans="1:30" x14ac:dyDescent="0.2">
      <c r="A461" s="4"/>
      <c r="B461" s="4"/>
      <c r="C461" s="4"/>
      <c r="D461" s="4"/>
      <c r="E461" s="4"/>
      <c r="F461" s="4"/>
      <c r="G461" s="4"/>
      <c r="H461" s="4"/>
      <c r="I461" s="4"/>
      <c r="W461" s="5" t="s">
        <v>680</v>
      </c>
      <c r="X461" s="5" t="s">
        <v>679</v>
      </c>
      <c r="Y461" s="5" t="s">
        <v>678</v>
      </c>
      <c r="Z461" s="5" t="s">
        <v>676</v>
      </c>
      <c r="AA461" s="5" t="s">
        <v>677</v>
      </c>
      <c r="AB461" s="5" t="s">
        <v>676</v>
      </c>
      <c r="AC461" s="5" t="s">
        <v>675</v>
      </c>
      <c r="AD461" s="5" t="s">
        <v>674</v>
      </c>
    </row>
    <row r="462" spans="1:30" x14ac:dyDescent="0.2">
      <c r="A462" s="4"/>
      <c r="B462" s="4"/>
      <c r="C462" s="4"/>
      <c r="D462" s="4"/>
      <c r="E462" s="4"/>
      <c r="F462" s="4"/>
      <c r="G462" s="4"/>
      <c r="H462" s="4"/>
      <c r="I462" s="4"/>
      <c r="W462" s="5" t="s">
        <v>673</v>
      </c>
      <c r="X462" s="5" t="s">
        <v>672</v>
      </c>
      <c r="Y462" s="5" t="s">
        <v>671</v>
      </c>
      <c r="Z462" s="5" t="s">
        <v>668</v>
      </c>
      <c r="AA462" s="5" t="s">
        <v>671</v>
      </c>
      <c r="AB462" s="5" t="s">
        <v>670</v>
      </c>
      <c r="AC462" s="5" t="s">
        <v>669</v>
      </c>
      <c r="AD462" s="5" t="s">
        <v>668</v>
      </c>
    </row>
    <row r="463" spans="1:30" x14ac:dyDescent="0.2">
      <c r="A463" s="4"/>
      <c r="B463" s="4"/>
      <c r="C463" s="4"/>
      <c r="D463" s="4"/>
      <c r="E463" s="4"/>
      <c r="F463" s="4"/>
      <c r="G463" s="4"/>
      <c r="H463" s="4"/>
      <c r="I463" s="4"/>
      <c r="W463" s="5" t="s">
        <v>667</v>
      </c>
      <c r="X463" s="5" t="s">
        <v>666</v>
      </c>
      <c r="Y463" s="5" t="s">
        <v>665</v>
      </c>
      <c r="Z463" s="5" t="s">
        <v>665</v>
      </c>
      <c r="AA463" s="5" t="s">
        <v>665</v>
      </c>
      <c r="AB463" s="5" t="s">
        <v>665</v>
      </c>
      <c r="AC463" s="5" t="s">
        <v>665</v>
      </c>
      <c r="AD463" s="5" t="s">
        <v>665</v>
      </c>
    </row>
    <row r="464" spans="1:30" x14ac:dyDescent="0.2">
      <c r="A464" s="4"/>
      <c r="B464" s="4"/>
      <c r="C464" s="4"/>
      <c r="D464" s="4"/>
      <c r="E464" s="4"/>
      <c r="F464" s="4"/>
      <c r="G464" s="4"/>
      <c r="H464" s="4"/>
      <c r="I464" s="4"/>
      <c r="W464" s="5" t="s">
        <v>661</v>
      </c>
      <c r="X464" s="5" t="s">
        <v>664</v>
      </c>
      <c r="Y464" s="5" t="s">
        <v>663</v>
      </c>
      <c r="Z464" s="5" t="s">
        <v>663</v>
      </c>
      <c r="AA464" s="5" t="s">
        <v>663</v>
      </c>
      <c r="AB464" s="5" t="s">
        <v>663</v>
      </c>
      <c r="AC464" s="5" t="s">
        <v>662</v>
      </c>
      <c r="AD464" s="5" t="s">
        <v>662</v>
      </c>
    </row>
    <row r="465" spans="1:30" x14ac:dyDescent="0.2">
      <c r="A465" s="4"/>
      <c r="B465" s="4"/>
      <c r="C465" s="4"/>
      <c r="D465" s="4"/>
      <c r="E465" s="4"/>
      <c r="F465" s="4"/>
      <c r="G465" s="4"/>
      <c r="H465" s="4"/>
      <c r="I465" s="4"/>
      <c r="W465" s="5" t="s">
        <v>661</v>
      </c>
      <c r="X465" s="5" t="s">
        <v>660</v>
      </c>
      <c r="Y465" s="5" t="s">
        <v>659</v>
      </c>
      <c r="Z465" s="5" t="s">
        <v>659</v>
      </c>
      <c r="AA465" s="5" t="s">
        <v>659</v>
      </c>
      <c r="AB465" s="5" t="s">
        <v>659</v>
      </c>
      <c r="AC465" s="5" t="s">
        <v>658</v>
      </c>
      <c r="AD465" s="5" t="s">
        <v>657</v>
      </c>
    </row>
    <row r="466" spans="1:30" x14ac:dyDescent="0.2">
      <c r="A466" s="4"/>
      <c r="B466" s="4"/>
      <c r="C466" s="4"/>
      <c r="D466" s="4"/>
      <c r="E466" s="4"/>
      <c r="F466" s="4"/>
      <c r="G466" s="4"/>
      <c r="H466" s="4"/>
      <c r="I466" s="4"/>
      <c r="W466" s="5" t="s">
        <v>656</v>
      </c>
      <c r="X466" s="5" t="s">
        <v>655</v>
      </c>
      <c r="Y466" s="5" t="s">
        <v>654</v>
      </c>
      <c r="Z466" s="5" t="s">
        <v>653</v>
      </c>
      <c r="AA466" s="5" t="s">
        <v>652</v>
      </c>
      <c r="AB466" s="5" t="s">
        <v>651</v>
      </c>
      <c r="AC466" s="5" t="s">
        <v>650</v>
      </c>
      <c r="AD466" s="5" t="s">
        <v>538</v>
      </c>
    </row>
    <row r="467" spans="1:30" x14ac:dyDescent="0.2">
      <c r="A467" s="4"/>
      <c r="B467" s="4"/>
      <c r="C467" s="4"/>
      <c r="D467" s="4"/>
      <c r="E467" s="4"/>
      <c r="F467" s="4"/>
      <c r="G467" s="4"/>
      <c r="H467" s="4"/>
      <c r="I467" s="4"/>
      <c r="W467" s="5" t="s">
        <v>649</v>
      </c>
      <c r="X467" s="5" t="s">
        <v>647</v>
      </c>
      <c r="Y467" s="5" t="s">
        <v>644</v>
      </c>
      <c r="Z467" s="5" t="s">
        <v>644</v>
      </c>
      <c r="AA467" s="5" t="s">
        <v>644</v>
      </c>
      <c r="AB467" s="5" t="s">
        <v>646</v>
      </c>
      <c r="AC467" s="5" t="s">
        <v>645</v>
      </c>
      <c r="AD467" s="5" t="s">
        <v>644</v>
      </c>
    </row>
    <row r="468" spans="1:30" x14ac:dyDescent="0.2">
      <c r="A468" s="4"/>
      <c r="B468" s="4"/>
      <c r="C468" s="4"/>
      <c r="D468" s="4"/>
      <c r="E468" s="4"/>
      <c r="F468" s="4"/>
      <c r="G468" s="4"/>
      <c r="H468" s="4"/>
      <c r="I468" s="4"/>
      <c r="W468" s="5" t="s">
        <v>648</v>
      </c>
      <c r="X468" s="5" t="s">
        <v>647</v>
      </c>
      <c r="Y468" s="5" t="s">
        <v>644</v>
      </c>
      <c r="Z468" s="5" t="s">
        <v>644</v>
      </c>
      <c r="AA468" s="5" t="s">
        <v>644</v>
      </c>
      <c r="AB468" s="5" t="s">
        <v>646</v>
      </c>
      <c r="AC468" s="5" t="s">
        <v>645</v>
      </c>
      <c r="AD468" s="5" t="s">
        <v>644</v>
      </c>
    </row>
    <row r="469" spans="1:30" x14ac:dyDescent="0.2">
      <c r="A469" s="4"/>
      <c r="B469" s="4"/>
      <c r="C469" s="4"/>
      <c r="D469" s="4"/>
      <c r="E469" s="4"/>
      <c r="F469" s="4"/>
      <c r="G469" s="4"/>
      <c r="H469" s="4"/>
      <c r="I469" s="4"/>
      <c r="W469" s="5" t="s">
        <v>643</v>
      </c>
      <c r="X469" s="5" t="s">
        <v>639</v>
      </c>
      <c r="Y469" s="5" t="s">
        <v>642</v>
      </c>
      <c r="Z469" s="5" t="s">
        <v>641</v>
      </c>
      <c r="AA469" s="5" t="s">
        <v>642</v>
      </c>
      <c r="AB469" s="5" t="s">
        <v>641</v>
      </c>
      <c r="AC469" s="5" t="s">
        <v>642</v>
      </c>
      <c r="AD469" s="5" t="s">
        <v>641</v>
      </c>
    </row>
    <row r="470" spans="1:30" x14ac:dyDescent="0.2">
      <c r="A470" s="4"/>
      <c r="B470" s="4"/>
      <c r="C470" s="4"/>
      <c r="D470" s="4"/>
      <c r="E470" s="4"/>
      <c r="F470" s="4"/>
      <c r="G470" s="4"/>
      <c r="H470" s="4"/>
      <c r="I470" s="4"/>
      <c r="W470" s="5" t="s">
        <v>640</v>
      </c>
      <c r="X470" s="5" t="s">
        <v>639</v>
      </c>
      <c r="Y470" s="5" t="s">
        <v>637</v>
      </c>
      <c r="Z470" s="5" t="s">
        <v>637</v>
      </c>
      <c r="AA470" s="5" t="s">
        <v>638</v>
      </c>
      <c r="AB470" s="5" t="s">
        <v>637</v>
      </c>
      <c r="AC470" s="5" t="s">
        <v>637</v>
      </c>
      <c r="AD470" s="5" t="s">
        <v>637</v>
      </c>
    </row>
    <row r="471" spans="1:30" x14ac:dyDescent="0.2">
      <c r="A471" s="4"/>
      <c r="B471" s="4"/>
      <c r="C471" s="4"/>
      <c r="D471" s="4"/>
      <c r="E471" s="4"/>
      <c r="F471" s="4"/>
      <c r="G471" s="4"/>
      <c r="H471" s="4"/>
      <c r="I471" s="4"/>
      <c r="W471" s="5" t="s">
        <v>636</v>
      </c>
      <c r="X471" s="5" t="s">
        <v>635</v>
      </c>
      <c r="Y471" s="5" t="s">
        <v>632</v>
      </c>
      <c r="Z471" s="5" t="s">
        <v>634</v>
      </c>
      <c r="AA471" s="5" t="s">
        <v>632</v>
      </c>
      <c r="AB471" s="5" t="s">
        <v>633</v>
      </c>
      <c r="AC471" s="5" t="s">
        <v>633</v>
      </c>
      <c r="AD471" s="5" t="s">
        <v>632</v>
      </c>
    </row>
    <row r="472" spans="1:30" x14ac:dyDescent="0.2">
      <c r="A472" s="4"/>
      <c r="B472" s="4"/>
      <c r="C472" s="4"/>
      <c r="D472" s="4"/>
      <c r="E472" s="4"/>
      <c r="F472" s="4"/>
      <c r="G472" s="4"/>
      <c r="H472" s="4"/>
      <c r="I472" s="4"/>
      <c r="W472" s="5" t="s">
        <v>631</v>
      </c>
      <c r="X472" s="5" t="s">
        <v>630</v>
      </c>
      <c r="Y472" s="5" t="s">
        <v>629</v>
      </c>
      <c r="Z472" s="5" t="s">
        <v>628</v>
      </c>
      <c r="AA472" s="5" t="s">
        <v>627</v>
      </c>
      <c r="AB472" s="5" t="s">
        <v>626</v>
      </c>
      <c r="AC472" s="5" t="s">
        <v>625</v>
      </c>
      <c r="AD472" s="5" t="s">
        <v>624</v>
      </c>
    </row>
    <row r="473" spans="1:30" x14ac:dyDescent="0.2">
      <c r="A473" s="4"/>
      <c r="B473" s="4"/>
      <c r="C473" s="4"/>
      <c r="D473" s="4"/>
      <c r="E473" s="4"/>
      <c r="F473" s="4"/>
      <c r="G473" s="4"/>
      <c r="H473" s="4"/>
      <c r="I473" s="4"/>
      <c r="W473" s="5" t="s">
        <v>623</v>
      </c>
      <c r="X473" s="5" t="s">
        <v>622</v>
      </c>
      <c r="Y473" s="5" t="s">
        <v>621</v>
      </c>
      <c r="Z473" s="5" t="s">
        <v>1</v>
      </c>
      <c r="AA473" s="5" t="s">
        <v>1</v>
      </c>
      <c r="AB473" s="5" t="s">
        <v>1</v>
      </c>
      <c r="AC473" s="5" t="s">
        <v>620</v>
      </c>
      <c r="AD473" s="5" t="s">
        <v>1</v>
      </c>
    </row>
    <row r="474" spans="1:30" x14ac:dyDescent="0.2">
      <c r="A474" s="4"/>
      <c r="B474" s="4"/>
      <c r="C474" s="4"/>
      <c r="D474" s="4"/>
      <c r="E474" s="4"/>
      <c r="F474" s="4"/>
      <c r="G474" s="4"/>
      <c r="H474" s="4"/>
      <c r="I474" s="4"/>
      <c r="W474" s="5" t="s">
        <v>619</v>
      </c>
      <c r="X474" s="5" t="s">
        <v>615</v>
      </c>
      <c r="Y474" s="5" t="s">
        <v>613</v>
      </c>
      <c r="Z474" s="5" t="s">
        <v>1</v>
      </c>
      <c r="AA474" s="5" t="s">
        <v>613</v>
      </c>
      <c r="AB474" s="5" t="s">
        <v>618</v>
      </c>
      <c r="AC474" s="5" t="s">
        <v>617</v>
      </c>
      <c r="AD474" s="5" t="s">
        <v>1</v>
      </c>
    </row>
    <row r="475" spans="1:30" x14ac:dyDescent="0.2">
      <c r="A475" s="4"/>
      <c r="B475" s="4"/>
      <c r="C475" s="4"/>
      <c r="D475" s="4"/>
      <c r="E475" s="4"/>
      <c r="F475" s="4"/>
      <c r="G475" s="4"/>
      <c r="H475" s="4"/>
      <c r="I475" s="4"/>
      <c r="W475" s="5" t="s">
        <v>616</v>
      </c>
      <c r="X475" s="5" t="s">
        <v>615</v>
      </c>
      <c r="Y475" s="5" t="s">
        <v>1</v>
      </c>
      <c r="Z475" s="5" t="s">
        <v>614</v>
      </c>
      <c r="AA475" s="5" t="s">
        <v>1</v>
      </c>
      <c r="AB475" s="5" t="s">
        <v>1</v>
      </c>
      <c r="AC475" s="5" t="s">
        <v>1</v>
      </c>
      <c r="AD475" s="5" t="s">
        <v>613</v>
      </c>
    </row>
    <row r="476" spans="1:30" x14ac:dyDescent="0.2">
      <c r="A476" s="4"/>
      <c r="B476" s="4"/>
      <c r="C476" s="4"/>
      <c r="D476" s="4"/>
      <c r="E476" s="4"/>
      <c r="F476" s="4"/>
      <c r="G476" s="4"/>
      <c r="H476" s="4"/>
      <c r="I476" s="4"/>
      <c r="W476" s="5" t="s">
        <v>612</v>
      </c>
      <c r="X476" s="5" t="s">
        <v>611</v>
      </c>
      <c r="Y476" s="5" t="s">
        <v>610</v>
      </c>
      <c r="Z476" s="5" t="s">
        <v>610</v>
      </c>
      <c r="AA476" s="5" t="s">
        <v>610</v>
      </c>
      <c r="AB476" s="5" t="s">
        <v>610</v>
      </c>
      <c r="AC476" s="5" t="s">
        <v>610</v>
      </c>
      <c r="AD476" s="5" t="s">
        <v>609</v>
      </c>
    </row>
    <row r="477" spans="1:30" x14ac:dyDescent="0.2">
      <c r="A477" s="4"/>
      <c r="B477" s="4"/>
      <c r="C477" s="4"/>
      <c r="D477" s="4"/>
      <c r="E477" s="4"/>
      <c r="F477" s="4"/>
      <c r="G477" s="4"/>
      <c r="H477" s="4"/>
      <c r="I477" s="4"/>
      <c r="W477" s="5" t="s">
        <v>608</v>
      </c>
      <c r="X477" s="5" t="s">
        <v>607</v>
      </c>
      <c r="Y477" s="5" t="s">
        <v>603</v>
      </c>
      <c r="Z477" s="5" t="s">
        <v>604</v>
      </c>
      <c r="AA477" s="5" t="s">
        <v>606</v>
      </c>
      <c r="AB477" s="5" t="s">
        <v>605</v>
      </c>
      <c r="AC477" s="5" t="s">
        <v>604</v>
      </c>
      <c r="AD477" s="5" t="s">
        <v>603</v>
      </c>
    </row>
    <row r="478" spans="1:30" x14ac:dyDescent="0.2">
      <c r="A478" s="4"/>
      <c r="B478" s="4"/>
      <c r="C478" s="4"/>
      <c r="D478" s="4"/>
      <c r="E478" s="4"/>
      <c r="F478" s="4"/>
      <c r="G478" s="4"/>
      <c r="H478" s="4"/>
      <c r="I478" s="4"/>
      <c r="W478" s="5" t="s">
        <v>602</v>
      </c>
      <c r="X478" s="5" t="s">
        <v>601</v>
      </c>
      <c r="Y478" s="5" t="s">
        <v>600</v>
      </c>
      <c r="Z478" s="5" t="s">
        <v>599</v>
      </c>
      <c r="AA478" s="5" t="s">
        <v>598</v>
      </c>
      <c r="AB478" s="5" t="s">
        <v>597</v>
      </c>
      <c r="AC478" s="5" t="s">
        <v>596</v>
      </c>
      <c r="AD478" s="5" t="s">
        <v>595</v>
      </c>
    </row>
    <row r="479" spans="1:30" x14ac:dyDescent="0.2">
      <c r="A479" s="4"/>
      <c r="B479" s="4"/>
      <c r="C479" s="4"/>
      <c r="D479" s="4"/>
      <c r="E479" s="4"/>
      <c r="F479" s="4"/>
      <c r="G479" s="4"/>
      <c r="H479" s="4"/>
      <c r="I479" s="4"/>
      <c r="W479" s="5" t="s">
        <v>594</v>
      </c>
      <c r="X479" s="5" t="s">
        <v>593</v>
      </c>
      <c r="Y479" s="5" t="s">
        <v>591</v>
      </c>
      <c r="Z479" s="5" t="s">
        <v>592</v>
      </c>
      <c r="AA479" s="5" t="s">
        <v>591</v>
      </c>
      <c r="AB479" s="5" t="s">
        <v>590</v>
      </c>
      <c r="AC479" s="5" t="s">
        <v>589</v>
      </c>
      <c r="AD479" s="5" t="s">
        <v>588</v>
      </c>
    </row>
    <row r="480" spans="1:30" x14ac:dyDescent="0.2">
      <c r="A480" s="4"/>
      <c r="B480" s="4"/>
      <c r="C480" s="4"/>
      <c r="D480" s="4"/>
      <c r="E480" s="4"/>
      <c r="F480" s="4"/>
      <c r="G480" s="4"/>
      <c r="H480" s="4"/>
      <c r="I480" s="4"/>
      <c r="W480" s="5" t="s">
        <v>587</v>
      </c>
      <c r="X480" s="5" t="s">
        <v>586</v>
      </c>
      <c r="Y480" s="5" t="s">
        <v>585</v>
      </c>
      <c r="Z480" s="5" t="s">
        <v>584</v>
      </c>
      <c r="AA480" s="5" t="s">
        <v>583</v>
      </c>
      <c r="AB480" s="5" t="s">
        <v>582</v>
      </c>
      <c r="AC480" s="5" t="s">
        <v>581</v>
      </c>
      <c r="AD480" s="5" t="s">
        <v>580</v>
      </c>
    </row>
    <row r="481" spans="1:30" x14ac:dyDescent="0.2">
      <c r="A481" s="4"/>
      <c r="B481" s="4"/>
      <c r="C481" s="4"/>
      <c r="D481" s="4"/>
      <c r="E481" s="4"/>
      <c r="F481" s="4"/>
      <c r="G481" s="4"/>
      <c r="H481" s="4"/>
      <c r="I481" s="4"/>
      <c r="W481" s="5" t="s">
        <v>579</v>
      </c>
      <c r="X481" s="5" t="s">
        <v>578</v>
      </c>
      <c r="Y481" s="5" t="s">
        <v>577</v>
      </c>
      <c r="Z481" s="5" t="s">
        <v>575</v>
      </c>
      <c r="AA481" s="5" t="s">
        <v>576</v>
      </c>
      <c r="AB481" s="5" t="s">
        <v>575</v>
      </c>
      <c r="AC481" s="5" t="s">
        <v>575</v>
      </c>
      <c r="AD481" s="5" t="s">
        <v>307</v>
      </c>
    </row>
    <row r="482" spans="1:30" x14ac:dyDescent="0.2">
      <c r="A482" s="4"/>
      <c r="B482" s="4"/>
      <c r="C482" s="4"/>
      <c r="D482" s="4"/>
      <c r="E482" s="4"/>
      <c r="F482" s="4"/>
      <c r="G482" s="4"/>
      <c r="H482" s="4"/>
      <c r="I482" s="4"/>
      <c r="W482" s="5" t="s">
        <v>574</v>
      </c>
      <c r="X482" s="5" t="s">
        <v>191</v>
      </c>
      <c r="Y482" s="5" t="s">
        <v>571</v>
      </c>
      <c r="Z482" s="5" t="s">
        <v>573</v>
      </c>
      <c r="AA482" s="5" t="s">
        <v>570</v>
      </c>
      <c r="AB482" s="5" t="s">
        <v>572</v>
      </c>
      <c r="AC482" s="5" t="s">
        <v>571</v>
      </c>
      <c r="AD482" s="5" t="s">
        <v>570</v>
      </c>
    </row>
    <row r="483" spans="1:30" x14ac:dyDescent="0.2">
      <c r="A483" s="4"/>
      <c r="B483" s="4"/>
      <c r="C483" s="4"/>
      <c r="D483" s="4"/>
      <c r="E483" s="4"/>
      <c r="F483" s="4"/>
      <c r="G483" s="4"/>
      <c r="H483" s="4"/>
      <c r="I483" s="4"/>
      <c r="W483" s="5" t="s">
        <v>569</v>
      </c>
      <c r="X483" s="5" t="s">
        <v>568</v>
      </c>
      <c r="Y483" s="5" t="s">
        <v>567</v>
      </c>
      <c r="Z483" s="5" t="s">
        <v>566</v>
      </c>
      <c r="AA483" s="5" t="s">
        <v>566</v>
      </c>
      <c r="AB483" s="5" t="s">
        <v>565</v>
      </c>
      <c r="AC483" s="5" t="s">
        <v>564</v>
      </c>
      <c r="AD483" s="5" t="s">
        <v>563</v>
      </c>
    </row>
    <row r="484" spans="1:30" x14ac:dyDescent="0.2">
      <c r="A484" s="4"/>
      <c r="B484" s="4"/>
      <c r="C484" s="4"/>
      <c r="D484" s="4"/>
      <c r="E484" s="4"/>
      <c r="F484" s="4"/>
      <c r="G484" s="4"/>
      <c r="H484" s="4"/>
      <c r="I484" s="4"/>
      <c r="W484" s="5" t="s">
        <v>562</v>
      </c>
      <c r="X484" s="5" t="s">
        <v>133</v>
      </c>
      <c r="Y484" s="5" t="s">
        <v>1</v>
      </c>
      <c r="Z484" s="5" t="s">
        <v>1</v>
      </c>
      <c r="AA484" s="5" t="s">
        <v>561</v>
      </c>
      <c r="AB484" s="5" t="s">
        <v>1</v>
      </c>
      <c r="AC484" s="5" t="s">
        <v>561</v>
      </c>
      <c r="AD484" s="5" t="s">
        <v>1</v>
      </c>
    </row>
    <row r="485" spans="1:30" x14ac:dyDescent="0.2">
      <c r="A485" s="4"/>
      <c r="B485" s="4"/>
      <c r="C485" s="4"/>
      <c r="D485" s="4"/>
      <c r="E485" s="4"/>
      <c r="F485" s="4"/>
      <c r="G485" s="4"/>
      <c r="H485" s="4"/>
      <c r="I485" s="4"/>
      <c r="W485" s="5" t="s">
        <v>560</v>
      </c>
      <c r="X485" s="5" t="s">
        <v>559</v>
      </c>
      <c r="Y485" s="5" t="s">
        <v>558</v>
      </c>
      <c r="Z485" s="5" t="s">
        <v>557</v>
      </c>
      <c r="AA485" s="5" t="s">
        <v>556</v>
      </c>
      <c r="AB485" s="5" t="s">
        <v>555</v>
      </c>
      <c r="AC485" s="5" t="s">
        <v>554</v>
      </c>
      <c r="AD485" s="5" t="s">
        <v>553</v>
      </c>
    </row>
    <row r="486" spans="1:30" x14ac:dyDescent="0.2">
      <c r="A486" s="4"/>
      <c r="B486" s="4"/>
      <c r="C486" s="4"/>
      <c r="D486" s="4"/>
      <c r="E486" s="4"/>
      <c r="F486" s="4"/>
      <c r="G486" s="4"/>
      <c r="H486" s="4"/>
      <c r="I486" s="4"/>
      <c r="W486" s="5" t="s">
        <v>552</v>
      </c>
      <c r="X486" s="5" t="s">
        <v>80</v>
      </c>
      <c r="Y486" s="5" t="s">
        <v>551</v>
      </c>
      <c r="Z486" s="5" t="s">
        <v>196</v>
      </c>
      <c r="AA486" s="5" t="s">
        <v>1</v>
      </c>
      <c r="AB486" s="5" t="s">
        <v>551</v>
      </c>
      <c r="AC486" s="5" t="s">
        <v>551</v>
      </c>
      <c r="AD486" s="5" t="s">
        <v>551</v>
      </c>
    </row>
    <row r="487" spans="1:30" x14ac:dyDescent="0.2">
      <c r="A487" s="4"/>
      <c r="B487" s="4"/>
      <c r="C487" s="4"/>
      <c r="D487" s="4"/>
      <c r="E487" s="4"/>
      <c r="F487" s="4"/>
      <c r="G487" s="4"/>
      <c r="H487" s="4"/>
      <c r="I487" s="4"/>
      <c r="W487" s="5" t="s">
        <v>550</v>
      </c>
      <c r="X487" s="5" t="s">
        <v>549</v>
      </c>
      <c r="Y487" s="5" t="s">
        <v>548</v>
      </c>
      <c r="Z487" s="5" t="s">
        <v>547</v>
      </c>
      <c r="AA487" s="5" t="s">
        <v>546</v>
      </c>
      <c r="AB487" s="5" t="s">
        <v>545</v>
      </c>
      <c r="AC487" s="5" t="s">
        <v>544</v>
      </c>
      <c r="AD487" s="5" t="s">
        <v>543</v>
      </c>
    </row>
    <row r="488" spans="1:30" x14ac:dyDescent="0.2">
      <c r="A488" s="4"/>
      <c r="B488" s="4"/>
      <c r="C488" s="4"/>
      <c r="D488" s="4"/>
      <c r="E488" s="4"/>
      <c r="F488" s="4"/>
      <c r="G488" s="4"/>
      <c r="H488" s="4"/>
      <c r="I488" s="4"/>
      <c r="W488" s="5" t="s">
        <v>542</v>
      </c>
      <c r="X488" s="5" t="s">
        <v>541</v>
      </c>
      <c r="Y488" s="5" t="s">
        <v>540</v>
      </c>
      <c r="Z488" s="5" t="s">
        <v>201</v>
      </c>
      <c r="AA488" s="5" t="s">
        <v>539</v>
      </c>
      <c r="AB488" s="5" t="s">
        <v>538</v>
      </c>
      <c r="AC488" s="5" t="s">
        <v>537</v>
      </c>
      <c r="AD488" s="5" t="s">
        <v>536</v>
      </c>
    </row>
    <row r="489" spans="1:30" x14ac:dyDescent="0.2">
      <c r="A489" s="4"/>
      <c r="B489" s="4"/>
      <c r="C489" s="4"/>
      <c r="D489" s="4"/>
      <c r="E489" s="4"/>
      <c r="F489" s="4"/>
      <c r="G489" s="4"/>
      <c r="H489" s="4"/>
      <c r="I489" s="4"/>
      <c r="W489" s="5" t="s">
        <v>535</v>
      </c>
      <c r="X489" s="5" t="s">
        <v>38</v>
      </c>
      <c r="Y489" s="5" t="s">
        <v>534</v>
      </c>
      <c r="Z489" s="5" t="s">
        <v>533</v>
      </c>
      <c r="AA489" s="5" t="s">
        <v>530</v>
      </c>
      <c r="AB489" s="5" t="s">
        <v>532</v>
      </c>
      <c r="AC489" s="5" t="s">
        <v>531</v>
      </c>
      <c r="AD489" s="5" t="s">
        <v>530</v>
      </c>
    </row>
    <row r="490" spans="1:30" x14ac:dyDescent="0.2">
      <c r="A490" s="4"/>
      <c r="B490" s="4"/>
      <c r="C490" s="4"/>
      <c r="D490" s="4"/>
      <c r="E490" s="4"/>
      <c r="F490" s="4"/>
      <c r="G490" s="4"/>
      <c r="H490" s="4"/>
      <c r="I490" s="4"/>
      <c r="W490" s="5" t="s">
        <v>529</v>
      </c>
      <c r="X490" s="5" t="s">
        <v>30</v>
      </c>
      <c r="Y490" s="5" t="s">
        <v>528</v>
      </c>
      <c r="Z490" s="5" t="s">
        <v>1</v>
      </c>
      <c r="AA490" s="5" t="s">
        <v>528</v>
      </c>
      <c r="AB490" s="5" t="s">
        <v>528</v>
      </c>
      <c r="AC490" s="5" t="s">
        <v>528</v>
      </c>
      <c r="AD490" s="5" t="s">
        <v>527</v>
      </c>
    </row>
    <row r="491" spans="1:30" x14ac:dyDescent="0.2">
      <c r="A491" s="4"/>
      <c r="B491" s="4"/>
      <c r="C491" s="4"/>
      <c r="D491" s="4"/>
      <c r="E491" s="4"/>
      <c r="F491" s="4"/>
      <c r="G491" s="4"/>
      <c r="H491" s="4"/>
      <c r="I491" s="4"/>
      <c r="W491" s="5" t="s">
        <v>526</v>
      </c>
      <c r="X491" s="5" t="s">
        <v>525</v>
      </c>
      <c r="Y491" s="5" t="s">
        <v>524</v>
      </c>
      <c r="Z491" s="5" t="s">
        <v>524</v>
      </c>
      <c r="AA491" s="5" t="s">
        <v>524</v>
      </c>
      <c r="AB491" s="5" t="s">
        <v>524</v>
      </c>
      <c r="AC491" s="5" t="s">
        <v>524</v>
      </c>
      <c r="AD491" s="5" t="s">
        <v>524</v>
      </c>
    </row>
    <row r="492" spans="1:30" x14ac:dyDescent="0.2">
      <c r="A492" s="4"/>
      <c r="B492" s="4"/>
      <c r="C492" s="4"/>
      <c r="D492" s="4"/>
      <c r="E492" s="4"/>
      <c r="F492" s="4"/>
      <c r="G492" s="4"/>
      <c r="H492" s="4"/>
      <c r="I492" s="4"/>
      <c r="W492" s="5" t="s">
        <v>523</v>
      </c>
      <c r="X492" s="5" t="s">
        <v>522</v>
      </c>
      <c r="Y492" s="5" t="s">
        <v>521</v>
      </c>
      <c r="Z492" s="5" t="s">
        <v>520</v>
      </c>
      <c r="AA492" s="5" t="s">
        <v>519</v>
      </c>
      <c r="AB492" s="5" t="s">
        <v>517</v>
      </c>
      <c r="AC492" s="5" t="s">
        <v>518</v>
      </c>
      <c r="AD492" s="5" t="s">
        <v>517</v>
      </c>
    </row>
    <row r="493" spans="1:30" x14ac:dyDescent="0.2">
      <c r="A493" s="4"/>
      <c r="B493" s="4"/>
      <c r="C493" s="4"/>
      <c r="D493" s="4"/>
      <c r="E493" s="4"/>
      <c r="F493" s="4"/>
      <c r="G493" s="4"/>
      <c r="H493" s="4"/>
      <c r="I493" s="4"/>
      <c r="W493" s="5" t="s">
        <v>516</v>
      </c>
      <c r="X493" s="5" t="s">
        <v>15</v>
      </c>
      <c r="Y493" s="5" t="s">
        <v>1</v>
      </c>
      <c r="Z493" s="5" t="s">
        <v>515</v>
      </c>
      <c r="AA493" s="5" t="s">
        <v>514</v>
      </c>
      <c r="AB493" s="5" t="s">
        <v>513</v>
      </c>
      <c r="AC493" s="5" t="s">
        <v>512</v>
      </c>
      <c r="AD493" s="5" t="s">
        <v>511</v>
      </c>
    </row>
    <row r="494" spans="1:30" x14ac:dyDescent="0.2">
      <c r="A494" s="4"/>
      <c r="B494" s="4"/>
      <c r="C494" s="4"/>
      <c r="D494" s="4"/>
      <c r="E494" s="4"/>
      <c r="F494" s="4"/>
      <c r="G494" s="4"/>
      <c r="H494" s="4"/>
      <c r="I494" s="4"/>
      <c r="W494" s="5" t="s">
        <v>510</v>
      </c>
      <c r="X494" s="5" t="s">
        <v>15</v>
      </c>
      <c r="Y494" s="5" t="s">
        <v>509</v>
      </c>
      <c r="Z494" s="5" t="s">
        <v>508</v>
      </c>
      <c r="AA494" s="5" t="s">
        <v>507</v>
      </c>
      <c r="AB494" s="5" t="s">
        <v>506</v>
      </c>
      <c r="AC494" s="5" t="s">
        <v>505</v>
      </c>
      <c r="AD494" s="5" t="s">
        <v>504</v>
      </c>
    </row>
    <row r="495" spans="1:30" x14ac:dyDescent="0.2">
      <c r="A495" s="4"/>
      <c r="B495" s="4"/>
      <c r="C495" s="4"/>
      <c r="D495" s="4"/>
      <c r="E495" s="4"/>
      <c r="F495" s="4"/>
      <c r="G495" s="4"/>
      <c r="H495" s="4"/>
      <c r="I495" s="4"/>
      <c r="W495" s="5" t="s">
        <v>497</v>
      </c>
      <c r="X495" s="5" t="s">
        <v>503</v>
      </c>
      <c r="Y495" s="5" t="s">
        <v>502</v>
      </c>
      <c r="Z495" s="5" t="s">
        <v>501</v>
      </c>
      <c r="AA495" s="5" t="s">
        <v>500</v>
      </c>
      <c r="AB495" s="5" t="s">
        <v>500</v>
      </c>
      <c r="AC495" s="5" t="s">
        <v>499</v>
      </c>
      <c r="AD495" s="5" t="s">
        <v>498</v>
      </c>
    </row>
    <row r="496" spans="1:30" x14ac:dyDescent="0.2">
      <c r="A496" s="4"/>
      <c r="B496" s="4"/>
      <c r="C496" s="4"/>
      <c r="D496" s="4"/>
      <c r="E496" s="4"/>
      <c r="F496" s="4"/>
      <c r="G496" s="4"/>
      <c r="H496" s="4"/>
      <c r="I496" s="4"/>
      <c r="W496" s="5" t="s">
        <v>497</v>
      </c>
      <c r="X496" s="5" t="s">
        <v>496</v>
      </c>
      <c r="Y496" s="5" t="s">
        <v>495</v>
      </c>
      <c r="Z496" s="5" t="s">
        <v>494</v>
      </c>
      <c r="AA496" s="5" t="s">
        <v>493</v>
      </c>
      <c r="AB496" s="5" t="s">
        <v>492</v>
      </c>
      <c r="AC496" s="5" t="s">
        <v>491</v>
      </c>
      <c r="AD496" s="5" t="s">
        <v>490</v>
      </c>
    </row>
    <row r="497" spans="1:30" x14ac:dyDescent="0.2">
      <c r="A497" s="4"/>
      <c r="B497" s="4"/>
      <c r="C497" s="4"/>
      <c r="D497" s="4"/>
      <c r="E497" s="4"/>
      <c r="F497" s="4"/>
      <c r="G497" s="4"/>
      <c r="H497" s="4"/>
      <c r="I497" s="4"/>
      <c r="W497" s="5" t="s">
        <v>489</v>
      </c>
      <c r="X497" s="5" t="s">
        <v>485</v>
      </c>
      <c r="Y497" s="5" t="s">
        <v>487</v>
      </c>
      <c r="Z497" s="5" t="s">
        <v>487</v>
      </c>
      <c r="AA497" s="5" t="s">
        <v>487</v>
      </c>
      <c r="AB497" s="5" t="s">
        <v>487</v>
      </c>
      <c r="AC497" s="5" t="s">
        <v>488</v>
      </c>
      <c r="AD497" s="5" t="s">
        <v>487</v>
      </c>
    </row>
    <row r="498" spans="1:30" x14ac:dyDescent="0.2">
      <c r="A498" s="4"/>
      <c r="B498" s="4"/>
      <c r="C498" s="4"/>
      <c r="D498" s="4"/>
      <c r="E498" s="4"/>
      <c r="F498" s="4"/>
      <c r="G498" s="4"/>
      <c r="H498" s="4"/>
      <c r="I498" s="4"/>
      <c r="W498" s="5" t="s">
        <v>486</v>
      </c>
      <c r="X498" s="5" t="s">
        <v>485</v>
      </c>
      <c r="Y498" s="5" t="s">
        <v>484</v>
      </c>
      <c r="Z498" s="5" t="s">
        <v>1</v>
      </c>
      <c r="AA498" s="5" t="s">
        <v>483</v>
      </c>
      <c r="AB498" s="5" t="s">
        <v>482</v>
      </c>
      <c r="AC498" s="5" t="s">
        <v>482</v>
      </c>
      <c r="AD498" s="5" t="s">
        <v>1</v>
      </c>
    </row>
    <row r="499" spans="1:30" x14ac:dyDescent="0.2">
      <c r="A499" s="4"/>
      <c r="B499" s="4"/>
      <c r="C499" s="4"/>
      <c r="D499" s="4"/>
      <c r="E499" s="4"/>
      <c r="F499" s="4"/>
      <c r="G499" s="4"/>
      <c r="H499" s="4"/>
      <c r="I499" s="4"/>
      <c r="W499" s="5" t="s">
        <v>481</v>
      </c>
      <c r="X499" s="5" t="s">
        <v>5</v>
      </c>
      <c r="Y499" s="5" t="s">
        <v>479</v>
      </c>
      <c r="Z499" s="5" t="s">
        <v>479</v>
      </c>
      <c r="AA499" s="5" t="s">
        <v>479</v>
      </c>
      <c r="AB499" s="5" t="s">
        <v>480</v>
      </c>
      <c r="AC499" s="5" t="s">
        <v>479</v>
      </c>
      <c r="AD499" s="5" t="s">
        <v>479</v>
      </c>
    </row>
    <row r="500" spans="1:30" x14ac:dyDescent="0.2">
      <c r="A500" s="4"/>
      <c r="B500" s="4"/>
      <c r="C500" s="4"/>
      <c r="D500" s="4"/>
      <c r="E500" s="4"/>
      <c r="F500" s="4"/>
      <c r="G500" s="4"/>
      <c r="H500" s="4"/>
      <c r="I500" s="4"/>
      <c r="W500" s="5" t="s">
        <v>478</v>
      </c>
      <c r="X500" s="5" t="s">
        <v>270</v>
      </c>
      <c r="Y500" s="5" t="s">
        <v>477</v>
      </c>
      <c r="Z500" s="5" t="s">
        <v>477</v>
      </c>
      <c r="AA500" s="5" t="s">
        <v>476</v>
      </c>
      <c r="AB500" s="5" t="s">
        <v>475</v>
      </c>
      <c r="AC500" s="5" t="s">
        <v>474</v>
      </c>
      <c r="AD500" s="5" t="s">
        <v>474</v>
      </c>
    </row>
    <row r="501" spans="1:30" x14ac:dyDescent="0.2">
      <c r="A501" s="4"/>
      <c r="B501" s="4"/>
      <c r="C501" s="4"/>
      <c r="D501" s="4"/>
      <c r="E501" s="4"/>
      <c r="F501" s="4"/>
      <c r="G501" s="4"/>
      <c r="H501" s="4"/>
      <c r="I501" s="4"/>
      <c r="W501" s="5" t="s">
        <v>473</v>
      </c>
      <c r="X501" s="5" t="s">
        <v>266</v>
      </c>
      <c r="Y501" s="5" t="s">
        <v>471</v>
      </c>
      <c r="Z501" s="5" t="s">
        <v>471</v>
      </c>
      <c r="AA501" s="5" t="s">
        <v>472</v>
      </c>
      <c r="AB501" s="5" t="s">
        <v>470</v>
      </c>
      <c r="AC501" s="5" t="s">
        <v>471</v>
      </c>
      <c r="AD501" s="5" t="s">
        <v>470</v>
      </c>
    </row>
    <row r="502" spans="1:30" x14ac:dyDescent="0.2">
      <c r="A502" s="4"/>
      <c r="B502" s="4"/>
      <c r="C502" s="4"/>
      <c r="D502" s="4"/>
      <c r="E502" s="4"/>
      <c r="F502" s="4"/>
      <c r="G502" s="4"/>
      <c r="H502" s="4"/>
      <c r="I502" s="4"/>
      <c r="W502" s="5" t="s">
        <v>469</v>
      </c>
      <c r="X502" s="5" t="s">
        <v>468</v>
      </c>
      <c r="Y502" s="5" t="s">
        <v>467</v>
      </c>
      <c r="Z502" s="5" t="s">
        <v>467</v>
      </c>
      <c r="AA502" s="5" t="s">
        <v>467</v>
      </c>
      <c r="AB502" s="5" t="s">
        <v>466</v>
      </c>
      <c r="AC502" s="5" t="s">
        <v>466</v>
      </c>
      <c r="AD502" s="5" t="s">
        <v>465</v>
      </c>
    </row>
    <row r="503" spans="1:30" x14ac:dyDescent="0.2">
      <c r="A503" s="4"/>
      <c r="B503" s="4"/>
      <c r="C503" s="4"/>
      <c r="D503" s="4"/>
      <c r="E503" s="4"/>
      <c r="F503" s="4"/>
      <c r="G503" s="4"/>
      <c r="H503" s="4"/>
      <c r="I503" s="4"/>
      <c r="W503" s="5" t="s">
        <v>464</v>
      </c>
      <c r="X503" s="5" t="s">
        <v>463</v>
      </c>
      <c r="Y503" s="5" t="s">
        <v>461</v>
      </c>
      <c r="Z503" s="5" t="s">
        <v>461</v>
      </c>
      <c r="AA503" s="5" t="s">
        <v>462</v>
      </c>
      <c r="AB503" s="5" t="s">
        <v>461</v>
      </c>
      <c r="AC503" s="5" t="s">
        <v>460</v>
      </c>
      <c r="AD503" s="5" t="s">
        <v>459</v>
      </c>
    </row>
    <row r="504" spans="1:30" x14ac:dyDescent="0.2">
      <c r="A504" s="4"/>
      <c r="B504" s="4"/>
      <c r="C504" s="4"/>
      <c r="D504" s="4"/>
      <c r="E504" s="4"/>
      <c r="F504" s="4"/>
      <c r="G504" s="4"/>
      <c r="H504" s="4"/>
      <c r="I504" s="4"/>
      <c r="W504" s="5" t="s">
        <v>458</v>
      </c>
      <c r="X504" s="5" t="s">
        <v>457</v>
      </c>
      <c r="Y504" s="5" t="s">
        <v>456</v>
      </c>
      <c r="Z504" s="5" t="s">
        <v>453</v>
      </c>
      <c r="AA504" s="5" t="s">
        <v>455</v>
      </c>
      <c r="AB504" s="5" t="s">
        <v>453</v>
      </c>
      <c r="AC504" s="5" t="s">
        <v>454</v>
      </c>
      <c r="AD504" s="5" t="s">
        <v>453</v>
      </c>
    </row>
    <row r="505" spans="1:30" x14ac:dyDescent="0.2">
      <c r="A505" s="4"/>
      <c r="B505" s="4"/>
      <c r="C505" s="4"/>
      <c r="D505" s="4"/>
      <c r="E505" s="4"/>
      <c r="F505" s="4"/>
      <c r="G505" s="4"/>
      <c r="H505" s="4"/>
      <c r="I505" s="4"/>
      <c r="W505" s="5" t="s">
        <v>452</v>
      </c>
      <c r="X505" s="5" t="s">
        <v>252</v>
      </c>
      <c r="Y505" s="5" t="s">
        <v>451</v>
      </c>
      <c r="Z505" s="5" t="s">
        <v>450</v>
      </c>
      <c r="AA505" s="5" t="s">
        <v>449</v>
      </c>
      <c r="AB505" s="5" t="s">
        <v>448</v>
      </c>
      <c r="AC505" s="5" t="s">
        <v>448</v>
      </c>
      <c r="AD505" s="5" t="s">
        <v>447</v>
      </c>
    </row>
    <row r="506" spans="1:30" x14ac:dyDescent="0.2">
      <c r="A506" s="4"/>
      <c r="B506" s="4"/>
      <c r="C506" s="4"/>
      <c r="D506" s="4"/>
      <c r="E506" s="4"/>
      <c r="F506" s="4"/>
      <c r="G506" s="4"/>
      <c r="H506" s="4"/>
      <c r="I506" s="4"/>
      <c r="W506" s="5" t="s">
        <v>446</v>
      </c>
      <c r="X506" s="5" t="s">
        <v>248</v>
      </c>
      <c r="Y506" s="5" t="s">
        <v>1</v>
      </c>
      <c r="Z506" s="5" t="s">
        <v>445</v>
      </c>
      <c r="AA506" s="5" t="s">
        <v>1</v>
      </c>
      <c r="AB506" s="5" t="s">
        <v>444</v>
      </c>
      <c r="AC506" s="5" t="s">
        <v>1</v>
      </c>
      <c r="AD506" s="5" t="s">
        <v>1</v>
      </c>
    </row>
    <row r="507" spans="1:30" x14ac:dyDescent="0.2">
      <c r="A507" s="4"/>
      <c r="B507" s="4"/>
      <c r="C507" s="4"/>
      <c r="D507" s="4"/>
      <c r="E507" s="4"/>
      <c r="F507" s="4"/>
      <c r="G507" s="4"/>
      <c r="H507" s="4"/>
      <c r="I507" s="4"/>
      <c r="W507" s="5" t="s">
        <v>443</v>
      </c>
      <c r="X507" s="5" t="s">
        <v>442</v>
      </c>
      <c r="Y507" s="5" t="s">
        <v>441</v>
      </c>
      <c r="Z507" s="5" t="s">
        <v>441</v>
      </c>
      <c r="AA507" s="5" t="s">
        <v>441</v>
      </c>
      <c r="AB507" s="5" t="s">
        <v>441</v>
      </c>
      <c r="AC507" s="5" t="s">
        <v>441</v>
      </c>
      <c r="AD507" s="5" t="s">
        <v>440</v>
      </c>
    </row>
    <row r="508" spans="1:30" x14ac:dyDescent="0.2">
      <c r="A508" s="4"/>
      <c r="B508" s="4"/>
      <c r="C508" s="4"/>
      <c r="D508" s="4"/>
      <c r="E508" s="4"/>
      <c r="F508" s="4"/>
      <c r="G508" s="4"/>
      <c r="H508" s="4"/>
      <c r="I508" s="4"/>
      <c r="W508" s="5" t="s">
        <v>439</v>
      </c>
      <c r="X508" s="5" t="s">
        <v>438</v>
      </c>
      <c r="Y508" s="5" t="s">
        <v>434</v>
      </c>
      <c r="Z508" s="5" t="s">
        <v>434</v>
      </c>
      <c r="AA508" s="5" t="s">
        <v>437</v>
      </c>
      <c r="AB508" s="5" t="s">
        <v>436</v>
      </c>
      <c r="AC508" s="5" t="s">
        <v>435</v>
      </c>
      <c r="AD508" s="5" t="s">
        <v>434</v>
      </c>
    </row>
    <row r="509" spans="1:30" x14ac:dyDescent="0.2">
      <c r="A509" s="4"/>
      <c r="B509" s="4"/>
      <c r="C509" s="4"/>
      <c r="D509" s="4"/>
      <c r="E509" s="4"/>
      <c r="F509" s="4"/>
      <c r="G509" s="4"/>
      <c r="H509" s="4"/>
      <c r="I509" s="4"/>
      <c r="W509" s="5" t="s">
        <v>433</v>
      </c>
      <c r="X509" s="5" t="s">
        <v>432</v>
      </c>
      <c r="Y509" s="5" t="s">
        <v>431</v>
      </c>
      <c r="Z509" s="5" t="s">
        <v>430</v>
      </c>
      <c r="AA509" s="5" t="s">
        <v>429</v>
      </c>
      <c r="AB509" s="5" t="s">
        <v>428</v>
      </c>
      <c r="AC509" s="5" t="s">
        <v>427</v>
      </c>
      <c r="AD509" s="5" t="s">
        <v>426</v>
      </c>
    </row>
    <row r="510" spans="1:30" x14ac:dyDescent="0.2">
      <c r="A510" s="4"/>
      <c r="B510" s="4"/>
      <c r="C510" s="4"/>
      <c r="D510" s="4"/>
      <c r="E510" s="4"/>
      <c r="F510" s="4"/>
      <c r="G510" s="4"/>
      <c r="H510" s="4"/>
      <c r="I510" s="4"/>
      <c r="W510" s="5" t="s">
        <v>425</v>
      </c>
      <c r="X510" s="5" t="s">
        <v>424</v>
      </c>
      <c r="Y510" s="5" t="s">
        <v>423</v>
      </c>
      <c r="Z510" s="5" t="s">
        <v>420</v>
      </c>
      <c r="AA510" s="5" t="s">
        <v>422</v>
      </c>
      <c r="AB510" s="5" t="s">
        <v>420</v>
      </c>
      <c r="AC510" s="5" t="s">
        <v>421</v>
      </c>
      <c r="AD510" s="5" t="s">
        <v>420</v>
      </c>
    </row>
    <row r="511" spans="1:30" x14ac:dyDescent="0.2">
      <c r="A511" s="4"/>
      <c r="B511" s="4"/>
      <c r="C511" s="4"/>
      <c r="D511" s="4"/>
      <c r="E511" s="4"/>
      <c r="F511" s="4"/>
      <c r="G511" s="4"/>
      <c r="H511" s="4"/>
      <c r="I511" s="4"/>
      <c r="W511" s="5" t="s">
        <v>419</v>
      </c>
      <c r="X511" s="5" t="s">
        <v>418</v>
      </c>
      <c r="Y511" s="5" t="s">
        <v>416</v>
      </c>
      <c r="Z511" s="5" t="s">
        <v>417</v>
      </c>
      <c r="AA511" s="5" t="s">
        <v>416</v>
      </c>
      <c r="AB511" s="5" t="s">
        <v>416</v>
      </c>
      <c r="AC511" s="5" t="s">
        <v>417</v>
      </c>
      <c r="AD511" s="5" t="s">
        <v>416</v>
      </c>
    </row>
    <row r="512" spans="1:30" x14ac:dyDescent="0.2">
      <c r="A512" s="4"/>
      <c r="B512" s="4"/>
      <c r="C512" s="4"/>
      <c r="D512" s="4"/>
      <c r="E512" s="4"/>
      <c r="F512" s="4"/>
      <c r="G512" s="4"/>
      <c r="H512" s="4"/>
      <c r="I512" s="4"/>
      <c r="W512" s="5" t="s">
        <v>415</v>
      </c>
      <c r="X512" s="5" t="s">
        <v>163</v>
      </c>
      <c r="Y512" s="5" t="s">
        <v>413</v>
      </c>
      <c r="Z512" s="5" t="s">
        <v>413</v>
      </c>
      <c r="AA512" s="5" t="s">
        <v>413</v>
      </c>
      <c r="AB512" s="5" t="s">
        <v>413</v>
      </c>
      <c r="AC512" s="5" t="s">
        <v>414</v>
      </c>
      <c r="AD512" s="5" t="s">
        <v>413</v>
      </c>
    </row>
    <row r="513" spans="1:30" x14ac:dyDescent="0.2">
      <c r="A513" s="4"/>
      <c r="B513" s="4"/>
      <c r="C513" s="4"/>
      <c r="D513" s="4"/>
      <c r="E513" s="4"/>
      <c r="F513" s="4"/>
      <c r="G513" s="4"/>
      <c r="H513" s="4"/>
      <c r="I513" s="4"/>
      <c r="W513" s="5" t="s">
        <v>410</v>
      </c>
      <c r="X513" s="5" t="s">
        <v>412</v>
      </c>
      <c r="Y513" s="5" t="s">
        <v>411</v>
      </c>
      <c r="Z513" s="5" t="s">
        <v>1</v>
      </c>
      <c r="AA513" s="5" t="s">
        <v>1</v>
      </c>
      <c r="AB513" s="5" t="s">
        <v>1</v>
      </c>
      <c r="AC513" s="5" t="s">
        <v>1</v>
      </c>
      <c r="AD513" s="5" t="s">
        <v>1</v>
      </c>
    </row>
    <row r="514" spans="1:30" x14ac:dyDescent="0.2">
      <c r="A514" s="4"/>
      <c r="B514" s="4"/>
      <c r="C514" s="4"/>
      <c r="D514" s="4"/>
      <c r="E514" s="4"/>
      <c r="F514" s="4"/>
      <c r="G514" s="4"/>
      <c r="H514" s="4"/>
      <c r="I514" s="4"/>
      <c r="W514" s="5" t="s">
        <v>410</v>
      </c>
      <c r="X514" s="5" t="s">
        <v>409</v>
      </c>
      <c r="Y514" s="5" t="s">
        <v>408</v>
      </c>
      <c r="Z514" s="5" t="s">
        <v>1</v>
      </c>
      <c r="AA514" s="5" t="s">
        <v>1</v>
      </c>
      <c r="AB514" s="5" t="s">
        <v>1</v>
      </c>
      <c r="AC514" s="5" t="s">
        <v>1</v>
      </c>
      <c r="AD514" s="5" t="s">
        <v>1</v>
      </c>
    </row>
    <row r="515" spans="1:30" x14ac:dyDescent="0.2">
      <c r="A515" s="4"/>
      <c r="B515" s="4"/>
      <c r="C515" s="4"/>
      <c r="D515" s="4"/>
      <c r="E515" s="4"/>
      <c r="F515" s="4"/>
      <c r="G515" s="4"/>
      <c r="H515" s="4"/>
      <c r="I515" s="4"/>
      <c r="W515" s="5" t="s">
        <v>402</v>
      </c>
      <c r="X515" s="5" t="s">
        <v>407</v>
      </c>
      <c r="Y515" s="5" t="s">
        <v>406</v>
      </c>
      <c r="Z515" s="5" t="s">
        <v>403</v>
      </c>
      <c r="AA515" s="5" t="s">
        <v>405</v>
      </c>
      <c r="AB515" s="5" t="s">
        <v>403</v>
      </c>
      <c r="AC515" s="5" t="s">
        <v>404</v>
      </c>
      <c r="AD515" s="5" t="s">
        <v>403</v>
      </c>
    </row>
    <row r="516" spans="1:30" x14ac:dyDescent="0.2">
      <c r="A516" s="4"/>
      <c r="B516" s="4"/>
      <c r="C516" s="4"/>
      <c r="D516" s="4"/>
      <c r="E516" s="4"/>
      <c r="F516" s="4"/>
      <c r="G516" s="4"/>
      <c r="H516" s="4"/>
      <c r="I516" s="4"/>
      <c r="W516" s="5" t="s">
        <v>402</v>
      </c>
      <c r="X516" s="5" t="s">
        <v>401</v>
      </c>
      <c r="Y516" s="5" t="s">
        <v>400</v>
      </c>
      <c r="Z516" s="5" t="s">
        <v>399</v>
      </c>
      <c r="AA516" s="5" t="s">
        <v>398</v>
      </c>
      <c r="AB516" s="5" t="s">
        <v>397</v>
      </c>
      <c r="AC516" s="5" t="s">
        <v>396</v>
      </c>
      <c r="AD516" s="5" t="s">
        <v>395</v>
      </c>
    </row>
    <row r="517" spans="1:30" x14ac:dyDescent="0.2">
      <c r="A517" s="4"/>
      <c r="B517" s="4"/>
      <c r="C517" s="4"/>
      <c r="D517" s="4"/>
      <c r="E517" s="4"/>
      <c r="F517" s="4"/>
      <c r="G517" s="4"/>
      <c r="H517" s="4"/>
      <c r="I517" s="4"/>
      <c r="W517" s="5" t="s">
        <v>394</v>
      </c>
      <c r="X517" s="5" t="s">
        <v>393</v>
      </c>
      <c r="Y517" s="5" t="s">
        <v>392</v>
      </c>
      <c r="Z517" s="5" t="s">
        <v>391</v>
      </c>
      <c r="AA517" s="5" t="s">
        <v>390</v>
      </c>
      <c r="AB517" s="5" t="s">
        <v>389</v>
      </c>
      <c r="AC517" s="5" t="s">
        <v>388</v>
      </c>
      <c r="AD517" s="5" t="s">
        <v>387</v>
      </c>
    </row>
    <row r="518" spans="1:30" x14ac:dyDescent="0.2">
      <c r="A518" s="4"/>
      <c r="B518" s="4"/>
      <c r="C518" s="4"/>
      <c r="D518" s="4"/>
      <c r="E518" s="4"/>
      <c r="F518" s="4"/>
      <c r="G518" s="4"/>
      <c r="H518" s="4"/>
      <c r="I518" s="4"/>
      <c r="W518" s="5" t="s">
        <v>383</v>
      </c>
      <c r="X518" s="5" t="s">
        <v>386</v>
      </c>
      <c r="Y518" s="5" t="s">
        <v>1</v>
      </c>
      <c r="Z518" s="5" t="s">
        <v>385</v>
      </c>
      <c r="AA518" s="5" t="s">
        <v>1</v>
      </c>
      <c r="AB518" s="5" t="s">
        <v>385</v>
      </c>
      <c r="AC518" s="5" t="s">
        <v>384</v>
      </c>
      <c r="AD518" s="5" t="s">
        <v>1</v>
      </c>
    </row>
    <row r="519" spans="1:30" x14ac:dyDescent="0.2">
      <c r="A519" s="4"/>
      <c r="B519" s="4"/>
      <c r="C519" s="4"/>
      <c r="D519" s="4"/>
      <c r="E519" s="4"/>
      <c r="F519" s="4"/>
      <c r="G519" s="4"/>
      <c r="H519" s="4"/>
      <c r="I519" s="4"/>
      <c r="W519" s="5" t="s">
        <v>383</v>
      </c>
      <c r="X519" s="5" t="s">
        <v>382</v>
      </c>
      <c r="Y519" s="5" t="s">
        <v>381</v>
      </c>
      <c r="Z519" s="5" t="s">
        <v>380</v>
      </c>
      <c r="AA519" s="5" t="s">
        <v>379</v>
      </c>
      <c r="AB519" s="5" t="s">
        <v>378</v>
      </c>
      <c r="AC519" s="5" t="s">
        <v>377</v>
      </c>
      <c r="AD519" s="5" t="s">
        <v>376</v>
      </c>
    </row>
    <row r="520" spans="1:30" x14ac:dyDescent="0.2">
      <c r="A520" s="4"/>
      <c r="B520" s="4"/>
      <c r="C520" s="4"/>
      <c r="D520" s="4"/>
      <c r="E520" s="4"/>
      <c r="F520" s="4"/>
      <c r="G520" s="4"/>
      <c r="H520" s="4"/>
      <c r="I520" s="4"/>
      <c r="W520" s="5" t="s">
        <v>373</v>
      </c>
      <c r="X520" s="5" t="s">
        <v>375</v>
      </c>
      <c r="Y520" s="5" t="s">
        <v>1</v>
      </c>
      <c r="Z520" s="5" t="s">
        <v>1</v>
      </c>
      <c r="AA520" s="5" t="s">
        <v>1</v>
      </c>
      <c r="AB520" s="5" t="s">
        <v>1</v>
      </c>
      <c r="AC520" s="5" t="s">
        <v>374</v>
      </c>
      <c r="AD520" s="5" t="s">
        <v>1</v>
      </c>
    </row>
    <row r="521" spans="1:30" x14ac:dyDescent="0.2">
      <c r="A521" s="4"/>
      <c r="B521" s="4"/>
      <c r="C521" s="4"/>
      <c r="D521" s="4"/>
      <c r="E521" s="4"/>
      <c r="F521" s="4"/>
      <c r="G521" s="4"/>
      <c r="H521" s="4"/>
      <c r="I521" s="4"/>
      <c r="W521" s="5" t="s">
        <v>373</v>
      </c>
      <c r="X521" s="5" t="s">
        <v>372</v>
      </c>
      <c r="Y521" s="5" t="s">
        <v>1</v>
      </c>
      <c r="Z521" s="5" t="s">
        <v>1</v>
      </c>
      <c r="AA521" s="5" t="s">
        <v>1</v>
      </c>
      <c r="AB521" s="5" t="s">
        <v>1</v>
      </c>
      <c r="AC521" s="5" t="s">
        <v>371</v>
      </c>
      <c r="AD521" s="5" t="s">
        <v>1</v>
      </c>
    </row>
    <row r="522" spans="1:30" x14ac:dyDescent="0.2">
      <c r="A522" s="4"/>
      <c r="B522" s="4"/>
      <c r="C522" s="4"/>
      <c r="D522" s="4"/>
      <c r="E522" s="4"/>
      <c r="F522" s="4"/>
      <c r="G522" s="4"/>
      <c r="H522" s="4"/>
      <c r="I522" s="4"/>
      <c r="W522" s="5" t="s">
        <v>370</v>
      </c>
      <c r="X522" s="5" t="s">
        <v>369</v>
      </c>
      <c r="Y522" s="5" t="s">
        <v>1</v>
      </c>
      <c r="Z522" s="5" t="s">
        <v>368</v>
      </c>
      <c r="AA522" s="5" t="s">
        <v>1</v>
      </c>
      <c r="AB522" s="5" t="s">
        <v>367</v>
      </c>
      <c r="AC522" s="5" t="s">
        <v>1</v>
      </c>
      <c r="AD522" s="5" t="s">
        <v>1</v>
      </c>
    </row>
    <row r="523" spans="1:30" x14ac:dyDescent="0.2">
      <c r="A523" s="4"/>
      <c r="B523" s="4"/>
      <c r="C523" s="4"/>
      <c r="D523" s="4"/>
      <c r="E523" s="4"/>
      <c r="F523" s="4"/>
      <c r="G523" s="4"/>
      <c r="H523" s="4"/>
      <c r="I523" s="4"/>
      <c r="W523" s="5" t="s">
        <v>366</v>
      </c>
      <c r="X523" s="5" t="s">
        <v>365</v>
      </c>
      <c r="Y523" s="5" t="s">
        <v>364</v>
      </c>
      <c r="Z523" s="5" t="s">
        <v>361</v>
      </c>
      <c r="AA523" s="5" t="s">
        <v>363</v>
      </c>
      <c r="AB523" s="5" t="s">
        <v>362</v>
      </c>
      <c r="AC523" s="5" t="s">
        <v>361</v>
      </c>
      <c r="AD523" s="5" t="s">
        <v>360</v>
      </c>
    </row>
    <row r="524" spans="1:30" x14ac:dyDescent="0.2">
      <c r="A524" s="4"/>
      <c r="B524" s="4"/>
      <c r="C524" s="4"/>
      <c r="D524" s="4"/>
      <c r="E524" s="4"/>
      <c r="F524" s="4"/>
      <c r="G524" s="4"/>
      <c r="H524" s="4"/>
      <c r="I524" s="4"/>
      <c r="W524" s="5" t="s">
        <v>352</v>
      </c>
      <c r="X524" s="5" t="s">
        <v>359</v>
      </c>
      <c r="Y524" s="5" t="s">
        <v>358</v>
      </c>
      <c r="Z524" s="5" t="s">
        <v>357</v>
      </c>
      <c r="AA524" s="5" t="s">
        <v>356</v>
      </c>
      <c r="AB524" s="5" t="s">
        <v>355</v>
      </c>
      <c r="AC524" s="5" t="s">
        <v>354</v>
      </c>
      <c r="AD524" s="5" t="s">
        <v>353</v>
      </c>
    </row>
    <row r="525" spans="1:30" x14ac:dyDescent="0.2">
      <c r="A525" s="4"/>
      <c r="B525" s="4"/>
      <c r="C525" s="4"/>
      <c r="D525" s="4"/>
      <c r="E525" s="4"/>
      <c r="F525" s="4"/>
      <c r="G525" s="4"/>
      <c r="H525" s="4"/>
      <c r="I525" s="4"/>
      <c r="W525" s="5" t="s">
        <v>352</v>
      </c>
      <c r="X525" s="5" t="s">
        <v>351</v>
      </c>
      <c r="Y525" s="5" t="s">
        <v>350</v>
      </c>
      <c r="Z525" s="5" t="s">
        <v>349</v>
      </c>
      <c r="AA525" s="5" t="s">
        <v>348</v>
      </c>
      <c r="AB525" s="5" t="s">
        <v>347</v>
      </c>
      <c r="AC525" s="5" t="s">
        <v>346</v>
      </c>
      <c r="AD525" s="5" t="s">
        <v>345</v>
      </c>
    </row>
    <row r="526" spans="1:30" x14ac:dyDescent="0.2">
      <c r="A526" s="4"/>
      <c r="B526" s="4"/>
      <c r="C526" s="4"/>
      <c r="D526" s="4"/>
      <c r="E526" s="4"/>
      <c r="F526" s="4"/>
      <c r="G526" s="4"/>
      <c r="H526" s="4"/>
      <c r="I526" s="4"/>
      <c r="W526" s="5" t="s">
        <v>343</v>
      </c>
      <c r="X526" s="5" t="s">
        <v>344</v>
      </c>
      <c r="Y526" s="5" t="s">
        <v>341</v>
      </c>
      <c r="Z526" s="5" t="s">
        <v>341</v>
      </c>
      <c r="AA526" s="5" t="s">
        <v>1</v>
      </c>
      <c r="AB526" s="5" t="s">
        <v>341</v>
      </c>
      <c r="AC526" s="5" t="s">
        <v>341</v>
      </c>
      <c r="AD526" s="5" t="s">
        <v>1</v>
      </c>
    </row>
    <row r="527" spans="1:30" x14ac:dyDescent="0.2">
      <c r="A527" s="4"/>
      <c r="B527" s="4"/>
      <c r="C527" s="4"/>
      <c r="D527" s="4"/>
      <c r="E527" s="4"/>
      <c r="F527" s="4"/>
      <c r="G527" s="4"/>
      <c r="H527" s="4"/>
      <c r="I527" s="4"/>
      <c r="W527" s="5" t="s">
        <v>343</v>
      </c>
      <c r="X527" s="5" t="s">
        <v>342</v>
      </c>
      <c r="Y527" s="5" t="s">
        <v>341</v>
      </c>
      <c r="Z527" s="5" t="s">
        <v>341</v>
      </c>
      <c r="AA527" s="5" t="s">
        <v>1</v>
      </c>
      <c r="AB527" s="5" t="s">
        <v>341</v>
      </c>
      <c r="AC527" s="5" t="s">
        <v>341</v>
      </c>
      <c r="AD527" s="5" t="s">
        <v>1</v>
      </c>
    </row>
    <row r="528" spans="1:30" x14ac:dyDescent="0.2">
      <c r="A528" s="4"/>
      <c r="B528" s="4"/>
      <c r="C528" s="4"/>
      <c r="D528" s="4"/>
      <c r="E528" s="4"/>
      <c r="F528" s="4"/>
      <c r="G528" s="4"/>
      <c r="H528" s="4"/>
      <c r="I528" s="4"/>
      <c r="W528" s="5" t="s">
        <v>340</v>
      </c>
      <c r="X528" s="5" t="s">
        <v>339</v>
      </c>
      <c r="Y528" s="5" t="s">
        <v>338</v>
      </c>
      <c r="Z528" s="5" t="s">
        <v>337</v>
      </c>
      <c r="AA528" s="5" t="s">
        <v>336</v>
      </c>
      <c r="AB528" s="5" t="s">
        <v>335</v>
      </c>
      <c r="AC528" s="5" t="s">
        <v>334</v>
      </c>
      <c r="AD528" s="5" t="s">
        <v>333</v>
      </c>
    </row>
    <row r="529" spans="1:30" x14ac:dyDescent="0.2">
      <c r="A529" s="4"/>
      <c r="B529" s="4"/>
      <c r="C529" s="4"/>
      <c r="D529" s="4"/>
      <c r="E529" s="4"/>
      <c r="F529" s="4"/>
      <c r="G529" s="4"/>
      <c r="H529" s="4"/>
      <c r="I529" s="4"/>
      <c r="W529" s="5" t="s">
        <v>332</v>
      </c>
      <c r="X529" s="5" t="s">
        <v>331</v>
      </c>
      <c r="Y529" s="5" t="s">
        <v>330</v>
      </c>
      <c r="Z529" s="5" t="s">
        <v>327</v>
      </c>
      <c r="AA529" s="5" t="s">
        <v>329</v>
      </c>
      <c r="AB529" s="5" t="s">
        <v>328</v>
      </c>
      <c r="AC529" s="5" t="s">
        <v>327</v>
      </c>
      <c r="AD529" s="5" t="s">
        <v>326</v>
      </c>
    </row>
    <row r="530" spans="1:30" x14ac:dyDescent="0.2">
      <c r="A530" s="4"/>
      <c r="B530" s="4"/>
      <c r="C530" s="4"/>
      <c r="D530" s="4"/>
      <c r="E530" s="4"/>
      <c r="F530" s="4"/>
      <c r="G530" s="4"/>
      <c r="H530" s="4"/>
      <c r="I530" s="4"/>
      <c r="W530" s="5" t="s">
        <v>325</v>
      </c>
      <c r="X530" s="5" t="s">
        <v>324</v>
      </c>
      <c r="Y530" s="5" t="s">
        <v>323</v>
      </c>
      <c r="Z530" s="5" t="s">
        <v>323</v>
      </c>
      <c r="AA530" s="5" t="s">
        <v>322</v>
      </c>
      <c r="AB530" s="5" t="s">
        <v>321</v>
      </c>
      <c r="AC530" s="5" t="s">
        <v>320</v>
      </c>
      <c r="AD530" s="5" t="s">
        <v>320</v>
      </c>
    </row>
    <row r="531" spans="1:30" x14ac:dyDescent="0.2">
      <c r="A531" s="4"/>
      <c r="B531" s="4"/>
      <c r="C531" s="4"/>
      <c r="D531" s="4"/>
      <c r="E531" s="4"/>
      <c r="F531" s="4"/>
      <c r="G531" s="4"/>
      <c r="H531" s="4"/>
      <c r="I531" s="4"/>
      <c r="W531" s="5" t="s">
        <v>316</v>
      </c>
      <c r="X531" s="5" t="s">
        <v>319</v>
      </c>
      <c r="Y531" s="5" t="s">
        <v>317</v>
      </c>
      <c r="Z531" s="5" t="s">
        <v>317</v>
      </c>
      <c r="AA531" s="5" t="s">
        <v>206</v>
      </c>
      <c r="AB531" s="5" t="s">
        <v>317</v>
      </c>
      <c r="AC531" s="5" t="s">
        <v>318</v>
      </c>
      <c r="AD531" s="5" t="s">
        <v>317</v>
      </c>
    </row>
    <row r="532" spans="1:30" x14ac:dyDescent="0.2">
      <c r="A532" s="4"/>
      <c r="B532" s="4"/>
      <c r="C532" s="4"/>
      <c r="D532" s="4"/>
      <c r="E532" s="4"/>
      <c r="F532" s="4"/>
      <c r="G532" s="4"/>
      <c r="H532" s="4"/>
      <c r="I532" s="4"/>
      <c r="W532" s="5" t="s">
        <v>316</v>
      </c>
      <c r="X532" s="5" t="s">
        <v>315</v>
      </c>
      <c r="Y532" s="5" t="s">
        <v>312</v>
      </c>
      <c r="Z532" s="5" t="s">
        <v>314</v>
      </c>
      <c r="AA532" s="5" t="s">
        <v>313</v>
      </c>
      <c r="AB532" s="5" t="s">
        <v>312</v>
      </c>
      <c r="AC532" s="5" t="s">
        <v>311</v>
      </c>
      <c r="AD532" s="5" t="s">
        <v>310</v>
      </c>
    </row>
    <row r="533" spans="1:30" x14ac:dyDescent="0.2">
      <c r="A533" s="4"/>
      <c r="B533" s="4"/>
      <c r="C533" s="4"/>
      <c r="D533" s="4"/>
      <c r="E533" s="4"/>
      <c r="F533" s="4"/>
      <c r="G533" s="4"/>
      <c r="H533" s="4"/>
      <c r="I533" s="4"/>
      <c r="W533" s="5" t="s">
        <v>309</v>
      </c>
      <c r="X533" s="5" t="s">
        <v>308</v>
      </c>
      <c r="Y533" s="5" t="s">
        <v>306</v>
      </c>
      <c r="Z533" s="5" t="s">
        <v>307</v>
      </c>
      <c r="AA533" s="5" t="s">
        <v>1</v>
      </c>
      <c r="AB533" s="5" t="s">
        <v>1</v>
      </c>
      <c r="AC533" s="5" t="s">
        <v>306</v>
      </c>
      <c r="AD533" s="5" t="s">
        <v>306</v>
      </c>
    </row>
    <row r="534" spans="1:30" x14ac:dyDescent="0.2">
      <c r="A534" s="4"/>
      <c r="B534" s="4"/>
      <c r="C534" s="4"/>
      <c r="D534" s="4"/>
      <c r="E534" s="4"/>
      <c r="F534" s="4"/>
      <c r="G534" s="4"/>
      <c r="H534" s="4"/>
      <c r="I534" s="4"/>
      <c r="W534" s="5" t="s">
        <v>304</v>
      </c>
      <c r="X534" s="5" t="s">
        <v>305</v>
      </c>
      <c r="Y534" s="5" t="s">
        <v>1</v>
      </c>
      <c r="Z534" s="5" t="s">
        <v>302</v>
      </c>
      <c r="AA534" s="5" t="s">
        <v>1</v>
      </c>
      <c r="AB534" s="5" t="s">
        <v>1</v>
      </c>
      <c r="AC534" s="5" t="s">
        <v>1</v>
      </c>
      <c r="AD534" s="5" t="s">
        <v>1</v>
      </c>
    </row>
    <row r="535" spans="1:30" x14ac:dyDescent="0.2">
      <c r="A535" s="4"/>
      <c r="B535" s="4"/>
      <c r="C535" s="4"/>
      <c r="D535" s="4"/>
      <c r="E535" s="4"/>
      <c r="F535" s="4"/>
      <c r="G535" s="4"/>
      <c r="H535" s="4"/>
      <c r="I535" s="4"/>
      <c r="W535" s="5" t="s">
        <v>304</v>
      </c>
      <c r="X535" s="5" t="s">
        <v>303</v>
      </c>
      <c r="Y535" s="5" t="s">
        <v>1</v>
      </c>
      <c r="Z535" s="5" t="s">
        <v>302</v>
      </c>
      <c r="AA535" s="5" t="s">
        <v>1</v>
      </c>
      <c r="AB535" s="5" t="s">
        <v>301</v>
      </c>
      <c r="AC535" s="5" t="s">
        <v>300</v>
      </c>
      <c r="AD535" s="5" t="s">
        <v>299</v>
      </c>
    </row>
    <row r="536" spans="1:30" x14ac:dyDescent="0.2">
      <c r="A536" s="4"/>
      <c r="B536" s="4"/>
      <c r="C536" s="4"/>
      <c r="D536" s="4"/>
      <c r="E536" s="4"/>
      <c r="F536" s="4"/>
      <c r="G536" s="4"/>
      <c r="H536" s="4"/>
      <c r="I536" s="4"/>
      <c r="W536" s="5" t="s">
        <v>298</v>
      </c>
      <c r="X536" s="5" t="s">
        <v>297</v>
      </c>
      <c r="Y536" s="5" t="s">
        <v>1</v>
      </c>
      <c r="Z536" s="5" t="s">
        <v>296</v>
      </c>
      <c r="AA536" s="5" t="s">
        <v>296</v>
      </c>
      <c r="AB536" s="5" t="s">
        <v>295</v>
      </c>
      <c r="AC536" s="5" t="s">
        <v>1</v>
      </c>
      <c r="AD536" s="5" t="s">
        <v>294</v>
      </c>
    </row>
    <row r="537" spans="1:30" x14ac:dyDescent="0.2">
      <c r="A537" s="4"/>
      <c r="B537" s="4"/>
      <c r="C537" s="4"/>
      <c r="D537" s="4"/>
      <c r="E537" s="4"/>
      <c r="F537" s="4"/>
      <c r="G537" s="4"/>
      <c r="H537" s="4"/>
      <c r="I537" s="4"/>
      <c r="W537" s="5" t="s">
        <v>293</v>
      </c>
      <c r="X537" s="5" t="s">
        <v>292</v>
      </c>
      <c r="Y537" s="5" t="s">
        <v>291</v>
      </c>
      <c r="Z537" s="5" t="s">
        <v>288</v>
      </c>
      <c r="AA537" s="5" t="s">
        <v>290</v>
      </c>
      <c r="AB537" s="5" t="s">
        <v>289</v>
      </c>
      <c r="AC537" s="5" t="s">
        <v>288</v>
      </c>
      <c r="AD537" s="5" t="s">
        <v>287</v>
      </c>
    </row>
    <row r="538" spans="1:30" x14ac:dyDescent="0.2">
      <c r="A538" s="4"/>
      <c r="B538" s="4"/>
      <c r="C538" s="4"/>
      <c r="D538" s="4"/>
      <c r="E538" s="4"/>
      <c r="F538" s="4"/>
      <c r="G538" s="4"/>
      <c r="H538" s="4"/>
      <c r="I538" s="4"/>
      <c r="W538" s="5" t="s">
        <v>286</v>
      </c>
      <c r="X538" s="5" t="s">
        <v>285</v>
      </c>
      <c r="Y538" s="5" t="s">
        <v>283</v>
      </c>
      <c r="Z538" s="5" t="s">
        <v>283</v>
      </c>
      <c r="AA538" s="5" t="s">
        <v>284</v>
      </c>
      <c r="AB538" s="5" t="s">
        <v>283</v>
      </c>
      <c r="AC538" s="5" t="s">
        <v>283</v>
      </c>
      <c r="AD538" s="5" t="s">
        <v>282</v>
      </c>
    </row>
    <row r="539" spans="1:30" x14ac:dyDescent="0.2">
      <c r="A539" s="4"/>
      <c r="B539" s="4"/>
      <c r="C539" s="4"/>
      <c r="D539" s="4"/>
      <c r="E539" s="4"/>
      <c r="F539" s="4"/>
      <c r="G539" s="4"/>
      <c r="H539" s="4"/>
      <c r="I539" s="4"/>
      <c r="W539" s="5" t="s">
        <v>281</v>
      </c>
      <c r="X539" s="5" t="s">
        <v>280</v>
      </c>
      <c r="Y539" s="5" t="s">
        <v>279</v>
      </c>
      <c r="Z539" s="5" t="s">
        <v>276</v>
      </c>
      <c r="AA539" s="5" t="s">
        <v>278</v>
      </c>
      <c r="AB539" s="5" t="s">
        <v>278</v>
      </c>
      <c r="AC539" s="5" t="s">
        <v>277</v>
      </c>
      <c r="AD539" s="5" t="s">
        <v>276</v>
      </c>
    </row>
    <row r="540" spans="1:30" x14ac:dyDescent="0.2">
      <c r="A540" s="4"/>
      <c r="B540" s="4"/>
      <c r="C540" s="4"/>
      <c r="D540" s="4"/>
      <c r="E540" s="4"/>
      <c r="F540" s="4"/>
      <c r="G540" s="4"/>
      <c r="H540" s="4"/>
      <c r="I540" s="4"/>
      <c r="W540" s="5" t="s">
        <v>275</v>
      </c>
      <c r="X540" s="5" t="s">
        <v>270</v>
      </c>
      <c r="Y540" s="5" t="s">
        <v>1</v>
      </c>
      <c r="Z540" s="5" t="s">
        <v>1</v>
      </c>
      <c r="AA540" s="5" t="s">
        <v>274</v>
      </c>
      <c r="AB540" s="5" t="s">
        <v>1</v>
      </c>
      <c r="AC540" s="5" t="s">
        <v>1</v>
      </c>
      <c r="AD540" s="5" t="s">
        <v>1</v>
      </c>
    </row>
    <row r="541" spans="1:30" x14ac:dyDescent="0.2">
      <c r="A541" s="4"/>
      <c r="B541" s="4"/>
      <c r="C541" s="4"/>
      <c r="D541" s="4"/>
      <c r="E541" s="4"/>
      <c r="F541" s="4"/>
      <c r="G541" s="4"/>
      <c r="H541" s="4"/>
      <c r="I541" s="4"/>
      <c r="W541" s="5" t="s">
        <v>273</v>
      </c>
      <c r="X541" s="5" t="s">
        <v>270</v>
      </c>
      <c r="Y541" s="5" t="s">
        <v>1</v>
      </c>
      <c r="Z541" s="5" t="s">
        <v>1</v>
      </c>
      <c r="AA541" s="5" t="s">
        <v>272</v>
      </c>
      <c r="AB541" s="5" t="s">
        <v>1</v>
      </c>
      <c r="AC541" s="5" t="s">
        <v>1</v>
      </c>
      <c r="AD541" s="5" t="s">
        <v>1</v>
      </c>
    </row>
    <row r="542" spans="1:30" x14ac:dyDescent="0.2">
      <c r="A542" s="4"/>
      <c r="B542" s="4"/>
      <c r="C542" s="4"/>
      <c r="D542" s="4"/>
      <c r="E542" s="4"/>
      <c r="F542" s="4"/>
      <c r="G542" s="4"/>
      <c r="H542" s="4"/>
      <c r="I542" s="4"/>
      <c r="W542" s="5" t="s">
        <v>271</v>
      </c>
      <c r="X542" s="5" t="s">
        <v>270</v>
      </c>
      <c r="Y542" s="5" t="s">
        <v>1</v>
      </c>
      <c r="Z542" s="5" t="s">
        <v>1</v>
      </c>
      <c r="AA542" s="5" t="s">
        <v>1</v>
      </c>
      <c r="AB542" s="5" t="s">
        <v>1</v>
      </c>
      <c r="AC542" s="5" t="s">
        <v>269</v>
      </c>
      <c r="AD542" s="5" t="s">
        <v>1</v>
      </c>
    </row>
    <row r="543" spans="1:30" x14ac:dyDescent="0.2">
      <c r="A543" s="4"/>
      <c r="B543" s="4"/>
      <c r="C543" s="4"/>
      <c r="D543" s="4"/>
      <c r="E543" s="4"/>
      <c r="F543" s="4"/>
      <c r="G543" s="4"/>
      <c r="H543" s="4"/>
      <c r="I543" s="4"/>
      <c r="W543" s="5" t="s">
        <v>268</v>
      </c>
      <c r="X543" s="5" t="s">
        <v>266</v>
      </c>
      <c r="Y543" s="5" t="s">
        <v>1</v>
      </c>
      <c r="Z543" s="5" t="s">
        <v>1</v>
      </c>
      <c r="AA543" s="5" t="s">
        <v>1</v>
      </c>
      <c r="AB543" s="5" t="s">
        <v>1</v>
      </c>
      <c r="AC543" s="5" t="s">
        <v>1</v>
      </c>
      <c r="AD543" s="5" t="s">
        <v>257</v>
      </c>
    </row>
    <row r="544" spans="1:30" x14ac:dyDescent="0.2">
      <c r="A544" s="4"/>
      <c r="B544" s="4"/>
      <c r="C544" s="4"/>
      <c r="D544" s="4"/>
      <c r="E544" s="4"/>
      <c r="F544" s="4"/>
      <c r="G544" s="4"/>
      <c r="H544" s="4"/>
      <c r="I544" s="4"/>
      <c r="W544" s="5" t="s">
        <v>267</v>
      </c>
      <c r="X544" s="5" t="s">
        <v>266</v>
      </c>
      <c r="Y544" s="5" t="s">
        <v>265</v>
      </c>
      <c r="Z544" s="5" t="s">
        <v>1</v>
      </c>
      <c r="AA544" s="5" t="s">
        <v>1</v>
      </c>
      <c r="AB544" s="5" t="s">
        <v>1</v>
      </c>
      <c r="AC544" s="5" t="s">
        <v>1</v>
      </c>
      <c r="AD544" s="5" t="s">
        <v>1</v>
      </c>
    </row>
    <row r="545" spans="1:30" x14ac:dyDescent="0.2">
      <c r="A545" s="4"/>
      <c r="B545" s="4"/>
      <c r="C545" s="4"/>
      <c r="D545" s="4"/>
      <c r="E545" s="4"/>
      <c r="F545" s="4"/>
      <c r="G545" s="4"/>
      <c r="H545" s="4"/>
      <c r="I545" s="4"/>
      <c r="W545" s="5" t="s">
        <v>264</v>
      </c>
      <c r="X545" s="5" t="s">
        <v>263</v>
      </c>
      <c r="Y545" s="5" t="s">
        <v>1</v>
      </c>
      <c r="Z545" s="5" t="s">
        <v>1</v>
      </c>
      <c r="AA545" s="5" t="s">
        <v>1</v>
      </c>
      <c r="AB545" s="5" t="s">
        <v>262</v>
      </c>
      <c r="AC545" s="5" t="s">
        <v>1</v>
      </c>
      <c r="AD545" s="5" t="s">
        <v>1</v>
      </c>
    </row>
    <row r="546" spans="1:30" x14ac:dyDescent="0.2">
      <c r="A546" s="4"/>
      <c r="B546" s="4"/>
      <c r="C546" s="4"/>
      <c r="D546" s="4"/>
      <c r="E546" s="4"/>
      <c r="F546" s="4"/>
      <c r="G546" s="4"/>
      <c r="H546" s="4"/>
      <c r="I546" s="4"/>
      <c r="W546" s="5" t="s">
        <v>261</v>
      </c>
      <c r="X546" s="5" t="s">
        <v>260</v>
      </c>
      <c r="Y546" s="5" t="s">
        <v>1</v>
      </c>
      <c r="Z546" s="5" t="s">
        <v>1</v>
      </c>
      <c r="AA546" s="5" t="s">
        <v>259</v>
      </c>
      <c r="AB546" s="5" t="s">
        <v>1</v>
      </c>
      <c r="AC546" s="5" t="s">
        <v>1</v>
      </c>
      <c r="AD546" s="5" t="s">
        <v>1</v>
      </c>
    </row>
    <row r="547" spans="1:30" x14ac:dyDescent="0.2">
      <c r="A547" s="4"/>
      <c r="B547" s="4"/>
      <c r="C547" s="4"/>
      <c r="D547" s="4"/>
      <c r="E547" s="4"/>
      <c r="F547" s="4"/>
      <c r="G547" s="4"/>
      <c r="H547" s="4"/>
      <c r="I547" s="4"/>
      <c r="W547" s="5" t="s">
        <v>258</v>
      </c>
      <c r="X547" s="5" t="s">
        <v>255</v>
      </c>
      <c r="Y547" s="5" t="s">
        <v>1</v>
      </c>
      <c r="Z547" s="5" t="s">
        <v>257</v>
      </c>
      <c r="AA547" s="5" t="s">
        <v>1</v>
      </c>
      <c r="AB547" s="5" t="s">
        <v>1</v>
      </c>
      <c r="AC547" s="5" t="s">
        <v>1</v>
      </c>
      <c r="AD547" s="5" t="s">
        <v>1</v>
      </c>
    </row>
    <row r="548" spans="1:30" x14ac:dyDescent="0.2">
      <c r="A548" s="4"/>
      <c r="B548" s="4"/>
      <c r="C548" s="4"/>
      <c r="D548" s="4"/>
      <c r="E548" s="4"/>
      <c r="F548" s="4"/>
      <c r="G548" s="4"/>
      <c r="H548" s="4"/>
      <c r="I548" s="4"/>
      <c r="W548" s="5" t="s">
        <v>256</v>
      </c>
      <c r="X548" s="5" t="s">
        <v>255</v>
      </c>
      <c r="Y548" s="5" t="s">
        <v>1</v>
      </c>
      <c r="Z548" s="5" t="s">
        <v>254</v>
      </c>
      <c r="AA548" s="5" t="s">
        <v>1</v>
      </c>
      <c r="AB548" s="5" t="s">
        <v>1</v>
      </c>
      <c r="AC548" s="5" t="s">
        <v>1</v>
      </c>
      <c r="AD548" s="5" t="s">
        <v>1</v>
      </c>
    </row>
    <row r="549" spans="1:30" x14ac:dyDescent="0.2">
      <c r="A549" s="4"/>
      <c r="B549" s="4"/>
      <c r="C549" s="4"/>
      <c r="D549" s="4"/>
      <c r="E549" s="4"/>
      <c r="F549" s="4"/>
      <c r="G549" s="4"/>
      <c r="H549" s="4"/>
      <c r="I549" s="4"/>
      <c r="W549" s="5" t="s">
        <v>253</v>
      </c>
      <c r="X549" s="5" t="s">
        <v>252</v>
      </c>
      <c r="Y549" s="5" t="s">
        <v>127</v>
      </c>
      <c r="Z549" s="5" t="s">
        <v>1</v>
      </c>
      <c r="AA549" s="5" t="s">
        <v>1</v>
      </c>
      <c r="AB549" s="5" t="s">
        <v>251</v>
      </c>
      <c r="AC549" s="5" t="s">
        <v>1</v>
      </c>
      <c r="AD549" s="5" t="s">
        <v>1</v>
      </c>
    </row>
    <row r="550" spans="1:30" x14ac:dyDescent="0.2">
      <c r="A550" s="4"/>
      <c r="B550" s="4"/>
      <c r="C550" s="4"/>
      <c r="D550" s="4"/>
      <c r="E550" s="4"/>
      <c r="F550" s="4"/>
      <c r="G550" s="4"/>
      <c r="H550" s="4"/>
      <c r="I550" s="4"/>
      <c r="W550" s="5" t="s">
        <v>250</v>
      </c>
      <c r="X550" s="5" t="s">
        <v>248</v>
      </c>
      <c r="Y550" s="5" t="s">
        <v>1</v>
      </c>
      <c r="Z550" s="5" t="s">
        <v>1</v>
      </c>
      <c r="AA550" s="5" t="s">
        <v>1</v>
      </c>
      <c r="AB550" s="5" t="s">
        <v>109</v>
      </c>
      <c r="AC550" s="5" t="s">
        <v>1</v>
      </c>
      <c r="AD550" s="5" t="s">
        <v>1</v>
      </c>
    </row>
    <row r="551" spans="1:30" x14ac:dyDescent="0.2">
      <c r="A551" s="4"/>
      <c r="B551" s="4"/>
      <c r="C551" s="4"/>
      <c r="D551" s="4"/>
      <c r="E551" s="4"/>
      <c r="F551" s="4"/>
      <c r="G551" s="4"/>
      <c r="H551" s="4"/>
      <c r="I551" s="4"/>
      <c r="W551" s="5" t="s">
        <v>249</v>
      </c>
      <c r="X551" s="5" t="s">
        <v>248</v>
      </c>
      <c r="Y551" s="5" t="s">
        <v>1</v>
      </c>
      <c r="Z551" s="5" t="s">
        <v>1</v>
      </c>
      <c r="AA551" s="5" t="s">
        <v>1</v>
      </c>
      <c r="AB551" s="5" t="s">
        <v>1</v>
      </c>
      <c r="AC551" s="5" t="s">
        <v>1</v>
      </c>
      <c r="AD551" s="5" t="s">
        <v>247</v>
      </c>
    </row>
    <row r="552" spans="1:30" x14ac:dyDescent="0.2">
      <c r="A552" s="4"/>
      <c r="B552" s="4"/>
      <c r="C552" s="4"/>
      <c r="D552" s="4"/>
      <c r="E552" s="4"/>
      <c r="F552" s="4"/>
      <c r="G552" s="4"/>
      <c r="H552" s="4"/>
      <c r="I552" s="4"/>
      <c r="W552" s="5" t="s">
        <v>246</v>
      </c>
      <c r="X552" s="5" t="s">
        <v>245</v>
      </c>
      <c r="Y552" s="5" t="s">
        <v>1</v>
      </c>
      <c r="Z552" s="5" t="s">
        <v>244</v>
      </c>
      <c r="AA552" s="5" t="s">
        <v>1</v>
      </c>
      <c r="AB552" s="5" t="s">
        <v>1</v>
      </c>
      <c r="AC552" s="5" t="s">
        <v>1</v>
      </c>
      <c r="AD552" s="5" t="s">
        <v>1</v>
      </c>
    </row>
    <row r="553" spans="1:30" x14ac:dyDescent="0.2">
      <c r="A553" s="4"/>
      <c r="B553" s="4"/>
      <c r="C553" s="4"/>
      <c r="D553" s="4"/>
      <c r="E553" s="4"/>
      <c r="F553" s="4"/>
      <c r="G553" s="4"/>
      <c r="H553" s="4"/>
      <c r="I553" s="4"/>
      <c r="W553" s="5" t="s">
        <v>243</v>
      </c>
      <c r="X553" s="5" t="s">
        <v>242</v>
      </c>
      <c r="Y553" s="5" t="s">
        <v>1</v>
      </c>
      <c r="Z553" s="5" t="s">
        <v>1</v>
      </c>
      <c r="AA553" s="5" t="s">
        <v>1</v>
      </c>
      <c r="AB553" s="5" t="s">
        <v>241</v>
      </c>
      <c r="AC553" s="5" t="s">
        <v>1</v>
      </c>
      <c r="AD553" s="5" t="s">
        <v>1</v>
      </c>
    </row>
    <row r="554" spans="1:30" x14ac:dyDescent="0.2">
      <c r="A554" s="4"/>
      <c r="B554" s="4"/>
      <c r="C554" s="4"/>
      <c r="D554" s="4"/>
      <c r="E554" s="4"/>
      <c r="F554" s="4"/>
      <c r="G554" s="4"/>
      <c r="H554" s="4"/>
      <c r="I554" s="4"/>
      <c r="W554" s="5" t="s">
        <v>240</v>
      </c>
      <c r="X554" s="5" t="s">
        <v>239</v>
      </c>
      <c r="Y554" s="5" t="s">
        <v>1</v>
      </c>
      <c r="Z554" s="5" t="s">
        <v>1</v>
      </c>
      <c r="AA554" s="5" t="s">
        <v>1</v>
      </c>
      <c r="AB554" s="5" t="s">
        <v>1</v>
      </c>
      <c r="AC554" s="5" t="s">
        <v>1</v>
      </c>
      <c r="AD554" s="5" t="s">
        <v>238</v>
      </c>
    </row>
    <row r="555" spans="1:30" x14ac:dyDescent="0.2">
      <c r="A555" s="4"/>
      <c r="B555" s="4"/>
      <c r="C555" s="4"/>
      <c r="D555" s="4"/>
      <c r="E555" s="4"/>
      <c r="F555" s="4"/>
      <c r="G555" s="4"/>
      <c r="H555" s="4"/>
      <c r="I555" s="4"/>
      <c r="W555" s="5" t="s">
        <v>237</v>
      </c>
      <c r="X555" s="5" t="s">
        <v>232</v>
      </c>
      <c r="Y555" s="5" t="s">
        <v>236</v>
      </c>
      <c r="Z555" s="5" t="s">
        <v>1</v>
      </c>
      <c r="AA555" s="5" t="s">
        <v>1</v>
      </c>
      <c r="AB555" s="5" t="s">
        <v>1</v>
      </c>
      <c r="AC555" s="5" t="s">
        <v>1</v>
      </c>
      <c r="AD555" s="5" t="s">
        <v>1</v>
      </c>
    </row>
    <row r="556" spans="1:30" x14ac:dyDescent="0.2">
      <c r="A556" s="4"/>
      <c r="B556" s="4"/>
      <c r="C556" s="4"/>
      <c r="D556" s="4"/>
      <c r="E556" s="4"/>
      <c r="F556" s="4"/>
      <c r="G556" s="4"/>
      <c r="H556" s="4"/>
      <c r="I556" s="4"/>
      <c r="W556" s="5" t="s">
        <v>235</v>
      </c>
      <c r="X556" s="5" t="s">
        <v>232</v>
      </c>
      <c r="Y556" s="5" t="s">
        <v>234</v>
      </c>
      <c r="Z556" s="5" t="s">
        <v>1</v>
      </c>
      <c r="AA556" s="5" t="s">
        <v>1</v>
      </c>
      <c r="AB556" s="5" t="s">
        <v>1</v>
      </c>
      <c r="AC556" s="5" t="s">
        <v>1</v>
      </c>
      <c r="AD556" s="5" t="s">
        <v>1</v>
      </c>
    </row>
    <row r="557" spans="1:30" x14ac:dyDescent="0.2">
      <c r="A557" s="4"/>
      <c r="B557" s="4"/>
      <c r="C557" s="4"/>
      <c r="D557" s="4"/>
      <c r="E557" s="4"/>
      <c r="F557" s="4"/>
      <c r="G557" s="4"/>
      <c r="H557" s="4"/>
      <c r="I557" s="4"/>
      <c r="W557" s="5" t="s">
        <v>233</v>
      </c>
      <c r="X557" s="5" t="s">
        <v>232</v>
      </c>
      <c r="Y557" s="5" t="s">
        <v>1</v>
      </c>
      <c r="Z557" s="5" t="s">
        <v>1</v>
      </c>
      <c r="AA557" s="5" t="s">
        <v>1</v>
      </c>
      <c r="AB557" s="5" t="s">
        <v>1</v>
      </c>
      <c r="AC557" s="5" t="s">
        <v>1</v>
      </c>
      <c r="AD557" s="5" t="s">
        <v>231</v>
      </c>
    </row>
    <row r="558" spans="1:30" x14ac:dyDescent="0.2">
      <c r="A558" s="4"/>
      <c r="B558" s="4"/>
      <c r="C558" s="4"/>
      <c r="D558" s="4"/>
      <c r="E558" s="4"/>
      <c r="F558" s="4"/>
      <c r="G558" s="4"/>
      <c r="H558" s="4"/>
      <c r="I558" s="4"/>
      <c r="W558" s="5" t="s">
        <v>230</v>
      </c>
      <c r="X558" s="5" t="s">
        <v>229</v>
      </c>
      <c r="Y558" s="5" t="s">
        <v>1</v>
      </c>
      <c r="Z558" s="5" t="s">
        <v>228</v>
      </c>
      <c r="AA558" s="5" t="s">
        <v>1</v>
      </c>
      <c r="AB558" s="5" t="s">
        <v>1</v>
      </c>
      <c r="AC558" s="5" t="s">
        <v>1</v>
      </c>
      <c r="AD558" s="5" t="s">
        <v>1</v>
      </c>
    </row>
    <row r="559" spans="1:30" x14ac:dyDescent="0.2">
      <c r="A559" s="4"/>
      <c r="B559" s="4"/>
      <c r="C559" s="4"/>
      <c r="D559" s="4"/>
      <c r="E559" s="4"/>
      <c r="F559" s="4"/>
      <c r="G559" s="4"/>
      <c r="H559" s="4"/>
      <c r="I559" s="4"/>
      <c r="W559" s="5" t="s">
        <v>227</v>
      </c>
      <c r="X559" s="5" t="s">
        <v>226</v>
      </c>
      <c r="Y559" s="5" t="s">
        <v>1</v>
      </c>
      <c r="Z559" s="5" t="s">
        <v>225</v>
      </c>
      <c r="AA559" s="5" t="s">
        <v>1</v>
      </c>
      <c r="AB559" s="5" t="s">
        <v>224</v>
      </c>
      <c r="AC559" s="5" t="s">
        <v>1</v>
      </c>
      <c r="AD559" s="5" t="s">
        <v>1</v>
      </c>
    </row>
    <row r="560" spans="1:30" x14ac:dyDescent="0.2">
      <c r="A560" s="4"/>
      <c r="B560" s="4"/>
      <c r="C560" s="4"/>
      <c r="D560" s="4"/>
      <c r="E560" s="4"/>
      <c r="F560" s="4"/>
      <c r="G560" s="4"/>
      <c r="H560" s="4"/>
      <c r="I560" s="4"/>
      <c r="W560" s="5" t="s">
        <v>223</v>
      </c>
      <c r="X560" s="5" t="s">
        <v>222</v>
      </c>
      <c r="Y560" s="5" t="s">
        <v>1</v>
      </c>
      <c r="Z560" s="5" t="s">
        <v>1</v>
      </c>
      <c r="AA560" s="5" t="s">
        <v>221</v>
      </c>
      <c r="AB560" s="5" t="s">
        <v>1</v>
      </c>
      <c r="AC560" s="5" t="s">
        <v>1</v>
      </c>
      <c r="AD560" s="5" t="s">
        <v>1</v>
      </c>
    </row>
    <row r="561" spans="1:30" x14ac:dyDescent="0.2">
      <c r="A561" s="4"/>
      <c r="B561" s="4"/>
      <c r="C561" s="4"/>
      <c r="D561" s="4"/>
      <c r="E561" s="4"/>
      <c r="F561" s="4"/>
      <c r="G561" s="4"/>
      <c r="H561" s="4"/>
      <c r="I561" s="4"/>
      <c r="W561" s="5" t="s">
        <v>220</v>
      </c>
      <c r="X561" s="5" t="s">
        <v>219</v>
      </c>
      <c r="Y561" s="5" t="s">
        <v>1</v>
      </c>
      <c r="Z561" s="5" t="s">
        <v>1</v>
      </c>
      <c r="AA561" s="5" t="s">
        <v>1</v>
      </c>
      <c r="AB561" s="5" t="s">
        <v>1</v>
      </c>
      <c r="AC561" s="5" t="s">
        <v>218</v>
      </c>
      <c r="AD561" s="5" t="s">
        <v>1</v>
      </c>
    </row>
    <row r="562" spans="1:30" x14ac:dyDescent="0.2">
      <c r="A562" s="4"/>
      <c r="B562" s="4"/>
      <c r="C562" s="4"/>
      <c r="D562" s="4"/>
      <c r="E562" s="4"/>
      <c r="F562" s="4"/>
      <c r="G562" s="4"/>
      <c r="H562" s="4"/>
      <c r="I562" s="4"/>
      <c r="W562" s="5" t="s">
        <v>217</v>
      </c>
      <c r="X562" s="5" t="s">
        <v>214</v>
      </c>
      <c r="Y562" s="5" t="s">
        <v>1</v>
      </c>
      <c r="Z562" s="5" t="s">
        <v>216</v>
      </c>
      <c r="AA562" s="5" t="s">
        <v>1</v>
      </c>
      <c r="AB562" s="5" t="s">
        <v>1</v>
      </c>
      <c r="AC562" s="5" t="s">
        <v>1</v>
      </c>
      <c r="AD562" s="5" t="s">
        <v>1</v>
      </c>
    </row>
    <row r="563" spans="1:30" x14ac:dyDescent="0.2">
      <c r="A563" s="4"/>
      <c r="B563" s="4"/>
      <c r="C563" s="4"/>
      <c r="D563" s="4"/>
      <c r="E563" s="4"/>
      <c r="F563" s="4"/>
      <c r="G563" s="4"/>
      <c r="H563" s="4"/>
      <c r="I563" s="4"/>
      <c r="W563" s="5" t="s">
        <v>215</v>
      </c>
      <c r="X563" s="5" t="s">
        <v>214</v>
      </c>
      <c r="Y563" s="5" t="s">
        <v>1</v>
      </c>
      <c r="Z563" s="5" t="s">
        <v>1</v>
      </c>
      <c r="AA563" s="5" t="s">
        <v>213</v>
      </c>
      <c r="AB563" s="5" t="s">
        <v>1</v>
      </c>
      <c r="AC563" s="5" t="s">
        <v>1</v>
      </c>
      <c r="AD563" s="5" t="s">
        <v>1</v>
      </c>
    </row>
    <row r="564" spans="1:30" x14ac:dyDescent="0.2">
      <c r="A564" s="4"/>
      <c r="B564" s="4"/>
      <c r="C564" s="4"/>
      <c r="D564" s="4"/>
      <c r="E564" s="4"/>
      <c r="F564" s="4"/>
      <c r="G564" s="4"/>
      <c r="H564" s="4"/>
      <c r="I564" s="4"/>
      <c r="W564" s="5" t="s">
        <v>212</v>
      </c>
      <c r="X564" s="5" t="s">
        <v>197</v>
      </c>
      <c r="Y564" s="5" t="s">
        <v>211</v>
      </c>
      <c r="Z564" s="5" t="s">
        <v>208</v>
      </c>
      <c r="AA564" s="5" t="s">
        <v>210</v>
      </c>
      <c r="AB564" s="5" t="s">
        <v>209</v>
      </c>
      <c r="AC564" s="5" t="s">
        <v>1</v>
      </c>
      <c r="AD564" s="5" t="s">
        <v>208</v>
      </c>
    </row>
    <row r="565" spans="1:30" x14ac:dyDescent="0.2">
      <c r="A565" s="4"/>
      <c r="B565" s="4"/>
      <c r="C565" s="4"/>
      <c r="D565" s="4"/>
      <c r="E565" s="4"/>
      <c r="F565" s="4"/>
      <c r="G565" s="4"/>
      <c r="H565" s="4"/>
      <c r="I565" s="4"/>
      <c r="W565" s="5" t="s">
        <v>207</v>
      </c>
      <c r="X565" s="5" t="s">
        <v>197</v>
      </c>
      <c r="Y565" s="5" t="s">
        <v>1</v>
      </c>
      <c r="Z565" s="5" t="s">
        <v>1</v>
      </c>
      <c r="AA565" s="5" t="s">
        <v>206</v>
      </c>
      <c r="AB565" s="5" t="s">
        <v>1</v>
      </c>
      <c r="AC565" s="5" t="s">
        <v>1</v>
      </c>
      <c r="AD565" s="5" t="s">
        <v>1</v>
      </c>
    </row>
    <row r="566" spans="1:30" x14ac:dyDescent="0.2">
      <c r="A566" s="4"/>
      <c r="B566" s="4"/>
      <c r="C566" s="4"/>
      <c r="D566" s="4"/>
      <c r="E566" s="4"/>
      <c r="F566" s="4"/>
      <c r="G566" s="4"/>
      <c r="H566" s="4"/>
      <c r="I566" s="4"/>
      <c r="W566" s="5" t="s">
        <v>205</v>
      </c>
      <c r="X566" s="5" t="s">
        <v>197</v>
      </c>
      <c r="Y566" s="5" t="s">
        <v>204</v>
      </c>
      <c r="Z566" s="5" t="s">
        <v>1</v>
      </c>
      <c r="AA566" s="5" t="s">
        <v>1</v>
      </c>
      <c r="AB566" s="5" t="s">
        <v>1</v>
      </c>
      <c r="AC566" s="5" t="s">
        <v>1</v>
      </c>
      <c r="AD566" s="5" t="s">
        <v>203</v>
      </c>
    </row>
    <row r="567" spans="1:30" x14ac:dyDescent="0.2">
      <c r="A567" s="4"/>
      <c r="B567" s="4"/>
      <c r="C567" s="4"/>
      <c r="D567" s="4"/>
      <c r="E567" s="4"/>
      <c r="F567" s="4"/>
      <c r="G567" s="4"/>
      <c r="H567" s="4"/>
      <c r="I567" s="4"/>
      <c r="W567" s="5" t="s">
        <v>202</v>
      </c>
      <c r="X567" s="5" t="s">
        <v>197</v>
      </c>
      <c r="Y567" s="5" t="s">
        <v>201</v>
      </c>
      <c r="Z567" s="5" t="s">
        <v>1</v>
      </c>
      <c r="AA567" s="5" t="s">
        <v>1</v>
      </c>
      <c r="AB567" s="5" t="s">
        <v>1</v>
      </c>
      <c r="AC567" s="5" t="s">
        <v>1</v>
      </c>
      <c r="AD567" s="5" t="s">
        <v>1</v>
      </c>
    </row>
    <row r="568" spans="1:30" x14ac:dyDescent="0.2">
      <c r="A568" s="4"/>
      <c r="B568" s="4"/>
      <c r="C568" s="4"/>
      <c r="D568" s="4"/>
      <c r="E568" s="4"/>
      <c r="F568" s="4"/>
      <c r="G568" s="4"/>
      <c r="H568" s="4"/>
      <c r="I568" s="4"/>
      <c r="W568" s="5" t="s">
        <v>200</v>
      </c>
      <c r="X568" s="5" t="s">
        <v>197</v>
      </c>
      <c r="Y568" s="5" t="s">
        <v>1</v>
      </c>
      <c r="Z568" s="5" t="s">
        <v>1</v>
      </c>
      <c r="AA568" s="5" t="s">
        <v>199</v>
      </c>
      <c r="AB568" s="5" t="s">
        <v>1</v>
      </c>
      <c r="AC568" s="5" t="s">
        <v>1</v>
      </c>
      <c r="AD568" s="5" t="s">
        <v>1</v>
      </c>
    </row>
    <row r="569" spans="1:30" x14ac:dyDescent="0.2">
      <c r="A569" s="4"/>
      <c r="B569" s="4"/>
      <c r="C569" s="4"/>
      <c r="D569" s="4"/>
      <c r="E569" s="4"/>
      <c r="F569" s="4"/>
      <c r="G569" s="4"/>
      <c r="H569" s="4"/>
      <c r="I569" s="4"/>
      <c r="W569" s="5" t="s">
        <v>198</v>
      </c>
      <c r="X569" s="5" t="s">
        <v>197</v>
      </c>
      <c r="Y569" s="5" t="s">
        <v>196</v>
      </c>
      <c r="Z569" s="5" t="s">
        <v>1</v>
      </c>
      <c r="AA569" s="5" t="s">
        <v>1</v>
      </c>
      <c r="AB569" s="5" t="s">
        <v>1</v>
      </c>
      <c r="AC569" s="5" t="s">
        <v>1</v>
      </c>
      <c r="AD569" s="5" t="s">
        <v>1</v>
      </c>
    </row>
    <row r="570" spans="1:30" x14ac:dyDescent="0.2">
      <c r="A570" s="4"/>
      <c r="B570" s="4"/>
      <c r="C570" s="4"/>
      <c r="D570" s="4"/>
      <c r="E570" s="4"/>
      <c r="F570" s="4"/>
      <c r="G570" s="4"/>
      <c r="H570" s="4"/>
      <c r="I570" s="4"/>
      <c r="W570" s="5" t="s">
        <v>195</v>
      </c>
      <c r="X570" s="5" t="s">
        <v>194</v>
      </c>
      <c r="Y570" s="5" t="s">
        <v>1</v>
      </c>
      <c r="Z570" s="5" t="s">
        <v>1</v>
      </c>
      <c r="AA570" s="5" t="s">
        <v>1</v>
      </c>
      <c r="AB570" s="5" t="s">
        <v>1</v>
      </c>
      <c r="AC570" s="5" t="s">
        <v>193</v>
      </c>
      <c r="AD570" s="5" t="s">
        <v>1</v>
      </c>
    </row>
    <row r="571" spans="1:30" x14ac:dyDescent="0.2">
      <c r="A571" s="4"/>
      <c r="B571" s="4"/>
      <c r="C571" s="4"/>
      <c r="D571" s="4"/>
      <c r="E571" s="4"/>
      <c r="F571" s="4"/>
      <c r="G571" s="4"/>
      <c r="H571" s="4"/>
      <c r="I571" s="4"/>
      <c r="W571" s="5" t="s">
        <v>192</v>
      </c>
      <c r="X571" s="5" t="s">
        <v>191</v>
      </c>
      <c r="Y571" s="5" t="s">
        <v>1</v>
      </c>
      <c r="Z571" s="5" t="s">
        <v>1</v>
      </c>
      <c r="AA571" s="5" t="s">
        <v>190</v>
      </c>
      <c r="AB571" s="5" t="s">
        <v>1</v>
      </c>
      <c r="AC571" s="5" t="s">
        <v>1</v>
      </c>
      <c r="AD571" s="5" t="s">
        <v>1</v>
      </c>
    </row>
    <row r="572" spans="1:30" x14ac:dyDescent="0.2">
      <c r="A572" s="4"/>
      <c r="B572" s="4"/>
      <c r="C572" s="4"/>
      <c r="D572" s="4"/>
      <c r="E572" s="4"/>
      <c r="F572" s="4"/>
      <c r="G572" s="4"/>
      <c r="H572" s="4"/>
      <c r="I572" s="4"/>
      <c r="W572" s="5" t="s">
        <v>189</v>
      </c>
      <c r="X572" s="5" t="s">
        <v>188</v>
      </c>
      <c r="Y572" s="5" t="s">
        <v>1</v>
      </c>
      <c r="Z572" s="5" t="s">
        <v>187</v>
      </c>
      <c r="AA572" s="5" t="s">
        <v>1</v>
      </c>
      <c r="AB572" s="5" t="s">
        <v>1</v>
      </c>
      <c r="AC572" s="5" t="s">
        <v>1</v>
      </c>
      <c r="AD572" s="5" t="s">
        <v>1</v>
      </c>
    </row>
    <row r="573" spans="1:30" x14ac:dyDescent="0.2">
      <c r="A573" s="4"/>
      <c r="B573" s="4"/>
      <c r="C573" s="4"/>
      <c r="D573" s="4"/>
      <c r="E573" s="4"/>
      <c r="F573" s="4"/>
      <c r="G573" s="4"/>
      <c r="H573" s="4"/>
      <c r="I573" s="4"/>
      <c r="W573" s="5" t="s">
        <v>184</v>
      </c>
      <c r="X573" s="5" t="s">
        <v>186</v>
      </c>
      <c r="Y573" s="5" t="s">
        <v>1</v>
      </c>
      <c r="Z573" s="5" t="s">
        <v>1</v>
      </c>
      <c r="AA573" s="5" t="s">
        <v>1</v>
      </c>
      <c r="AB573" s="5" t="s">
        <v>1</v>
      </c>
      <c r="AC573" s="5" t="s">
        <v>1</v>
      </c>
      <c r="AD573" s="5" t="s">
        <v>185</v>
      </c>
    </row>
    <row r="574" spans="1:30" x14ac:dyDescent="0.2">
      <c r="A574" s="4"/>
      <c r="B574" s="4"/>
      <c r="C574" s="4"/>
      <c r="D574" s="4"/>
      <c r="E574" s="4"/>
      <c r="F574" s="4"/>
      <c r="G574" s="4"/>
      <c r="H574" s="4"/>
      <c r="I574" s="4"/>
      <c r="W574" s="5" t="s">
        <v>184</v>
      </c>
      <c r="X574" s="5" t="s">
        <v>183</v>
      </c>
      <c r="Y574" s="5" t="s">
        <v>1</v>
      </c>
      <c r="Z574" s="5" t="s">
        <v>1</v>
      </c>
      <c r="AA574" s="5" t="s">
        <v>1</v>
      </c>
      <c r="AB574" s="5" t="s">
        <v>1</v>
      </c>
      <c r="AC574" s="5" t="s">
        <v>1</v>
      </c>
      <c r="AD574" s="5" t="s">
        <v>182</v>
      </c>
    </row>
    <row r="575" spans="1:30" x14ac:dyDescent="0.2">
      <c r="A575" s="4"/>
      <c r="B575" s="4"/>
      <c r="C575" s="4"/>
      <c r="D575" s="4"/>
      <c r="E575" s="4"/>
      <c r="F575" s="4"/>
      <c r="G575" s="4"/>
      <c r="H575" s="4"/>
      <c r="I575" s="4"/>
      <c r="W575" s="5" t="s">
        <v>181</v>
      </c>
      <c r="X575" s="5" t="s">
        <v>180</v>
      </c>
      <c r="Y575" s="5" t="s">
        <v>179</v>
      </c>
      <c r="Z575" s="5" t="s">
        <v>1</v>
      </c>
      <c r="AA575" s="5" t="s">
        <v>1</v>
      </c>
      <c r="AB575" s="5" t="s">
        <v>1</v>
      </c>
      <c r="AC575" s="5" t="s">
        <v>1</v>
      </c>
      <c r="AD575" s="5" t="s">
        <v>1</v>
      </c>
    </row>
    <row r="576" spans="1:30" x14ac:dyDescent="0.2">
      <c r="A576" s="4"/>
      <c r="B576" s="4"/>
      <c r="C576" s="4"/>
      <c r="D576" s="4"/>
      <c r="E576" s="4"/>
      <c r="F576" s="4"/>
      <c r="G576" s="4"/>
      <c r="H576" s="4"/>
      <c r="I576" s="4"/>
      <c r="W576" s="5" t="s">
        <v>178</v>
      </c>
      <c r="X576" s="5" t="s">
        <v>177</v>
      </c>
      <c r="Y576" s="5" t="s">
        <v>1</v>
      </c>
      <c r="Z576" s="5" t="s">
        <v>1</v>
      </c>
      <c r="AA576" s="5" t="s">
        <v>176</v>
      </c>
      <c r="AB576" s="5" t="s">
        <v>1</v>
      </c>
      <c r="AC576" s="5" t="s">
        <v>1</v>
      </c>
      <c r="AD576" s="5" t="s">
        <v>1</v>
      </c>
    </row>
    <row r="577" spans="1:30" x14ac:dyDescent="0.2">
      <c r="A577" s="4"/>
      <c r="B577" s="4"/>
      <c r="C577" s="4"/>
      <c r="D577" s="4"/>
      <c r="E577" s="4"/>
      <c r="F577" s="4"/>
      <c r="G577" s="4"/>
      <c r="H577" s="4"/>
      <c r="I577" s="4"/>
      <c r="W577" s="5" t="s">
        <v>175</v>
      </c>
      <c r="X577" s="5" t="s">
        <v>174</v>
      </c>
      <c r="Y577" s="5" t="s">
        <v>1</v>
      </c>
      <c r="Z577" s="5" t="s">
        <v>173</v>
      </c>
      <c r="AA577" s="5" t="s">
        <v>1</v>
      </c>
      <c r="AB577" s="5" t="s">
        <v>1</v>
      </c>
      <c r="AC577" s="5" t="s">
        <v>1</v>
      </c>
      <c r="AD577" s="5" t="s">
        <v>1</v>
      </c>
    </row>
    <row r="578" spans="1:30" x14ac:dyDescent="0.2">
      <c r="A578" s="4"/>
      <c r="B578" s="4"/>
      <c r="C578" s="4"/>
      <c r="D578" s="4"/>
      <c r="E578" s="4"/>
      <c r="F578" s="4"/>
      <c r="G578" s="4"/>
      <c r="H578" s="4"/>
      <c r="I578" s="4"/>
      <c r="W578" s="5" t="s">
        <v>172</v>
      </c>
      <c r="X578" s="5" t="s">
        <v>171</v>
      </c>
      <c r="Y578" s="5" t="s">
        <v>1</v>
      </c>
      <c r="Z578" s="5" t="s">
        <v>1</v>
      </c>
      <c r="AA578" s="5" t="s">
        <v>1</v>
      </c>
      <c r="AB578" s="5" t="s">
        <v>1</v>
      </c>
      <c r="AC578" s="5" t="s">
        <v>109</v>
      </c>
      <c r="AD578" s="5" t="s">
        <v>1</v>
      </c>
    </row>
    <row r="579" spans="1:30" x14ac:dyDescent="0.2">
      <c r="A579" s="4"/>
      <c r="B579" s="4"/>
      <c r="C579" s="4"/>
      <c r="D579" s="4"/>
      <c r="E579" s="4"/>
      <c r="F579" s="4"/>
      <c r="G579" s="4"/>
      <c r="H579" s="4"/>
      <c r="I579" s="4"/>
      <c r="W579" s="5" t="s">
        <v>170</v>
      </c>
      <c r="X579" s="5" t="s">
        <v>163</v>
      </c>
      <c r="Y579" s="5" t="s">
        <v>1</v>
      </c>
      <c r="Z579" s="5" t="s">
        <v>1</v>
      </c>
      <c r="AA579" s="5" t="s">
        <v>1</v>
      </c>
      <c r="AB579" s="5" t="s">
        <v>1</v>
      </c>
      <c r="AC579" s="5" t="s">
        <v>169</v>
      </c>
      <c r="AD579" s="5" t="s">
        <v>1</v>
      </c>
    </row>
    <row r="580" spans="1:30" x14ac:dyDescent="0.2">
      <c r="A580" s="4"/>
      <c r="B580" s="4"/>
      <c r="C580" s="4"/>
      <c r="D580" s="4"/>
      <c r="E580" s="4"/>
      <c r="F580" s="4"/>
      <c r="G580" s="4"/>
      <c r="H580" s="4"/>
      <c r="I580" s="4"/>
      <c r="W580" s="5" t="s">
        <v>168</v>
      </c>
      <c r="X580" s="5" t="s">
        <v>163</v>
      </c>
      <c r="Y580" s="5" t="s">
        <v>1</v>
      </c>
      <c r="Z580" s="5" t="s">
        <v>1</v>
      </c>
      <c r="AA580" s="5" t="s">
        <v>167</v>
      </c>
      <c r="AB580" s="5" t="s">
        <v>1</v>
      </c>
      <c r="AC580" s="5" t="s">
        <v>1</v>
      </c>
      <c r="AD580" s="5" t="s">
        <v>1</v>
      </c>
    </row>
    <row r="581" spans="1:30" x14ac:dyDescent="0.2">
      <c r="A581" s="4"/>
      <c r="B581" s="4"/>
      <c r="C581" s="4"/>
      <c r="D581" s="4"/>
      <c r="E581" s="4"/>
      <c r="F581" s="4"/>
      <c r="G581" s="4"/>
      <c r="H581" s="4"/>
      <c r="I581" s="4"/>
      <c r="W581" s="5" t="s">
        <v>166</v>
      </c>
      <c r="X581" s="5" t="s">
        <v>163</v>
      </c>
      <c r="Y581" s="5" t="s">
        <v>1</v>
      </c>
      <c r="Z581" s="5" t="s">
        <v>1</v>
      </c>
      <c r="AA581" s="5" t="s">
        <v>1</v>
      </c>
      <c r="AB581" s="5" t="s">
        <v>1</v>
      </c>
      <c r="AC581" s="5" t="s">
        <v>1</v>
      </c>
      <c r="AD581" s="5" t="s">
        <v>165</v>
      </c>
    </row>
    <row r="582" spans="1:30" x14ac:dyDescent="0.2">
      <c r="A582" s="4"/>
      <c r="B582" s="4"/>
      <c r="C582" s="4"/>
      <c r="D582" s="4"/>
      <c r="E582" s="4"/>
      <c r="F582" s="4"/>
      <c r="G582" s="4"/>
      <c r="H582" s="4"/>
      <c r="I582" s="4"/>
      <c r="W582" s="5" t="s">
        <v>164</v>
      </c>
      <c r="X582" s="5" t="s">
        <v>163</v>
      </c>
      <c r="Y582" s="5" t="s">
        <v>1</v>
      </c>
      <c r="Z582" s="5" t="s">
        <v>1</v>
      </c>
      <c r="AA582" s="5" t="s">
        <v>1</v>
      </c>
      <c r="AB582" s="5" t="s">
        <v>1</v>
      </c>
      <c r="AC582" s="5" t="s">
        <v>162</v>
      </c>
      <c r="AD582" s="5" t="s">
        <v>1</v>
      </c>
    </row>
    <row r="583" spans="1:30" x14ac:dyDescent="0.2">
      <c r="A583" s="4"/>
      <c r="B583" s="4"/>
      <c r="C583" s="4"/>
      <c r="D583" s="4"/>
      <c r="E583" s="4"/>
      <c r="F583" s="4"/>
      <c r="G583" s="4"/>
      <c r="H583" s="4"/>
      <c r="I583" s="4"/>
      <c r="W583" s="5" t="s">
        <v>161</v>
      </c>
      <c r="X583" s="5" t="s">
        <v>160</v>
      </c>
      <c r="Y583" s="5" t="s">
        <v>1</v>
      </c>
      <c r="Z583" s="5" t="s">
        <v>1</v>
      </c>
      <c r="AA583" s="5" t="s">
        <v>1</v>
      </c>
      <c r="AB583" s="5" t="s">
        <v>159</v>
      </c>
      <c r="AC583" s="5" t="s">
        <v>1</v>
      </c>
      <c r="AD583" s="5" t="s">
        <v>1</v>
      </c>
    </row>
    <row r="584" spans="1:30" x14ac:dyDescent="0.2">
      <c r="A584" s="4"/>
      <c r="B584" s="4"/>
      <c r="C584" s="4"/>
      <c r="D584" s="4"/>
      <c r="E584" s="4"/>
      <c r="F584" s="4"/>
      <c r="G584" s="4"/>
      <c r="H584" s="4"/>
      <c r="I584" s="4"/>
      <c r="W584" s="5" t="s">
        <v>158</v>
      </c>
      <c r="X584" s="5" t="s">
        <v>157</v>
      </c>
      <c r="Y584" s="5" t="s">
        <v>1</v>
      </c>
      <c r="Z584" s="5" t="s">
        <v>1</v>
      </c>
      <c r="AA584" s="5" t="s">
        <v>1</v>
      </c>
      <c r="AB584" s="5" t="s">
        <v>1</v>
      </c>
      <c r="AC584" s="5" t="s">
        <v>156</v>
      </c>
      <c r="AD584" s="5" t="s">
        <v>1</v>
      </c>
    </row>
    <row r="585" spans="1:30" x14ac:dyDescent="0.2">
      <c r="A585" s="4"/>
      <c r="B585" s="4"/>
      <c r="C585" s="4"/>
      <c r="D585" s="4"/>
      <c r="E585" s="4"/>
      <c r="F585" s="4"/>
      <c r="G585" s="4"/>
      <c r="H585" s="4"/>
      <c r="I585" s="4"/>
      <c r="W585" s="5" t="s">
        <v>155</v>
      </c>
      <c r="X585" s="5" t="s">
        <v>154</v>
      </c>
      <c r="Y585" s="5" t="s">
        <v>1</v>
      </c>
      <c r="Z585" s="5" t="s">
        <v>1</v>
      </c>
      <c r="AA585" s="5" t="s">
        <v>1</v>
      </c>
      <c r="AB585" s="5" t="s">
        <v>1</v>
      </c>
      <c r="AC585" s="5" t="s">
        <v>1</v>
      </c>
      <c r="AD585" s="5" t="s">
        <v>153</v>
      </c>
    </row>
    <row r="586" spans="1:30" x14ac:dyDescent="0.2">
      <c r="A586" s="4"/>
      <c r="B586" s="4"/>
      <c r="C586" s="4"/>
      <c r="D586" s="4"/>
      <c r="E586" s="4"/>
      <c r="F586" s="4"/>
      <c r="G586" s="4"/>
      <c r="H586" s="4"/>
      <c r="I586" s="4"/>
      <c r="W586" s="5" t="s">
        <v>152</v>
      </c>
      <c r="X586" s="5" t="s">
        <v>151</v>
      </c>
      <c r="Y586" s="5" t="s">
        <v>1</v>
      </c>
      <c r="Z586" s="5" t="s">
        <v>1</v>
      </c>
      <c r="AA586" s="5" t="s">
        <v>150</v>
      </c>
      <c r="AB586" s="5" t="s">
        <v>1</v>
      </c>
      <c r="AC586" s="5" t="s">
        <v>1</v>
      </c>
      <c r="AD586" s="5" t="s">
        <v>1</v>
      </c>
    </row>
    <row r="587" spans="1:30" x14ac:dyDescent="0.2">
      <c r="A587" s="4"/>
      <c r="B587" s="4"/>
      <c r="C587" s="4"/>
      <c r="D587" s="4"/>
      <c r="E587" s="4"/>
      <c r="F587" s="4"/>
      <c r="G587" s="4"/>
      <c r="H587" s="4"/>
      <c r="I587" s="4"/>
      <c r="W587" s="5" t="s">
        <v>149</v>
      </c>
      <c r="X587" s="5" t="s">
        <v>146</v>
      </c>
      <c r="Y587" s="5" t="s">
        <v>1</v>
      </c>
      <c r="Z587" s="5" t="s">
        <v>1</v>
      </c>
      <c r="AA587" s="5" t="s">
        <v>1</v>
      </c>
      <c r="AB587" s="5" t="s">
        <v>148</v>
      </c>
      <c r="AC587" s="5" t="s">
        <v>1</v>
      </c>
      <c r="AD587" s="5" t="s">
        <v>1</v>
      </c>
    </row>
    <row r="588" spans="1:30" x14ac:dyDescent="0.2">
      <c r="A588" s="4"/>
      <c r="B588" s="4"/>
      <c r="C588" s="4"/>
      <c r="D588" s="4"/>
      <c r="E588" s="4"/>
      <c r="F588" s="4"/>
      <c r="G588" s="4"/>
      <c r="H588" s="4"/>
      <c r="I588" s="4"/>
      <c r="W588" s="5" t="s">
        <v>147</v>
      </c>
      <c r="X588" s="5" t="s">
        <v>146</v>
      </c>
      <c r="Y588" s="5" t="s">
        <v>1</v>
      </c>
      <c r="Z588" s="5" t="s">
        <v>145</v>
      </c>
      <c r="AA588" s="5" t="s">
        <v>1</v>
      </c>
      <c r="AB588" s="5" t="s">
        <v>1</v>
      </c>
      <c r="AC588" s="5" t="s">
        <v>1</v>
      </c>
      <c r="AD588" s="5" t="s">
        <v>1</v>
      </c>
    </row>
    <row r="589" spans="1:30" x14ac:dyDescent="0.2">
      <c r="A589" s="4"/>
      <c r="B589" s="4"/>
      <c r="C589" s="4"/>
      <c r="D589" s="4"/>
      <c r="E589" s="4"/>
      <c r="F589" s="4"/>
      <c r="G589" s="4"/>
      <c r="H589" s="4"/>
      <c r="I589" s="4"/>
      <c r="W589" s="5" t="s">
        <v>142</v>
      </c>
      <c r="X589" s="5" t="s">
        <v>144</v>
      </c>
      <c r="Y589" s="5" t="s">
        <v>1</v>
      </c>
      <c r="Z589" s="5" t="s">
        <v>1</v>
      </c>
      <c r="AA589" s="5" t="s">
        <v>143</v>
      </c>
      <c r="AB589" s="5" t="s">
        <v>1</v>
      </c>
      <c r="AC589" s="5" t="s">
        <v>1</v>
      </c>
      <c r="AD589" s="5" t="s">
        <v>1</v>
      </c>
    </row>
    <row r="590" spans="1:30" x14ac:dyDescent="0.2">
      <c r="A590" s="4"/>
      <c r="B590" s="4"/>
      <c r="C590" s="4"/>
      <c r="D590" s="4"/>
      <c r="E590" s="4"/>
      <c r="F590" s="4"/>
      <c r="G590" s="4"/>
      <c r="H590" s="4"/>
      <c r="I590" s="4"/>
      <c r="W590" s="5" t="s">
        <v>142</v>
      </c>
      <c r="X590" s="5" t="s">
        <v>141</v>
      </c>
      <c r="Y590" s="5" t="s">
        <v>1</v>
      </c>
      <c r="Z590" s="5" t="s">
        <v>1</v>
      </c>
      <c r="AA590" s="5" t="s">
        <v>140</v>
      </c>
      <c r="AB590" s="5" t="s">
        <v>1</v>
      </c>
      <c r="AC590" s="5" t="s">
        <v>1</v>
      </c>
      <c r="AD590" s="5" t="s">
        <v>1</v>
      </c>
    </row>
    <row r="591" spans="1:30" x14ac:dyDescent="0.2">
      <c r="A591" s="4"/>
      <c r="B591" s="4"/>
      <c r="C591" s="4"/>
      <c r="D591" s="4"/>
      <c r="E591" s="4"/>
      <c r="F591" s="4"/>
      <c r="G591" s="4"/>
      <c r="H591" s="4"/>
      <c r="I591" s="4"/>
      <c r="W591" s="5" t="s">
        <v>139</v>
      </c>
      <c r="X591" s="5" t="s">
        <v>138</v>
      </c>
      <c r="Y591" s="5" t="s">
        <v>1</v>
      </c>
      <c r="Z591" s="5" t="s">
        <v>1</v>
      </c>
      <c r="AA591" s="5" t="s">
        <v>1</v>
      </c>
      <c r="AB591" s="5" t="s">
        <v>1</v>
      </c>
      <c r="AC591" s="5" t="s">
        <v>1</v>
      </c>
      <c r="AD591" s="5" t="s">
        <v>137</v>
      </c>
    </row>
    <row r="592" spans="1:30" x14ac:dyDescent="0.2">
      <c r="A592" s="4"/>
      <c r="B592" s="4"/>
      <c r="C592" s="4"/>
      <c r="D592" s="4"/>
      <c r="E592" s="4"/>
      <c r="F592" s="4"/>
      <c r="G592" s="4"/>
      <c r="H592" s="4"/>
      <c r="I592" s="4"/>
      <c r="W592" s="5" t="s">
        <v>136</v>
      </c>
      <c r="X592" s="5" t="s">
        <v>133</v>
      </c>
      <c r="Y592" s="5" t="s">
        <v>1</v>
      </c>
      <c r="Z592" s="5" t="s">
        <v>1</v>
      </c>
      <c r="AA592" s="5" t="s">
        <v>1</v>
      </c>
      <c r="AB592" s="5" t="s">
        <v>1</v>
      </c>
      <c r="AC592" s="5" t="s">
        <v>135</v>
      </c>
      <c r="AD592" s="5" t="s">
        <v>1</v>
      </c>
    </row>
    <row r="593" spans="1:30" x14ac:dyDescent="0.2">
      <c r="A593" s="4"/>
      <c r="B593" s="4"/>
      <c r="C593" s="4"/>
      <c r="D593" s="4"/>
      <c r="E593" s="4"/>
      <c r="F593" s="4"/>
      <c r="G593" s="4"/>
      <c r="H593" s="4"/>
      <c r="I593" s="4"/>
      <c r="W593" s="5" t="s">
        <v>134</v>
      </c>
      <c r="X593" s="5" t="s">
        <v>133</v>
      </c>
      <c r="Y593" s="5" t="s">
        <v>1</v>
      </c>
      <c r="Z593" s="5" t="s">
        <v>1</v>
      </c>
      <c r="AA593" s="5" t="s">
        <v>132</v>
      </c>
      <c r="AB593" s="5" t="s">
        <v>1</v>
      </c>
      <c r="AC593" s="5" t="s">
        <v>1</v>
      </c>
      <c r="AD593" s="5" t="s">
        <v>1</v>
      </c>
    </row>
    <row r="594" spans="1:30" x14ac:dyDescent="0.2">
      <c r="A594" s="4"/>
      <c r="B594" s="4"/>
      <c r="C594" s="4"/>
      <c r="D594" s="4"/>
      <c r="E594" s="4"/>
      <c r="F594" s="4"/>
      <c r="G594" s="4"/>
      <c r="H594" s="4"/>
      <c r="I594" s="4"/>
      <c r="W594" s="5" t="s">
        <v>131</v>
      </c>
      <c r="X594" s="5" t="s">
        <v>130</v>
      </c>
      <c r="Y594" s="5" t="s">
        <v>1</v>
      </c>
      <c r="Z594" s="5" t="s">
        <v>1</v>
      </c>
      <c r="AA594" s="5" t="s">
        <v>1</v>
      </c>
      <c r="AB594" s="5" t="s">
        <v>1</v>
      </c>
      <c r="AC594" s="5" t="s">
        <v>1</v>
      </c>
      <c r="AD594" s="5" t="s">
        <v>129</v>
      </c>
    </row>
    <row r="595" spans="1:30" x14ac:dyDescent="0.2">
      <c r="A595" s="4"/>
      <c r="B595" s="4"/>
      <c r="C595" s="4"/>
      <c r="D595" s="4"/>
      <c r="E595" s="4"/>
      <c r="F595" s="4"/>
      <c r="G595" s="4"/>
      <c r="H595" s="4"/>
      <c r="I595" s="4"/>
      <c r="W595" s="5" t="s">
        <v>128</v>
      </c>
      <c r="X595" s="5" t="s">
        <v>125</v>
      </c>
      <c r="Y595" s="5" t="s">
        <v>1</v>
      </c>
      <c r="Z595" s="5" t="s">
        <v>1</v>
      </c>
      <c r="AA595" s="5" t="s">
        <v>1</v>
      </c>
      <c r="AB595" s="5" t="s">
        <v>127</v>
      </c>
      <c r="AC595" s="5" t="s">
        <v>1</v>
      </c>
      <c r="AD595" s="5" t="s">
        <v>1</v>
      </c>
    </row>
    <row r="596" spans="1:30" x14ac:dyDescent="0.2">
      <c r="A596" s="4"/>
      <c r="B596" s="4"/>
      <c r="C596" s="4"/>
      <c r="D596" s="4"/>
      <c r="E596" s="4"/>
      <c r="F596" s="4"/>
      <c r="G596" s="4"/>
      <c r="H596" s="4"/>
      <c r="I596" s="4"/>
      <c r="W596" s="5" t="s">
        <v>126</v>
      </c>
      <c r="X596" s="5" t="s">
        <v>125</v>
      </c>
      <c r="Y596" s="5" t="s">
        <v>1</v>
      </c>
      <c r="Z596" s="5" t="s">
        <v>1</v>
      </c>
      <c r="AA596" s="5" t="s">
        <v>1</v>
      </c>
      <c r="AB596" s="5" t="s">
        <v>1</v>
      </c>
      <c r="AC596" s="5" t="s">
        <v>124</v>
      </c>
      <c r="AD596" s="5" t="s">
        <v>1</v>
      </c>
    </row>
    <row r="597" spans="1:30" x14ac:dyDescent="0.2">
      <c r="A597" s="4"/>
      <c r="B597" s="4"/>
      <c r="C597" s="4"/>
      <c r="D597" s="4"/>
      <c r="E597" s="4"/>
      <c r="F597" s="4"/>
      <c r="G597" s="4"/>
      <c r="H597" s="4"/>
      <c r="I597" s="4"/>
      <c r="W597" s="5" t="s">
        <v>120</v>
      </c>
      <c r="X597" s="5" t="s">
        <v>123</v>
      </c>
      <c r="Y597" s="5" t="s">
        <v>122</v>
      </c>
      <c r="Z597" s="5" t="s">
        <v>1</v>
      </c>
      <c r="AA597" s="5" t="s">
        <v>1</v>
      </c>
      <c r="AB597" s="5" t="s">
        <v>1</v>
      </c>
      <c r="AC597" s="5" t="s">
        <v>1</v>
      </c>
      <c r="AD597" s="5" t="s">
        <v>121</v>
      </c>
    </row>
    <row r="598" spans="1:30" x14ac:dyDescent="0.2">
      <c r="A598" s="4"/>
      <c r="B598" s="4"/>
      <c r="C598" s="4"/>
      <c r="D598" s="4"/>
      <c r="E598" s="4"/>
      <c r="F598" s="4"/>
      <c r="G598" s="4"/>
      <c r="H598" s="4"/>
      <c r="I598" s="4"/>
      <c r="W598" s="5" t="s">
        <v>120</v>
      </c>
      <c r="X598" s="5" t="s">
        <v>119</v>
      </c>
      <c r="Y598" s="5" t="s">
        <v>118</v>
      </c>
      <c r="Z598" s="5" t="s">
        <v>1</v>
      </c>
      <c r="AA598" s="5" t="s">
        <v>1</v>
      </c>
      <c r="AB598" s="5" t="s">
        <v>1</v>
      </c>
      <c r="AC598" s="5" t="s">
        <v>1</v>
      </c>
      <c r="AD598" s="5" t="s">
        <v>117</v>
      </c>
    </row>
    <row r="599" spans="1:30" x14ac:dyDescent="0.2">
      <c r="A599" s="4"/>
      <c r="B599" s="4"/>
      <c r="C599" s="4"/>
      <c r="D599" s="4"/>
      <c r="E599" s="4"/>
      <c r="F599" s="4"/>
      <c r="G599" s="4"/>
      <c r="H599" s="4"/>
      <c r="I599" s="4"/>
      <c r="W599" s="5" t="s">
        <v>116</v>
      </c>
      <c r="X599" s="5" t="s">
        <v>115</v>
      </c>
      <c r="Y599" s="5" t="s">
        <v>114</v>
      </c>
      <c r="Z599" s="5" t="s">
        <v>1</v>
      </c>
      <c r="AA599" s="5" t="s">
        <v>1</v>
      </c>
      <c r="AB599" s="5" t="s">
        <v>1</v>
      </c>
      <c r="AC599" s="5" t="s">
        <v>1</v>
      </c>
      <c r="AD599" s="5" t="s">
        <v>1</v>
      </c>
    </row>
    <row r="600" spans="1:30" x14ac:dyDescent="0.2">
      <c r="A600" s="4"/>
      <c r="B600" s="4"/>
      <c r="C600" s="4"/>
      <c r="D600" s="4"/>
      <c r="E600" s="4"/>
      <c r="F600" s="4"/>
      <c r="G600" s="4"/>
      <c r="H600" s="4"/>
      <c r="I600" s="4"/>
      <c r="W600" s="5" t="s">
        <v>113</v>
      </c>
      <c r="X600" s="5" t="s">
        <v>110</v>
      </c>
      <c r="Y600" s="5" t="s">
        <v>1</v>
      </c>
      <c r="Z600" s="5" t="s">
        <v>1</v>
      </c>
      <c r="AA600" s="5" t="s">
        <v>1</v>
      </c>
      <c r="AB600" s="5" t="s">
        <v>112</v>
      </c>
      <c r="AC600" s="5" t="s">
        <v>1</v>
      </c>
      <c r="AD600" s="5" t="s">
        <v>1</v>
      </c>
    </row>
    <row r="601" spans="1:30" x14ac:dyDescent="0.2">
      <c r="A601" s="4"/>
      <c r="B601" s="4"/>
      <c r="C601" s="4"/>
      <c r="D601" s="4"/>
      <c r="E601" s="4"/>
      <c r="F601" s="4"/>
      <c r="G601" s="4"/>
      <c r="H601" s="4"/>
      <c r="I601" s="4"/>
      <c r="W601" s="5" t="s">
        <v>111</v>
      </c>
      <c r="X601" s="5" t="s">
        <v>110</v>
      </c>
      <c r="Y601" s="5" t="s">
        <v>109</v>
      </c>
      <c r="Z601" s="5" t="s">
        <v>1</v>
      </c>
      <c r="AA601" s="5" t="s">
        <v>1</v>
      </c>
      <c r="AB601" s="5" t="s">
        <v>1</v>
      </c>
      <c r="AC601" s="5" t="s">
        <v>1</v>
      </c>
      <c r="AD601" s="5" t="s">
        <v>1</v>
      </c>
    </row>
    <row r="602" spans="1:30" x14ac:dyDescent="0.2">
      <c r="A602" s="4"/>
      <c r="B602" s="4"/>
      <c r="C602" s="4"/>
      <c r="D602" s="4"/>
      <c r="E602" s="4"/>
      <c r="F602" s="4"/>
      <c r="G602" s="4"/>
      <c r="H602" s="4"/>
      <c r="I602" s="4"/>
      <c r="W602" s="5" t="s">
        <v>108</v>
      </c>
      <c r="X602" s="5" t="s">
        <v>107</v>
      </c>
      <c r="Y602" s="5" t="s">
        <v>1</v>
      </c>
      <c r="Z602" s="5" t="s">
        <v>106</v>
      </c>
      <c r="AA602" s="5" t="s">
        <v>106</v>
      </c>
      <c r="AB602" s="5" t="s">
        <v>106</v>
      </c>
      <c r="AC602" s="5" t="s">
        <v>1</v>
      </c>
      <c r="AD602" s="5" t="s">
        <v>106</v>
      </c>
    </row>
    <row r="603" spans="1:30" x14ac:dyDescent="0.2">
      <c r="A603" s="4"/>
      <c r="B603" s="4"/>
      <c r="C603" s="4"/>
      <c r="D603" s="4"/>
      <c r="E603" s="4"/>
      <c r="F603" s="4"/>
      <c r="G603" s="4"/>
      <c r="H603" s="4"/>
      <c r="I603" s="4"/>
      <c r="W603" s="5" t="s">
        <v>105</v>
      </c>
      <c r="X603" s="5" t="s">
        <v>104</v>
      </c>
      <c r="Y603" s="5" t="s">
        <v>1</v>
      </c>
      <c r="Z603" s="5" t="s">
        <v>1</v>
      </c>
      <c r="AA603" s="5" t="s">
        <v>1</v>
      </c>
      <c r="AB603" s="5" t="s">
        <v>103</v>
      </c>
      <c r="AC603" s="5" t="s">
        <v>1</v>
      </c>
      <c r="AD603" s="5" t="s">
        <v>1</v>
      </c>
    </row>
    <row r="604" spans="1:30" x14ac:dyDescent="0.2">
      <c r="A604" s="4"/>
      <c r="B604" s="4"/>
      <c r="C604" s="4"/>
      <c r="D604" s="4"/>
      <c r="E604" s="4"/>
      <c r="F604" s="4"/>
      <c r="G604" s="4"/>
      <c r="H604" s="4"/>
      <c r="I604" s="4"/>
      <c r="W604" s="5" t="s">
        <v>102</v>
      </c>
      <c r="X604" s="5" t="s">
        <v>101</v>
      </c>
      <c r="Y604" s="5" t="s">
        <v>1</v>
      </c>
      <c r="Z604" s="5" t="s">
        <v>1</v>
      </c>
      <c r="AA604" s="5" t="s">
        <v>1</v>
      </c>
      <c r="AB604" s="5" t="s">
        <v>1</v>
      </c>
      <c r="AC604" s="5" t="s">
        <v>100</v>
      </c>
      <c r="AD604" s="5" t="s">
        <v>1</v>
      </c>
    </row>
    <row r="605" spans="1:30" x14ac:dyDescent="0.2">
      <c r="A605" s="4"/>
      <c r="B605" s="4"/>
      <c r="C605" s="4"/>
      <c r="D605" s="4"/>
      <c r="E605" s="4"/>
      <c r="F605" s="4"/>
      <c r="G605" s="4"/>
      <c r="H605" s="4"/>
      <c r="I605" s="4"/>
      <c r="W605" s="5" t="s">
        <v>99</v>
      </c>
      <c r="X605" s="5" t="s">
        <v>98</v>
      </c>
      <c r="Y605" s="5" t="s">
        <v>97</v>
      </c>
      <c r="Z605" s="5" t="s">
        <v>1</v>
      </c>
      <c r="AA605" s="5" t="s">
        <v>1</v>
      </c>
      <c r="AB605" s="5" t="s">
        <v>1</v>
      </c>
      <c r="AC605" s="5" t="s">
        <v>1</v>
      </c>
      <c r="AD605" s="5" t="s">
        <v>1</v>
      </c>
    </row>
    <row r="606" spans="1:30" x14ac:dyDescent="0.2">
      <c r="A606" s="4"/>
      <c r="B606" s="4"/>
      <c r="C606" s="4"/>
      <c r="D606" s="4"/>
      <c r="E606" s="4"/>
      <c r="F606" s="4"/>
      <c r="G606" s="4"/>
      <c r="H606" s="4"/>
      <c r="I606" s="4"/>
      <c r="W606" s="5" t="s">
        <v>96</v>
      </c>
      <c r="X606" s="5" t="s">
        <v>95</v>
      </c>
      <c r="Y606" s="5" t="s">
        <v>1</v>
      </c>
      <c r="Z606" s="5" t="s">
        <v>1</v>
      </c>
      <c r="AA606" s="5" t="s">
        <v>94</v>
      </c>
      <c r="AB606" s="5" t="s">
        <v>1</v>
      </c>
      <c r="AC606" s="5" t="s">
        <v>1</v>
      </c>
      <c r="AD606" s="5" t="s">
        <v>1</v>
      </c>
    </row>
    <row r="607" spans="1:30" x14ac:dyDescent="0.2">
      <c r="A607" s="4"/>
      <c r="B607" s="4"/>
      <c r="C607" s="4"/>
      <c r="D607" s="4"/>
      <c r="E607" s="4"/>
      <c r="F607" s="4"/>
      <c r="G607" s="4"/>
      <c r="H607" s="4"/>
      <c r="I607" s="4"/>
      <c r="W607" s="5" t="s">
        <v>93</v>
      </c>
      <c r="X607" s="5" t="s">
        <v>92</v>
      </c>
      <c r="Y607" s="5" t="s">
        <v>1</v>
      </c>
      <c r="Z607" s="5" t="s">
        <v>1</v>
      </c>
      <c r="AA607" s="5" t="s">
        <v>1</v>
      </c>
      <c r="AB607" s="5" t="s">
        <v>1</v>
      </c>
      <c r="AC607" s="5" t="s">
        <v>1</v>
      </c>
      <c r="AD607" s="5" t="s">
        <v>91</v>
      </c>
    </row>
    <row r="608" spans="1:30" x14ac:dyDescent="0.2">
      <c r="A608" s="4"/>
      <c r="B608" s="4"/>
      <c r="C608" s="4"/>
      <c r="D608" s="4"/>
      <c r="E608" s="4"/>
      <c r="F608" s="4"/>
      <c r="G608" s="4"/>
      <c r="H608" s="4"/>
      <c r="I608" s="4"/>
      <c r="W608" s="5" t="s">
        <v>90</v>
      </c>
      <c r="X608" s="5" t="s">
        <v>89</v>
      </c>
      <c r="Y608" s="5" t="s">
        <v>88</v>
      </c>
      <c r="Z608" s="5" t="s">
        <v>1</v>
      </c>
      <c r="AA608" s="5" t="s">
        <v>1</v>
      </c>
      <c r="AB608" s="5" t="s">
        <v>1</v>
      </c>
      <c r="AC608" s="5" t="s">
        <v>1</v>
      </c>
      <c r="AD608" s="5" t="s">
        <v>1</v>
      </c>
    </row>
    <row r="609" spans="1:30" x14ac:dyDescent="0.2">
      <c r="A609" s="4"/>
      <c r="B609" s="4"/>
      <c r="C609" s="4"/>
      <c r="D609" s="4"/>
      <c r="E609" s="4"/>
      <c r="F609" s="4"/>
      <c r="G609" s="4"/>
      <c r="H609" s="4"/>
      <c r="I609" s="4"/>
      <c r="W609" s="5" t="s">
        <v>87</v>
      </c>
      <c r="X609" s="5" t="s">
        <v>80</v>
      </c>
      <c r="Y609" s="5" t="s">
        <v>1</v>
      </c>
      <c r="Z609" s="5" t="s">
        <v>1</v>
      </c>
      <c r="AA609" s="5" t="s">
        <v>1</v>
      </c>
      <c r="AB609" s="5" t="s">
        <v>86</v>
      </c>
      <c r="AC609" s="5" t="s">
        <v>1</v>
      </c>
      <c r="AD609" s="5" t="s">
        <v>1</v>
      </c>
    </row>
    <row r="610" spans="1:30" x14ac:dyDescent="0.2">
      <c r="A610" s="4"/>
      <c r="B610" s="4"/>
      <c r="C610" s="4"/>
      <c r="D610" s="4"/>
      <c r="E610" s="4"/>
      <c r="F610" s="4"/>
      <c r="G610" s="4"/>
      <c r="H610" s="4"/>
      <c r="I610" s="4"/>
      <c r="W610" s="5" t="s">
        <v>85</v>
      </c>
      <c r="X610" s="5" t="s">
        <v>80</v>
      </c>
      <c r="Y610" s="5" t="s">
        <v>84</v>
      </c>
      <c r="Z610" s="5" t="s">
        <v>1</v>
      </c>
      <c r="AA610" s="5" t="s">
        <v>1</v>
      </c>
      <c r="AB610" s="5" t="s">
        <v>1</v>
      </c>
      <c r="AC610" s="5" t="s">
        <v>1</v>
      </c>
      <c r="AD610" s="5" t="s">
        <v>1</v>
      </c>
    </row>
    <row r="611" spans="1:30" x14ac:dyDescent="0.2">
      <c r="A611" s="4"/>
      <c r="B611" s="4"/>
      <c r="C611" s="4"/>
      <c r="D611" s="4"/>
      <c r="E611" s="4"/>
      <c r="F611" s="4"/>
      <c r="G611" s="4"/>
      <c r="H611" s="4"/>
      <c r="I611" s="4"/>
      <c r="W611" s="5" t="s">
        <v>83</v>
      </c>
      <c r="X611" s="5" t="s">
        <v>80</v>
      </c>
      <c r="Y611" s="5" t="s">
        <v>1</v>
      </c>
      <c r="Z611" s="5" t="s">
        <v>1</v>
      </c>
      <c r="AA611" s="5" t="s">
        <v>1</v>
      </c>
      <c r="AB611" s="5" t="s">
        <v>1</v>
      </c>
      <c r="AC611" s="5" t="s">
        <v>82</v>
      </c>
      <c r="AD611" s="5" t="s">
        <v>1</v>
      </c>
    </row>
    <row r="612" spans="1:30" x14ac:dyDescent="0.2">
      <c r="A612" s="4"/>
      <c r="B612" s="4"/>
      <c r="C612" s="4"/>
      <c r="D612" s="4"/>
      <c r="E612" s="4"/>
      <c r="F612" s="4"/>
      <c r="G612" s="4"/>
      <c r="H612" s="4"/>
      <c r="I612" s="4"/>
      <c r="W612" s="5" t="s">
        <v>81</v>
      </c>
      <c r="X612" s="5" t="s">
        <v>80</v>
      </c>
      <c r="Y612" s="5" t="s">
        <v>1</v>
      </c>
      <c r="Z612" s="5" t="s">
        <v>1</v>
      </c>
      <c r="AA612" s="5" t="s">
        <v>1</v>
      </c>
      <c r="AB612" s="5" t="s">
        <v>1</v>
      </c>
      <c r="AC612" s="5" t="s">
        <v>1</v>
      </c>
      <c r="AD612" s="5" t="s">
        <v>79</v>
      </c>
    </row>
    <row r="613" spans="1:30" x14ac:dyDescent="0.2">
      <c r="A613" s="4"/>
      <c r="B613" s="4"/>
      <c r="C613" s="4"/>
      <c r="D613" s="4"/>
      <c r="E613" s="4"/>
      <c r="F613" s="4"/>
      <c r="G613" s="4"/>
      <c r="H613" s="4"/>
      <c r="I613" s="4"/>
      <c r="W613" s="5" t="s">
        <v>78</v>
      </c>
      <c r="X613" s="5" t="s">
        <v>75</v>
      </c>
      <c r="Y613" s="5" t="s">
        <v>1</v>
      </c>
      <c r="Z613" s="5" t="s">
        <v>1</v>
      </c>
      <c r="AA613" s="5" t="s">
        <v>77</v>
      </c>
      <c r="AB613" s="5" t="s">
        <v>1</v>
      </c>
      <c r="AC613" s="5" t="s">
        <v>1</v>
      </c>
      <c r="AD613" s="5" t="s">
        <v>1</v>
      </c>
    </row>
    <row r="614" spans="1:30" x14ac:dyDescent="0.2">
      <c r="A614" s="4"/>
      <c r="B614" s="4"/>
      <c r="C614" s="4"/>
      <c r="D614" s="4"/>
      <c r="E614" s="4"/>
      <c r="F614" s="4"/>
      <c r="G614" s="4"/>
      <c r="H614" s="4"/>
      <c r="I614" s="4"/>
      <c r="W614" s="5" t="s">
        <v>76</v>
      </c>
      <c r="X614" s="5" t="s">
        <v>75</v>
      </c>
      <c r="Y614" s="5" t="s">
        <v>1</v>
      </c>
      <c r="Z614" s="5" t="s">
        <v>1</v>
      </c>
      <c r="AA614" s="5" t="s">
        <v>1</v>
      </c>
      <c r="AB614" s="5" t="s">
        <v>1</v>
      </c>
      <c r="AC614" s="5" t="s">
        <v>74</v>
      </c>
      <c r="AD614" s="5" t="s">
        <v>1</v>
      </c>
    </row>
    <row r="615" spans="1:30" x14ac:dyDescent="0.2">
      <c r="A615" s="4"/>
      <c r="B615" s="4"/>
      <c r="C615" s="4"/>
      <c r="D615" s="4"/>
      <c r="E615" s="4"/>
      <c r="F615" s="4"/>
      <c r="G615" s="4"/>
      <c r="H615" s="4"/>
      <c r="I615" s="4"/>
      <c r="W615" s="5" t="s">
        <v>73</v>
      </c>
      <c r="X615" s="5" t="s">
        <v>72</v>
      </c>
      <c r="Y615" s="5" t="s">
        <v>71</v>
      </c>
      <c r="Z615" s="5" t="s">
        <v>1</v>
      </c>
      <c r="AA615" s="5" t="s">
        <v>1</v>
      </c>
      <c r="AB615" s="5" t="s">
        <v>1</v>
      </c>
      <c r="AC615" s="5" t="s">
        <v>1</v>
      </c>
      <c r="AD615" s="5" t="s">
        <v>1</v>
      </c>
    </row>
    <row r="616" spans="1:30" x14ac:dyDescent="0.2">
      <c r="A616" s="4"/>
      <c r="B616" s="4"/>
      <c r="C616" s="4"/>
      <c r="D616" s="4"/>
      <c r="E616" s="4"/>
      <c r="F616" s="4"/>
      <c r="G616" s="4"/>
      <c r="H616" s="4"/>
      <c r="I616" s="4"/>
      <c r="W616" s="5" t="s">
        <v>70</v>
      </c>
      <c r="X616" s="5" t="s">
        <v>69</v>
      </c>
      <c r="Y616" s="5" t="s">
        <v>1</v>
      </c>
      <c r="Z616" s="5" t="s">
        <v>68</v>
      </c>
      <c r="AA616" s="5" t="s">
        <v>1</v>
      </c>
      <c r="AB616" s="5" t="s">
        <v>1</v>
      </c>
      <c r="AC616" s="5" t="s">
        <v>1</v>
      </c>
      <c r="AD616" s="5" t="s">
        <v>1</v>
      </c>
    </row>
    <row r="617" spans="1:30" x14ac:dyDescent="0.2">
      <c r="A617" s="4"/>
      <c r="B617" s="4"/>
      <c r="C617" s="4"/>
      <c r="D617" s="4"/>
      <c r="E617" s="4"/>
      <c r="F617" s="4"/>
      <c r="G617" s="4"/>
      <c r="H617" s="4"/>
      <c r="I617" s="4"/>
      <c r="W617" s="5" t="s">
        <v>67</v>
      </c>
      <c r="X617" s="5" t="s">
        <v>66</v>
      </c>
      <c r="Y617" s="5" t="s">
        <v>1</v>
      </c>
      <c r="Z617" s="5" t="s">
        <v>1</v>
      </c>
      <c r="AA617" s="5" t="s">
        <v>1</v>
      </c>
      <c r="AB617" s="5" t="s">
        <v>65</v>
      </c>
      <c r="AC617" s="5" t="s">
        <v>1</v>
      </c>
      <c r="AD617" s="5" t="s">
        <v>1</v>
      </c>
    </row>
    <row r="618" spans="1:30" x14ac:dyDescent="0.2">
      <c r="A618" s="4"/>
      <c r="B618" s="4"/>
      <c r="C618" s="4"/>
      <c r="D618" s="4"/>
      <c r="E618" s="4"/>
      <c r="F618" s="4"/>
      <c r="G618" s="4"/>
      <c r="H618" s="4"/>
      <c r="I618" s="4"/>
      <c r="W618" s="5" t="s">
        <v>62</v>
      </c>
      <c r="X618" s="5" t="s">
        <v>58</v>
      </c>
      <c r="Y618" s="5" t="s">
        <v>64</v>
      </c>
      <c r="Z618" s="5" t="s">
        <v>1</v>
      </c>
      <c r="AA618" s="5" t="s">
        <v>1</v>
      </c>
      <c r="AB618" s="5" t="s">
        <v>1</v>
      </c>
      <c r="AC618" s="5" t="s">
        <v>1</v>
      </c>
      <c r="AD618" s="5" t="s">
        <v>63</v>
      </c>
    </row>
    <row r="619" spans="1:30" x14ac:dyDescent="0.2">
      <c r="A619" s="4"/>
      <c r="B619" s="4"/>
      <c r="C619" s="4"/>
      <c r="D619" s="4"/>
      <c r="E619" s="4"/>
      <c r="F619" s="4"/>
      <c r="G619" s="4"/>
      <c r="H619" s="4"/>
      <c r="I619" s="4"/>
      <c r="W619" s="5" t="s">
        <v>62</v>
      </c>
      <c r="X619" s="5" t="s">
        <v>61</v>
      </c>
      <c r="Y619" s="5" t="s">
        <v>1</v>
      </c>
      <c r="Z619" s="5" t="s">
        <v>1</v>
      </c>
      <c r="AA619" s="5" t="s">
        <v>1</v>
      </c>
      <c r="AB619" s="5" t="s">
        <v>1</v>
      </c>
      <c r="AC619" s="5" t="s">
        <v>1</v>
      </c>
      <c r="AD619" s="5" t="s">
        <v>60</v>
      </c>
    </row>
    <row r="620" spans="1:30" x14ac:dyDescent="0.2">
      <c r="A620" s="4"/>
      <c r="B620" s="4"/>
      <c r="C620" s="4"/>
      <c r="D620" s="4"/>
      <c r="E620" s="4"/>
      <c r="F620" s="4"/>
      <c r="G620" s="4"/>
      <c r="H620" s="4"/>
      <c r="I620" s="4"/>
      <c r="W620" s="5" t="s">
        <v>59</v>
      </c>
      <c r="X620" s="5" t="s">
        <v>58</v>
      </c>
      <c r="Y620" s="5" t="s">
        <v>57</v>
      </c>
      <c r="Z620" s="5" t="s">
        <v>1</v>
      </c>
      <c r="AA620" s="5" t="s">
        <v>1</v>
      </c>
      <c r="AB620" s="5" t="s">
        <v>1</v>
      </c>
      <c r="AC620" s="5" t="s">
        <v>1</v>
      </c>
      <c r="AD620" s="5" t="s">
        <v>1</v>
      </c>
    </row>
    <row r="621" spans="1:30" x14ac:dyDescent="0.2">
      <c r="A621" s="4"/>
      <c r="B621" s="4"/>
      <c r="C621" s="4"/>
      <c r="D621" s="4"/>
      <c r="E621" s="4"/>
      <c r="F621" s="4"/>
      <c r="G621" s="4"/>
      <c r="H621" s="4"/>
      <c r="I621" s="4"/>
      <c r="W621" s="5" t="s">
        <v>56</v>
      </c>
      <c r="X621" s="5" t="s">
        <v>53</v>
      </c>
      <c r="Y621" s="5" t="s">
        <v>55</v>
      </c>
      <c r="Z621" s="5" t="s">
        <v>1</v>
      </c>
      <c r="AA621" s="5" t="s">
        <v>1</v>
      </c>
      <c r="AB621" s="5" t="s">
        <v>1</v>
      </c>
      <c r="AC621" s="5" t="s">
        <v>1</v>
      </c>
      <c r="AD621" s="5" t="s">
        <v>1</v>
      </c>
    </row>
    <row r="622" spans="1:30" x14ac:dyDescent="0.2">
      <c r="A622" s="4"/>
      <c r="B622" s="4"/>
      <c r="C622" s="4"/>
      <c r="D622" s="4"/>
      <c r="E622" s="4"/>
      <c r="F622" s="4"/>
      <c r="G622" s="4"/>
      <c r="H622" s="4"/>
      <c r="I622" s="4"/>
      <c r="W622" s="5" t="s">
        <v>54</v>
      </c>
      <c r="X622" s="5" t="s">
        <v>53</v>
      </c>
      <c r="Y622" s="5" t="s">
        <v>1</v>
      </c>
      <c r="Z622" s="5" t="s">
        <v>1</v>
      </c>
      <c r="AA622" s="5" t="s">
        <v>1</v>
      </c>
      <c r="AB622" s="5" t="s">
        <v>1</v>
      </c>
      <c r="AC622" s="5" t="s">
        <v>1</v>
      </c>
      <c r="AD622" s="5" t="s">
        <v>52</v>
      </c>
    </row>
    <row r="623" spans="1:30" x14ac:dyDescent="0.2">
      <c r="A623" s="4"/>
      <c r="B623" s="4"/>
      <c r="C623" s="4"/>
      <c r="D623" s="4"/>
      <c r="E623" s="4"/>
      <c r="F623" s="4"/>
      <c r="G623" s="4"/>
      <c r="H623" s="4"/>
      <c r="I623" s="4"/>
      <c r="W623" s="5" t="s">
        <v>49</v>
      </c>
      <c r="X623" s="5" t="s">
        <v>51</v>
      </c>
      <c r="Y623" s="5" t="s">
        <v>1</v>
      </c>
      <c r="Z623" s="5" t="s">
        <v>1</v>
      </c>
      <c r="AA623" s="5" t="s">
        <v>50</v>
      </c>
      <c r="AB623" s="5" t="s">
        <v>1</v>
      </c>
      <c r="AC623" s="5" t="s">
        <v>1</v>
      </c>
      <c r="AD623" s="5" t="s">
        <v>1</v>
      </c>
    </row>
    <row r="624" spans="1:30" x14ac:dyDescent="0.2">
      <c r="A624" s="4"/>
      <c r="B624" s="4"/>
      <c r="C624" s="4"/>
      <c r="D624" s="4"/>
      <c r="E624" s="4"/>
      <c r="F624" s="4"/>
      <c r="G624" s="4"/>
      <c r="H624" s="4"/>
      <c r="I624" s="4"/>
      <c r="W624" s="5" t="s">
        <v>49</v>
      </c>
      <c r="X624" s="5" t="s">
        <v>48</v>
      </c>
      <c r="Y624" s="5" t="s">
        <v>1</v>
      </c>
      <c r="Z624" s="5" t="s">
        <v>1</v>
      </c>
      <c r="AA624" s="5" t="s">
        <v>47</v>
      </c>
      <c r="AB624" s="5" t="s">
        <v>1</v>
      </c>
      <c r="AC624" s="5" t="s">
        <v>1</v>
      </c>
      <c r="AD624" s="5" t="s">
        <v>1</v>
      </c>
    </row>
    <row r="625" spans="1:30" x14ac:dyDescent="0.2">
      <c r="A625" s="4"/>
      <c r="B625" s="4"/>
      <c r="C625" s="4"/>
      <c r="D625" s="4"/>
      <c r="E625" s="4"/>
      <c r="F625" s="4"/>
      <c r="G625" s="4"/>
      <c r="H625" s="4"/>
      <c r="I625" s="4"/>
      <c r="W625" s="5" t="s">
        <v>46</v>
      </c>
      <c r="X625" s="5" t="s">
        <v>45</v>
      </c>
      <c r="Y625" s="5" t="s">
        <v>1</v>
      </c>
      <c r="Z625" s="5" t="s">
        <v>44</v>
      </c>
      <c r="AA625" s="5" t="s">
        <v>1</v>
      </c>
      <c r="AB625" s="5" t="s">
        <v>43</v>
      </c>
      <c r="AC625" s="5" t="s">
        <v>1</v>
      </c>
      <c r="AD625" s="5" t="s">
        <v>42</v>
      </c>
    </row>
    <row r="626" spans="1:30" x14ac:dyDescent="0.2">
      <c r="A626" s="4"/>
      <c r="B626" s="4"/>
      <c r="C626" s="4"/>
      <c r="D626" s="4"/>
      <c r="E626" s="4"/>
      <c r="F626" s="4"/>
      <c r="G626" s="4"/>
      <c r="H626" s="4"/>
      <c r="I626" s="4"/>
      <c r="W626" s="5" t="s">
        <v>41</v>
      </c>
      <c r="X626" s="5" t="s">
        <v>38</v>
      </c>
      <c r="Y626" s="5" t="s">
        <v>1</v>
      </c>
      <c r="Z626" s="5" t="s">
        <v>1</v>
      </c>
      <c r="AA626" s="5" t="s">
        <v>1</v>
      </c>
      <c r="AB626" s="5" t="s">
        <v>1</v>
      </c>
      <c r="AC626" s="5" t="s">
        <v>40</v>
      </c>
      <c r="AD626" s="5" t="s">
        <v>1</v>
      </c>
    </row>
    <row r="627" spans="1:30" x14ac:dyDescent="0.2">
      <c r="A627" s="4"/>
      <c r="B627" s="4"/>
      <c r="C627" s="4"/>
      <c r="D627" s="4"/>
      <c r="E627" s="4"/>
      <c r="F627" s="4"/>
      <c r="G627" s="4"/>
      <c r="H627" s="4"/>
      <c r="I627" s="4"/>
      <c r="W627" s="5" t="s">
        <v>39</v>
      </c>
      <c r="X627" s="5" t="s">
        <v>38</v>
      </c>
      <c r="Y627" s="5" t="s">
        <v>1</v>
      </c>
      <c r="Z627" s="5" t="s">
        <v>1</v>
      </c>
      <c r="AA627" s="5" t="s">
        <v>1</v>
      </c>
      <c r="AB627" s="5" t="s">
        <v>1</v>
      </c>
      <c r="AC627" s="5" t="s">
        <v>37</v>
      </c>
      <c r="AD627" s="5" t="s">
        <v>1</v>
      </c>
    </row>
    <row r="628" spans="1:30" x14ac:dyDescent="0.2">
      <c r="A628" s="4"/>
      <c r="B628" s="4"/>
      <c r="C628" s="4"/>
      <c r="D628" s="4"/>
      <c r="E628" s="4"/>
      <c r="F628" s="4"/>
      <c r="G628" s="4"/>
      <c r="H628" s="4"/>
      <c r="I628" s="4"/>
      <c r="W628" s="5" t="s">
        <v>36</v>
      </c>
      <c r="X628" s="5" t="s">
        <v>33</v>
      </c>
      <c r="Y628" s="5" t="s">
        <v>1</v>
      </c>
      <c r="Z628" s="5" t="s">
        <v>1</v>
      </c>
      <c r="AA628" s="5" t="s">
        <v>1</v>
      </c>
      <c r="AB628" s="5" t="s">
        <v>35</v>
      </c>
      <c r="AC628" s="5" t="s">
        <v>1</v>
      </c>
      <c r="AD628" s="5" t="s">
        <v>1</v>
      </c>
    </row>
    <row r="629" spans="1:30" x14ac:dyDescent="0.2">
      <c r="A629" s="4"/>
      <c r="B629" s="4"/>
      <c r="C629" s="4"/>
      <c r="D629" s="4"/>
      <c r="E629" s="4"/>
      <c r="F629" s="4"/>
      <c r="G629" s="4"/>
      <c r="H629" s="4"/>
      <c r="I629" s="4"/>
      <c r="W629" s="5" t="s">
        <v>34</v>
      </c>
      <c r="X629" s="5" t="s">
        <v>33</v>
      </c>
      <c r="Y629" s="5" t="s">
        <v>1</v>
      </c>
      <c r="Z629" s="5" t="s">
        <v>1</v>
      </c>
      <c r="AA629" s="5" t="s">
        <v>1</v>
      </c>
      <c r="AB629" s="5" t="s">
        <v>32</v>
      </c>
      <c r="AC629" s="5" t="s">
        <v>1</v>
      </c>
      <c r="AD629" s="5" t="s">
        <v>1</v>
      </c>
    </row>
    <row r="630" spans="1:30" x14ac:dyDescent="0.2">
      <c r="A630" s="4"/>
      <c r="B630" s="4"/>
      <c r="C630" s="4"/>
      <c r="D630" s="4"/>
      <c r="E630" s="4"/>
      <c r="F630" s="4"/>
      <c r="G630" s="4"/>
      <c r="H630" s="4"/>
      <c r="I630" s="4"/>
      <c r="W630" s="5" t="s">
        <v>31</v>
      </c>
      <c r="X630" s="5" t="s">
        <v>30</v>
      </c>
      <c r="Y630" s="5" t="s">
        <v>1</v>
      </c>
      <c r="Z630" s="5" t="s">
        <v>29</v>
      </c>
      <c r="AA630" s="5" t="s">
        <v>1</v>
      </c>
      <c r="AB630" s="5" t="s">
        <v>1</v>
      </c>
      <c r="AC630" s="5" t="s">
        <v>1</v>
      </c>
      <c r="AD630" s="5" t="s">
        <v>1</v>
      </c>
    </row>
    <row r="631" spans="1:30" x14ac:dyDescent="0.2">
      <c r="A631" s="4"/>
      <c r="B631" s="4"/>
      <c r="C631" s="4"/>
      <c r="D631" s="4"/>
      <c r="E631" s="4"/>
      <c r="F631" s="4"/>
      <c r="G631" s="4"/>
      <c r="H631" s="4"/>
      <c r="I631" s="4"/>
      <c r="W631" s="5" t="s">
        <v>28</v>
      </c>
      <c r="X631" s="5" t="s">
        <v>27</v>
      </c>
      <c r="Y631" s="5" t="s">
        <v>1</v>
      </c>
      <c r="Z631" s="5" t="s">
        <v>26</v>
      </c>
      <c r="AA631" s="5" t="s">
        <v>25</v>
      </c>
      <c r="AB631" s="5" t="s">
        <v>1</v>
      </c>
      <c r="AC631" s="5" t="s">
        <v>1</v>
      </c>
      <c r="AD631" s="5" t="s">
        <v>1</v>
      </c>
    </row>
    <row r="632" spans="1:30" x14ac:dyDescent="0.2">
      <c r="A632" s="4"/>
      <c r="B632" s="4"/>
      <c r="C632" s="4"/>
      <c r="D632" s="4"/>
      <c r="E632" s="4"/>
      <c r="F632" s="4"/>
      <c r="G632" s="4"/>
      <c r="H632" s="4"/>
      <c r="I632" s="4"/>
      <c r="W632" s="5" t="s">
        <v>24</v>
      </c>
      <c r="X632" s="5" t="s">
        <v>23</v>
      </c>
      <c r="Y632" s="5" t="s">
        <v>1</v>
      </c>
      <c r="Z632" s="5" t="s">
        <v>1</v>
      </c>
      <c r="AA632" s="5" t="s">
        <v>1</v>
      </c>
      <c r="AB632" s="5" t="s">
        <v>22</v>
      </c>
      <c r="AC632" s="5" t="s">
        <v>1</v>
      </c>
      <c r="AD632" s="5" t="s">
        <v>1</v>
      </c>
    </row>
    <row r="633" spans="1:30" x14ac:dyDescent="0.2">
      <c r="A633" s="4"/>
      <c r="B633" s="4"/>
      <c r="C633" s="4"/>
      <c r="D633" s="4"/>
      <c r="E633" s="4"/>
      <c r="F633" s="4"/>
      <c r="G633" s="4"/>
      <c r="H633" s="4"/>
      <c r="I633" s="4"/>
      <c r="W633" s="5" t="s">
        <v>21</v>
      </c>
      <c r="X633" s="5" t="s">
        <v>20</v>
      </c>
      <c r="Y633" s="5" t="s">
        <v>1</v>
      </c>
      <c r="Z633" s="5" t="s">
        <v>19</v>
      </c>
      <c r="AA633" s="5" t="s">
        <v>1</v>
      </c>
      <c r="AB633" s="5" t="s">
        <v>1</v>
      </c>
      <c r="AC633" s="5" t="s">
        <v>1</v>
      </c>
      <c r="AD633" s="5" t="s">
        <v>1</v>
      </c>
    </row>
    <row r="634" spans="1:30" x14ac:dyDescent="0.2">
      <c r="A634" s="4"/>
      <c r="B634" s="4"/>
      <c r="C634" s="4"/>
      <c r="D634" s="4"/>
      <c r="E634" s="4"/>
      <c r="F634" s="4"/>
      <c r="G634" s="4"/>
      <c r="H634" s="4"/>
      <c r="I634" s="4"/>
      <c r="W634" s="5" t="s">
        <v>18</v>
      </c>
      <c r="X634" s="5" t="s">
        <v>15</v>
      </c>
      <c r="Y634" s="5" t="s">
        <v>17</v>
      </c>
      <c r="Z634" s="5" t="s">
        <v>1</v>
      </c>
      <c r="AA634" s="5" t="s">
        <v>1</v>
      </c>
      <c r="AB634" s="5" t="s">
        <v>1</v>
      </c>
      <c r="AC634" s="5" t="s">
        <v>1</v>
      </c>
      <c r="AD634" s="5" t="s">
        <v>1</v>
      </c>
    </row>
    <row r="635" spans="1:30" x14ac:dyDescent="0.2">
      <c r="A635" s="4"/>
      <c r="B635" s="4"/>
      <c r="C635" s="4"/>
      <c r="D635" s="4"/>
      <c r="E635" s="4"/>
      <c r="F635" s="4"/>
      <c r="G635" s="4"/>
      <c r="H635" s="4"/>
      <c r="I635" s="4"/>
      <c r="W635" s="5" t="s">
        <v>16</v>
      </c>
      <c r="X635" s="5" t="s">
        <v>15</v>
      </c>
      <c r="Y635" s="5" t="s">
        <v>14</v>
      </c>
      <c r="Z635" s="5" t="s">
        <v>1</v>
      </c>
      <c r="AA635" s="5" t="s">
        <v>1</v>
      </c>
      <c r="AB635" s="5" t="s">
        <v>1</v>
      </c>
      <c r="AC635" s="5" t="s">
        <v>1</v>
      </c>
      <c r="AD635" s="5" t="s">
        <v>1</v>
      </c>
    </row>
    <row r="636" spans="1:30" x14ac:dyDescent="0.2">
      <c r="A636" s="4"/>
      <c r="B636" s="4"/>
      <c r="C636" s="4"/>
      <c r="D636" s="4"/>
      <c r="E636" s="4"/>
      <c r="F636" s="4"/>
      <c r="G636" s="4"/>
      <c r="H636" s="4"/>
      <c r="I636" s="4"/>
      <c r="W636" s="5" t="s">
        <v>13</v>
      </c>
      <c r="X636" s="5" t="s">
        <v>12</v>
      </c>
      <c r="Y636" s="5" t="s">
        <v>1</v>
      </c>
      <c r="Z636" s="5" t="s">
        <v>11</v>
      </c>
      <c r="AA636" s="5" t="s">
        <v>1</v>
      </c>
      <c r="AB636" s="5" t="s">
        <v>1</v>
      </c>
      <c r="AC636" s="5" t="s">
        <v>1</v>
      </c>
      <c r="AD636" s="5" t="s">
        <v>1</v>
      </c>
    </row>
    <row r="637" spans="1:30" x14ac:dyDescent="0.2">
      <c r="A637" s="4"/>
      <c r="B637" s="4"/>
      <c r="C637" s="4"/>
      <c r="D637" s="4"/>
      <c r="E637" s="4"/>
      <c r="F637" s="4"/>
      <c r="G637" s="4"/>
      <c r="H637" s="4"/>
      <c r="I637" s="4"/>
      <c r="W637" s="5" t="s">
        <v>10</v>
      </c>
      <c r="X637" s="5" t="s">
        <v>5</v>
      </c>
      <c r="Y637" s="5" t="s">
        <v>1</v>
      </c>
      <c r="Z637" s="5" t="s">
        <v>1</v>
      </c>
      <c r="AA637" s="5" t="s">
        <v>1</v>
      </c>
      <c r="AB637" s="5" t="s">
        <v>1</v>
      </c>
      <c r="AC637" s="5" t="s">
        <v>1</v>
      </c>
      <c r="AD637" s="5" t="s">
        <v>9</v>
      </c>
    </row>
    <row r="638" spans="1:30" x14ac:dyDescent="0.2">
      <c r="A638" s="4"/>
      <c r="B638" s="4"/>
      <c r="C638" s="4"/>
      <c r="D638" s="4"/>
      <c r="E638" s="4"/>
      <c r="F638" s="4"/>
      <c r="G638" s="4"/>
      <c r="H638" s="4"/>
      <c r="I638" s="4"/>
      <c r="W638" s="5" t="s">
        <v>8</v>
      </c>
      <c r="X638" s="5" t="s">
        <v>5</v>
      </c>
      <c r="Y638" s="5" t="s">
        <v>1</v>
      </c>
      <c r="Z638" s="5" t="s">
        <v>1</v>
      </c>
      <c r="AA638" s="5" t="s">
        <v>1</v>
      </c>
      <c r="AB638" s="5" t="s">
        <v>7</v>
      </c>
      <c r="AC638" s="5" t="s">
        <v>1</v>
      </c>
      <c r="AD638" s="5" t="s">
        <v>1</v>
      </c>
    </row>
    <row r="639" spans="1:30" x14ac:dyDescent="0.2">
      <c r="A639" s="4"/>
      <c r="B639" s="4"/>
      <c r="C639" s="4"/>
      <c r="D639" s="4"/>
      <c r="E639" s="4"/>
      <c r="F639" s="4"/>
      <c r="G639" s="4"/>
      <c r="H639" s="4"/>
      <c r="I639" s="4"/>
      <c r="W639" s="5" t="s">
        <v>6</v>
      </c>
      <c r="X639" s="5" t="s">
        <v>5</v>
      </c>
      <c r="Y639" s="5" t="s">
        <v>1</v>
      </c>
      <c r="Z639" s="5" t="s">
        <v>1</v>
      </c>
      <c r="AA639" s="5" t="s">
        <v>4</v>
      </c>
      <c r="AB639" s="5" t="s">
        <v>1</v>
      </c>
      <c r="AC639" s="5" t="s">
        <v>1</v>
      </c>
      <c r="AD639" s="5" t="s">
        <v>1</v>
      </c>
    </row>
    <row r="640" spans="1:30" x14ac:dyDescent="0.2">
      <c r="A640" s="4"/>
      <c r="B640" s="4"/>
      <c r="C640" s="4"/>
      <c r="D640" s="4"/>
      <c r="E640" s="4"/>
      <c r="F640" s="4"/>
      <c r="G640" s="4"/>
      <c r="H640" s="4"/>
      <c r="I640" s="4"/>
      <c r="W640" s="5" t="s">
        <v>3</v>
      </c>
      <c r="X640" s="5" t="s">
        <v>2</v>
      </c>
      <c r="Y640" s="5" t="s">
        <v>1</v>
      </c>
      <c r="Z640" s="5" t="s">
        <v>1</v>
      </c>
      <c r="AA640" s="5" t="s">
        <v>1</v>
      </c>
      <c r="AB640" s="5" t="s">
        <v>1</v>
      </c>
      <c r="AC640" s="5" t="s">
        <v>1</v>
      </c>
      <c r="AD640" s="5" t="s">
        <v>0</v>
      </c>
    </row>
    <row r="641" spans="1:27" x14ac:dyDescent="0.2">
      <c r="A641" s="4"/>
      <c r="B641" s="4"/>
      <c r="C641" s="4"/>
      <c r="D641" s="4"/>
      <c r="E641" s="4"/>
      <c r="F641" s="4"/>
      <c r="G641" s="4"/>
      <c r="H641" s="4"/>
      <c r="I641" s="4"/>
      <c r="Z641" s="1"/>
      <c r="AA641" s="1"/>
    </row>
    <row r="642" spans="1:27" x14ac:dyDescent="0.2">
      <c r="A642" s="4"/>
      <c r="B642" s="4"/>
      <c r="C642" s="4"/>
      <c r="D642" s="4"/>
      <c r="E642" s="4"/>
      <c r="F642" s="4"/>
      <c r="G642" s="4"/>
      <c r="H642" s="4"/>
      <c r="I642" s="4"/>
    </row>
    <row r="643" spans="1:27" x14ac:dyDescent="0.2">
      <c r="A643" s="4"/>
      <c r="B643" s="4"/>
      <c r="C643" s="4"/>
      <c r="D643" s="4"/>
      <c r="E643" s="4"/>
      <c r="F643" s="4"/>
      <c r="G643" s="4"/>
      <c r="H643" s="4"/>
      <c r="I643" s="4"/>
    </row>
    <row r="644" spans="1:27" x14ac:dyDescent="0.2">
      <c r="A644" s="4"/>
      <c r="B644" s="4"/>
      <c r="C644" s="4"/>
      <c r="D644" s="4"/>
      <c r="E644" s="4"/>
      <c r="F644" s="4"/>
      <c r="G644" s="4"/>
      <c r="H644" s="4"/>
      <c r="I644" s="4"/>
    </row>
    <row r="645" spans="1:27" x14ac:dyDescent="0.2">
      <c r="A645" s="4"/>
      <c r="B645" s="4"/>
      <c r="C645" s="4"/>
      <c r="D645" s="4"/>
      <c r="E645" s="4"/>
      <c r="F645" s="4"/>
      <c r="G645" s="4"/>
      <c r="H645" s="4"/>
      <c r="I645" s="4"/>
    </row>
    <row r="646" spans="1:27" x14ac:dyDescent="0.2">
      <c r="A646" s="4"/>
      <c r="B646" s="4"/>
      <c r="C646" s="4"/>
      <c r="D646" s="4"/>
      <c r="E646" s="4"/>
      <c r="F646" s="4"/>
      <c r="G646" s="4"/>
      <c r="H646" s="4"/>
      <c r="I646" s="4"/>
    </row>
    <row r="647" spans="1:27" x14ac:dyDescent="0.2">
      <c r="A647" s="4"/>
      <c r="B647" s="4"/>
      <c r="C647" s="4"/>
      <c r="D647" s="4"/>
      <c r="E647" s="4"/>
      <c r="F647" s="4"/>
      <c r="G647" s="4"/>
      <c r="H647" s="4"/>
      <c r="I647" s="4"/>
    </row>
    <row r="648" spans="1:27" x14ac:dyDescent="0.2">
      <c r="A648" s="4"/>
      <c r="B648" s="4"/>
      <c r="C648" s="4"/>
      <c r="D648" s="4"/>
      <c r="E648" s="4"/>
      <c r="F648" s="4"/>
      <c r="G648" s="4"/>
      <c r="H648" s="4"/>
      <c r="I648" s="4"/>
    </row>
    <row r="649" spans="1:27" x14ac:dyDescent="0.2">
      <c r="A649" s="4"/>
      <c r="B649" s="4"/>
      <c r="C649" s="4"/>
      <c r="D649" s="4"/>
      <c r="E649" s="4"/>
      <c r="F649" s="4"/>
      <c r="G649" s="4"/>
      <c r="H649" s="4"/>
      <c r="I649" s="4"/>
    </row>
    <row r="650" spans="1:27" x14ac:dyDescent="0.2">
      <c r="A650" s="4"/>
      <c r="B650" s="4"/>
      <c r="C650" s="4"/>
      <c r="D650" s="4"/>
      <c r="E650" s="4"/>
      <c r="F650" s="4"/>
      <c r="G650" s="4"/>
      <c r="H650" s="4"/>
      <c r="I650" s="4"/>
    </row>
    <row r="651" spans="1:27" x14ac:dyDescent="0.2">
      <c r="A651" s="4"/>
      <c r="B651" s="4"/>
      <c r="C651" s="4"/>
      <c r="D651" s="4"/>
      <c r="E651" s="4"/>
      <c r="F651" s="4"/>
      <c r="G651" s="4"/>
      <c r="H651" s="4"/>
      <c r="I651" s="4"/>
    </row>
    <row r="652" spans="1:27" x14ac:dyDescent="0.2">
      <c r="A652" s="4"/>
      <c r="B652" s="4"/>
      <c r="C652" s="4"/>
      <c r="D652" s="4"/>
      <c r="E652" s="4"/>
      <c r="F652" s="4"/>
      <c r="G652" s="4"/>
      <c r="H652" s="4"/>
      <c r="I652" s="4"/>
    </row>
    <row r="653" spans="1:27" x14ac:dyDescent="0.2">
      <c r="A653" s="4"/>
      <c r="B653" s="4"/>
      <c r="C653" s="4"/>
      <c r="D653" s="4"/>
      <c r="E653" s="4"/>
      <c r="F653" s="4"/>
      <c r="G653" s="4"/>
      <c r="H653" s="4"/>
      <c r="I653" s="4"/>
    </row>
    <row r="654" spans="1:27" x14ac:dyDescent="0.2">
      <c r="A654" s="4"/>
      <c r="B654" s="4"/>
      <c r="C654" s="4"/>
      <c r="D654" s="4"/>
      <c r="E654" s="4"/>
      <c r="F654" s="4"/>
      <c r="G654" s="4"/>
      <c r="H654" s="4"/>
      <c r="I654" s="4"/>
    </row>
    <row r="655" spans="1:27" x14ac:dyDescent="0.2">
      <c r="A655" s="4"/>
      <c r="B655" s="4"/>
      <c r="C655" s="4"/>
      <c r="D655" s="4"/>
      <c r="E655" s="4"/>
      <c r="F655" s="4"/>
      <c r="G655" s="4"/>
      <c r="H655" s="4"/>
      <c r="I655" s="4"/>
    </row>
    <row r="656" spans="1:27" x14ac:dyDescent="0.2">
      <c r="A656" s="4"/>
      <c r="B656" s="4"/>
      <c r="C656" s="4"/>
      <c r="D656" s="4"/>
      <c r="E656" s="4"/>
      <c r="F656" s="4"/>
      <c r="G656" s="4"/>
      <c r="H656" s="4"/>
      <c r="I656" s="4"/>
    </row>
    <row r="657" spans="1:9" x14ac:dyDescent="0.2">
      <c r="A657" s="4"/>
      <c r="B657" s="4"/>
      <c r="C657" s="4"/>
      <c r="D657" s="4"/>
      <c r="E657" s="4"/>
      <c r="F657" s="4"/>
      <c r="G657" s="4"/>
      <c r="H657" s="4"/>
      <c r="I657" s="4"/>
    </row>
    <row r="658" spans="1:9" x14ac:dyDescent="0.2">
      <c r="A658" s="4"/>
      <c r="B658" s="4"/>
      <c r="C658" s="4"/>
      <c r="D658" s="4"/>
      <c r="E658" s="4"/>
      <c r="F658" s="4"/>
      <c r="G658" s="4"/>
      <c r="H658" s="4"/>
      <c r="I658" s="4"/>
    </row>
    <row r="659" spans="1:9" x14ac:dyDescent="0.2">
      <c r="A659" s="4"/>
      <c r="B659" s="4"/>
      <c r="C659" s="4"/>
      <c r="D659" s="4"/>
      <c r="E659" s="4"/>
      <c r="F659" s="4"/>
      <c r="G659" s="4"/>
      <c r="H659" s="4"/>
      <c r="I659" s="4"/>
    </row>
    <row r="660" spans="1:9" x14ac:dyDescent="0.2">
      <c r="A660" s="4"/>
      <c r="B660" s="4"/>
      <c r="C660" s="4"/>
      <c r="D660" s="4"/>
      <c r="E660" s="4"/>
      <c r="F660" s="4"/>
      <c r="G660" s="4"/>
      <c r="H660" s="4"/>
      <c r="I660" s="4"/>
    </row>
    <row r="661" spans="1:9" x14ac:dyDescent="0.2">
      <c r="A661" s="4"/>
      <c r="B661" s="4"/>
      <c r="C661" s="4"/>
      <c r="D661" s="4"/>
      <c r="E661" s="4"/>
      <c r="F661" s="4"/>
      <c r="G661" s="4"/>
      <c r="H661" s="4"/>
      <c r="I661" s="4"/>
    </row>
    <row r="662" spans="1:9" x14ac:dyDescent="0.2">
      <c r="A662" s="4"/>
      <c r="B662" s="4"/>
      <c r="C662" s="4"/>
      <c r="D662" s="4"/>
      <c r="E662" s="4"/>
      <c r="F662" s="4"/>
      <c r="G662" s="4"/>
      <c r="H662" s="4"/>
      <c r="I662" s="4"/>
    </row>
    <row r="663" spans="1:9" x14ac:dyDescent="0.2">
      <c r="A663" s="4"/>
      <c r="B663" s="4"/>
      <c r="C663" s="4"/>
      <c r="D663" s="4"/>
      <c r="E663" s="4"/>
      <c r="F663" s="4"/>
      <c r="G663" s="4"/>
      <c r="H663" s="4"/>
      <c r="I663" s="4"/>
    </row>
    <row r="664" spans="1:9" x14ac:dyDescent="0.2">
      <c r="A664" s="4"/>
      <c r="B664" s="4"/>
      <c r="C664" s="4"/>
      <c r="D664" s="4"/>
      <c r="E664" s="4"/>
      <c r="F664" s="4"/>
      <c r="G664" s="4"/>
      <c r="H664" s="4"/>
      <c r="I664" s="4"/>
    </row>
    <row r="665" spans="1:9" x14ac:dyDescent="0.2">
      <c r="A665" s="4"/>
      <c r="B665" s="4"/>
      <c r="C665" s="4"/>
      <c r="D665" s="4"/>
      <c r="E665" s="4"/>
      <c r="F665" s="4"/>
      <c r="G665" s="4"/>
      <c r="H665" s="4"/>
      <c r="I665" s="4"/>
    </row>
    <row r="666" spans="1:9" x14ac:dyDescent="0.2">
      <c r="A666" s="4"/>
      <c r="B666" s="4"/>
      <c r="C666" s="4"/>
      <c r="D666" s="4"/>
      <c r="E666" s="4"/>
      <c r="F666" s="4"/>
      <c r="G666" s="4"/>
      <c r="H666" s="4"/>
      <c r="I666" s="4"/>
    </row>
    <row r="667" spans="1:9" x14ac:dyDescent="0.2">
      <c r="A667" s="4"/>
      <c r="B667" s="4"/>
      <c r="C667" s="4"/>
      <c r="D667" s="4"/>
      <c r="E667" s="4"/>
      <c r="F667" s="4"/>
      <c r="G667" s="4"/>
      <c r="H667" s="4"/>
      <c r="I667" s="4"/>
    </row>
    <row r="668" spans="1:9" x14ac:dyDescent="0.2">
      <c r="A668" s="4"/>
      <c r="B668" s="4"/>
      <c r="C668" s="4"/>
      <c r="D668" s="4"/>
      <c r="E668" s="4"/>
      <c r="F668" s="4"/>
      <c r="G668" s="4"/>
      <c r="H668" s="4"/>
      <c r="I668" s="4"/>
    </row>
    <row r="669" spans="1:9" x14ac:dyDescent="0.2">
      <c r="A669" s="4"/>
      <c r="B669" s="4"/>
      <c r="C669" s="4"/>
      <c r="D669" s="4"/>
      <c r="E669" s="4"/>
      <c r="F669" s="4"/>
      <c r="G669" s="4"/>
      <c r="H669" s="4"/>
      <c r="I669" s="4"/>
    </row>
    <row r="670" spans="1:9" x14ac:dyDescent="0.2">
      <c r="A670" s="4"/>
      <c r="B670" s="4"/>
      <c r="C670" s="4"/>
      <c r="D670" s="4"/>
      <c r="E670" s="4"/>
      <c r="F670" s="4"/>
      <c r="G670" s="4"/>
      <c r="H670" s="4"/>
      <c r="I670" s="4"/>
    </row>
    <row r="671" spans="1:9" x14ac:dyDescent="0.2">
      <c r="A671" s="4"/>
      <c r="B671" s="4"/>
      <c r="C671" s="4"/>
      <c r="D671" s="4"/>
      <c r="E671" s="4"/>
      <c r="F671" s="4"/>
      <c r="G671" s="4"/>
      <c r="H671" s="4"/>
      <c r="I671" s="4"/>
    </row>
    <row r="672" spans="1:9" x14ac:dyDescent="0.2">
      <c r="A672" s="4"/>
      <c r="B672" s="4"/>
      <c r="C672" s="4"/>
      <c r="D672" s="4"/>
      <c r="E672" s="4"/>
      <c r="F672" s="4"/>
      <c r="G672" s="4"/>
      <c r="H672" s="4"/>
      <c r="I672" s="4"/>
    </row>
    <row r="673" spans="1:9" x14ac:dyDescent="0.2">
      <c r="A673" s="4"/>
      <c r="B673" s="4"/>
      <c r="C673" s="4"/>
      <c r="D673" s="4"/>
      <c r="E673" s="4"/>
      <c r="F673" s="4"/>
      <c r="G673" s="4"/>
      <c r="H673" s="4"/>
      <c r="I673" s="4"/>
    </row>
    <row r="674" spans="1:9" x14ac:dyDescent="0.2">
      <c r="A674" s="4"/>
      <c r="B674" s="4"/>
      <c r="C674" s="4"/>
      <c r="D674" s="4"/>
      <c r="E674" s="4"/>
      <c r="F674" s="4"/>
      <c r="G674" s="4"/>
      <c r="H674" s="4"/>
      <c r="I674" s="4"/>
    </row>
    <row r="675" spans="1:9" x14ac:dyDescent="0.2">
      <c r="A675" s="4"/>
      <c r="B675" s="4"/>
      <c r="C675" s="4"/>
      <c r="D675" s="4"/>
      <c r="E675" s="4"/>
      <c r="F675" s="4"/>
      <c r="G675" s="4"/>
      <c r="H675" s="4"/>
      <c r="I675" s="4"/>
    </row>
    <row r="676" spans="1:9" x14ac:dyDescent="0.2">
      <c r="A676" s="4"/>
      <c r="B676" s="4"/>
      <c r="C676" s="4"/>
      <c r="D676" s="4"/>
      <c r="E676" s="4"/>
      <c r="F676" s="4"/>
      <c r="G676" s="4"/>
      <c r="H676" s="4"/>
      <c r="I676" s="4"/>
    </row>
    <row r="677" spans="1:9" x14ac:dyDescent="0.2">
      <c r="A677" s="4"/>
      <c r="B677" s="4"/>
      <c r="C677" s="4"/>
      <c r="D677" s="4"/>
      <c r="E677" s="4"/>
      <c r="F677" s="4"/>
      <c r="G677" s="4"/>
      <c r="H677" s="4"/>
      <c r="I677" s="4"/>
    </row>
    <row r="678" spans="1:9" x14ac:dyDescent="0.2">
      <c r="A678" s="4"/>
      <c r="B678" s="4"/>
      <c r="C678" s="4"/>
      <c r="D678" s="4"/>
      <c r="E678" s="4"/>
      <c r="F678" s="4"/>
      <c r="G678" s="4"/>
      <c r="H678" s="4"/>
      <c r="I678" s="4"/>
    </row>
    <row r="679" spans="1:9" x14ac:dyDescent="0.2">
      <c r="A679" s="4"/>
      <c r="B679" s="4"/>
      <c r="C679" s="4"/>
      <c r="D679" s="4"/>
      <c r="E679" s="4"/>
      <c r="F679" s="4"/>
      <c r="G679" s="4"/>
      <c r="H679" s="4"/>
      <c r="I679" s="4"/>
    </row>
    <row r="680" spans="1:9" x14ac:dyDescent="0.2">
      <c r="A680" s="4"/>
      <c r="B680" s="4"/>
      <c r="C680" s="4"/>
      <c r="D680" s="4"/>
      <c r="E680" s="4"/>
      <c r="F680" s="4"/>
      <c r="G680" s="4"/>
      <c r="H680" s="4"/>
      <c r="I680" s="4"/>
    </row>
    <row r="681" spans="1:9" x14ac:dyDescent="0.2">
      <c r="A681" s="4"/>
      <c r="B681" s="4"/>
      <c r="C681" s="4"/>
      <c r="D681" s="4"/>
      <c r="E681" s="4"/>
      <c r="F681" s="4"/>
      <c r="G681" s="4"/>
      <c r="H681" s="4"/>
      <c r="I681" s="4"/>
    </row>
    <row r="682" spans="1:9" x14ac:dyDescent="0.2">
      <c r="A682" s="4"/>
      <c r="B682" s="4"/>
      <c r="C682" s="4"/>
      <c r="D682" s="4"/>
      <c r="E682" s="4"/>
      <c r="F682" s="4"/>
      <c r="G682" s="4"/>
      <c r="H682" s="4"/>
      <c r="I682" s="4"/>
    </row>
    <row r="683" spans="1:9" x14ac:dyDescent="0.2">
      <c r="A683" s="4"/>
      <c r="B683" s="4"/>
      <c r="C683" s="4"/>
      <c r="D683" s="4"/>
      <c r="E683" s="4"/>
      <c r="F683" s="4"/>
      <c r="G683" s="4"/>
      <c r="H683" s="4"/>
      <c r="I683" s="4"/>
    </row>
    <row r="684" spans="1:9" x14ac:dyDescent="0.2">
      <c r="A684" s="4"/>
      <c r="B684" s="4"/>
      <c r="C684" s="4"/>
      <c r="D684" s="4"/>
      <c r="E684" s="4"/>
      <c r="F684" s="4"/>
      <c r="G684" s="4"/>
      <c r="H684" s="4"/>
      <c r="I684" s="4"/>
    </row>
    <row r="685" spans="1:9" x14ac:dyDescent="0.2">
      <c r="A685" s="4"/>
      <c r="B685" s="4"/>
      <c r="C685" s="4"/>
      <c r="D685" s="4"/>
      <c r="E685" s="4"/>
      <c r="F685" s="4"/>
      <c r="G685" s="4"/>
      <c r="H685" s="4"/>
      <c r="I685" s="4"/>
    </row>
    <row r="686" spans="1:9" x14ac:dyDescent="0.2">
      <c r="A686" s="4"/>
      <c r="B686" s="4"/>
      <c r="C686" s="4"/>
      <c r="D686" s="4"/>
      <c r="E686" s="4"/>
      <c r="F686" s="4"/>
      <c r="G686" s="4"/>
      <c r="H686" s="4"/>
      <c r="I686" s="4"/>
    </row>
    <row r="687" spans="1:9" x14ac:dyDescent="0.2">
      <c r="A687" s="4"/>
      <c r="B687" s="4"/>
      <c r="C687" s="4"/>
      <c r="D687" s="4"/>
      <c r="E687" s="4"/>
      <c r="F687" s="4"/>
      <c r="G687" s="4"/>
      <c r="H687" s="4"/>
      <c r="I687" s="4"/>
    </row>
    <row r="688" spans="1:9" x14ac:dyDescent="0.2">
      <c r="A688" s="4"/>
      <c r="B688" s="4"/>
      <c r="C688" s="4"/>
      <c r="D688" s="4"/>
      <c r="E688" s="4"/>
      <c r="F688" s="4"/>
      <c r="G688" s="4"/>
      <c r="H688" s="4"/>
      <c r="I688" s="4"/>
    </row>
    <row r="689" spans="1:9" x14ac:dyDescent="0.2">
      <c r="A689" s="4"/>
      <c r="B689" s="4"/>
      <c r="C689" s="4"/>
      <c r="D689" s="4"/>
      <c r="E689" s="4"/>
      <c r="F689" s="4"/>
      <c r="G689" s="4"/>
      <c r="H689" s="4"/>
      <c r="I689" s="4"/>
    </row>
    <row r="690" spans="1:9" x14ac:dyDescent="0.2">
      <c r="A690" s="4"/>
      <c r="B690" s="4"/>
      <c r="C690" s="4"/>
      <c r="D690" s="4"/>
      <c r="E690" s="4"/>
      <c r="F690" s="4"/>
      <c r="G690" s="4"/>
      <c r="H690" s="4"/>
      <c r="I690" s="4"/>
    </row>
    <row r="691" spans="1:9" x14ac:dyDescent="0.2">
      <c r="A691" s="4"/>
      <c r="B691" s="4"/>
      <c r="C691" s="4"/>
      <c r="D691" s="4"/>
      <c r="E691" s="4"/>
      <c r="F691" s="4"/>
      <c r="G691" s="4"/>
      <c r="H691" s="4"/>
      <c r="I691" s="4"/>
    </row>
    <row r="692" spans="1:9" x14ac:dyDescent="0.2">
      <c r="A692" s="4"/>
      <c r="B692" s="4"/>
      <c r="C692" s="4"/>
      <c r="D692" s="4"/>
      <c r="E692" s="4"/>
      <c r="F692" s="4"/>
      <c r="G692" s="4"/>
      <c r="H692" s="4"/>
      <c r="I692" s="4"/>
    </row>
    <row r="693" spans="1:9" x14ac:dyDescent="0.2">
      <c r="A693" s="4"/>
      <c r="B693" s="4"/>
      <c r="C693" s="4"/>
      <c r="D693" s="4"/>
      <c r="E693" s="4"/>
      <c r="F693" s="4"/>
      <c r="G693" s="4"/>
      <c r="H693" s="4"/>
      <c r="I693" s="4"/>
    </row>
    <row r="694" spans="1:9" x14ac:dyDescent="0.2">
      <c r="A694" s="4"/>
      <c r="B694" s="4"/>
      <c r="C694" s="4"/>
      <c r="D694" s="4"/>
      <c r="E694" s="4"/>
      <c r="F694" s="4"/>
      <c r="G694" s="4"/>
      <c r="H694" s="4"/>
      <c r="I694" s="4"/>
    </row>
    <row r="695" spans="1:9" x14ac:dyDescent="0.2">
      <c r="A695" s="4"/>
      <c r="B695" s="4"/>
      <c r="C695" s="4"/>
      <c r="D695" s="4"/>
      <c r="E695" s="4"/>
      <c r="F695" s="4"/>
      <c r="G695" s="4"/>
      <c r="H695" s="4"/>
      <c r="I695" s="4"/>
    </row>
    <row r="696" spans="1:9" x14ac:dyDescent="0.2">
      <c r="A696" s="4"/>
      <c r="B696" s="4"/>
      <c r="C696" s="4"/>
      <c r="D696" s="4"/>
      <c r="E696" s="4"/>
      <c r="F696" s="4"/>
      <c r="G696" s="4"/>
      <c r="H696" s="4"/>
      <c r="I696" s="4"/>
    </row>
    <row r="697" spans="1:9" x14ac:dyDescent="0.2">
      <c r="A697" s="4"/>
      <c r="B697" s="4"/>
      <c r="C697" s="4"/>
      <c r="D697" s="4"/>
      <c r="E697" s="4"/>
      <c r="F697" s="4"/>
      <c r="G697" s="4"/>
      <c r="H697" s="4"/>
      <c r="I697" s="4"/>
    </row>
    <row r="698" spans="1:9" x14ac:dyDescent="0.2">
      <c r="A698" s="4"/>
      <c r="B698" s="4"/>
      <c r="C698" s="4"/>
      <c r="D698" s="4"/>
      <c r="E698" s="4"/>
      <c r="F698" s="4"/>
      <c r="G698" s="4"/>
      <c r="H698" s="4"/>
      <c r="I698" s="4"/>
    </row>
    <row r="699" spans="1:9" x14ac:dyDescent="0.2">
      <c r="A699" s="4"/>
      <c r="B699" s="4"/>
      <c r="C699" s="4"/>
      <c r="D699" s="4"/>
      <c r="E699" s="4"/>
      <c r="F699" s="4"/>
      <c r="G699" s="4"/>
      <c r="H699" s="4"/>
      <c r="I699" s="4"/>
    </row>
    <row r="700" spans="1:9" x14ac:dyDescent="0.2">
      <c r="A700" s="4"/>
      <c r="B700" s="4"/>
      <c r="C700" s="4"/>
      <c r="D700" s="4"/>
      <c r="E700" s="4"/>
      <c r="F700" s="4"/>
      <c r="G700" s="4"/>
      <c r="H700" s="4"/>
      <c r="I700" s="4"/>
    </row>
    <row r="701" spans="1:9" x14ac:dyDescent="0.2">
      <c r="A701" s="4"/>
      <c r="B701" s="4"/>
      <c r="C701" s="4"/>
      <c r="D701" s="4"/>
      <c r="E701" s="4"/>
      <c r="F701" s="4"/>
      <c r="G701" s="4"/>
      <c r="H701" s="4"/>
      <c r="I701" s="4"/>
    </row>
    <row r="702" spans="1:9" x14ac:dyDescent="0.2">
      <c r="A702" s="4"/>
      <c r="B702" s="4"/>
      <c r="C702" s="4"/>
      <c r="D702" s="4"/>
      <c r="E702" s="4"/>
      <c r="F702" s="4"/>
      <c r="G702" s="4"/>
      <c r="H702" s="4"/>
      <c r="I702" s="4"/>
    </row>
    <row r="703" spans="1:9" x14ac:dyDescent="0.2">
      <c r="A703" s="4"/>
      <c r="B703" s="4"/>
      <c r="C703" s="4"/>
      <c r="D703" s="4"/>
      <c r="E703" s="4"/>
      <c r="F703" s="4"/>
      <c r="G703" s="4"/>
      <c r="H703" s="4"/>
      <c r="I703" s="4"/>
    </row>
    <row r="704" spans="1:9" x14ac:dyDescent="0.2">
      <c r="A704" s="4"/>
      <c r="B704" s="4"/>
      <c r="C704" s="4"/>
      <c r="D704" s="4"/>
      <c r="E704" s="4"/>
      <c r="F704" s="4"/>
      <c r="G704" s="4"/>
      <c r="H704" s="4"/>
      <c r="I704" s="4"/>
    </row>
    <row r="705" spans="1:9" x14ac:dyDescent="0.2">
      <c r="A705" s="4"/>
      <c r="B705" s="4"/>
      <c r="C705" s="4"/>
      <c r="D705" s="4"/>
      <c r="E705" s="4"/>
      <c r="F705" s="4"/>
      <c r="G705" s="4"/>
      <c r="H705" s="4"/>
      <c r="I705" s="4"/>
    </row>
    <row r="706" spans="1:9" x14ac:dyDescent="0.2">
      <c r="A706" s="4"/>
      <c r="B706" s="4"/>
      <c r="C706" s="4"/>
      <c r="D706" s="4"/>
      <c r="E706" s="4"/>
      <c r="F706" s="4"/>
      <c r="G706" s="4"/>
      <c r="H706" s="4"/>
      <c r="I706" s="4"/>
    </row>
    <row r="707" spans="1:9" x14ac:dyDescent="0.2">
      <c r="A707" s="4"/>
      <c r="B707" s="4"/>
      <c r="C707" s="4"/>
      <c r="D707" s="4"/>
      <c r="E707" s="4"/>
      <c r="F707" s="4"/>
      <c r="G707" s="4"/>
      <c r="H707" s="4"/>
      <c r="I707" s="4"/>
    </row>
    <row r="708" spans="1:9" x14ac:dyDescent="0.2">
      <c r="A708" s="4"/>
      <c r="B708" s="4"/>
      <c r="C708" s="4"/>
      <c r="D708" s="4"/>
      <c r="E708" s="4"/>
      <c r="F708" s="4"/>
      <c r="G708" s="4"/>
      <c r="H708" s="4"/>
      <c r="I708" s="4"/>
    </row>
    <row r="709" spans="1:9" x14ac:dyDescent="0.2">
      <c r="A709" s="4"/>
      <c r="B709" s="4"/>
      <c r="C709" s="4"/>
      <c r="D709" s="4"/>
      <c r="E709" s="4"/>
      <c r="F709" s="4"/>
      <c r="G709" s="4"/>
      <c r="H709" s="4"/>
      <c r="I709" s="4"/>
    </row>
    <row r="710" spans="1:9" x14ac:dyDescent="0.2">
      <c r="A710" s="4"/>
      <c r="B710" s="4"/>
      <c r="C710" s="4"/>
      <c r="D710" s="4"/>
      <c r="E710" s="4"/>
      <c r="F710" s="4"/>
      <c r="G710" s="4"/>
      <c r="H710" s="4"/>
      <c r="I710" s="4"/>
    </row>
    <row r="711" spans="1:9" x14ac:dyDescent="0.2">
      <c r="A711" s="4"/>
      <c r="B711" s="4"/>
      <c r="C711" s="4"/>
      <c r="D711" s="4"/>
      <c r="E711" s="4"/>
      <c r="F711" s="4"/>
      <c r="G711" s="4"/>
      <c r="H711" s="4"/>
      <c r="I711" s="4"/>
    </row>
    <row r="712" spans="1:9" x14ac:dyDescent="0.2">
      <c r="A712" s="4"/>
      <c r="B712" s="4"/>
      <c r="C712" s="4"/>
      <c r="D712" s="4"/>
      <c r="E712" s="4"/>
      <c r="F712" s="4"/>
      <c r="G712" s="4"/>
      <c r="H712" s="4"/>
      <c r="I712" s="4"/>
    </row>
    <row r="713" spans="1:9" x14ac:dyDescent="0.2">
      <c r="A713" s="4"/>
      <c r="B713" s="4"/>
      <c r="C713" s="4"/>
      <c r="D713" s="4"/>
      <c r="E713" s="4"/>
      <c r="F713" s="4"/>
      <c r="G713" s="4"/>
      <c r="H713" s="4"/>
      <c r="I713" s="4"/>
    </row>
    <row r="714" spans="1:9" x14ac:dyDescent="0.2">
      <c r="A714" s="4"/>
      <c r="B714" s="4"/>
      <c r="C714" s="4"/>
      <c r="D714" s="4"/>
      <c r="E714" s="4"/>
      <c r="F714" s="4"/>
      <c r="G714" s="4"/>
      <c r="H714" s="4"/>
      <c r="I714" s="4"/>
    </row>
    <row r="715" spans="1:9" x14ac:dyDescent="0.2">
      <c r="A715" s="4"/>
      <c r="B715" s="4"/>
      <c r="C715" s="4"/>
      <c r="D715" s="4"/>
      <c r="E715" s="4"/>
      <c r="F715" s="4"/>
      <c r="G715" s="4"/>
      <c r="H715" s="4"/>
      <c r="I715" s="4"/>
    </row>
    <row r="716" spans="1:9" x14ac:dyDescent="0.2">
      <c r="A716" s="4"/>
      <c r="B716" s="4"/>
      <c r="C716" s="4"/>
      <c r="D716" s="4"/>
      <c r="E716" s="4"/>
      <c r="F716" s="4"/>
      <c r="G716" s="4"/>
      <c r="H716" s="4"/>
      <c r="I716" s="4"/>
    </row>
    <row r="717" spans="1:9" x14ac:dyDescent="0.2">
      <c r="A717" s="4"/>
      <c r="B717" s="4"/>
      <c r="C717" s="4"/>
      <c r="D717" s="4"/>
      <c r="E717" s="4"/>
      <c r="F717" s="4"/>
      <c r="G717" s="4"/>
      <c r="H717" s="4"/>
      <c r="I717" s="4"/>
    </row>
    <row r="718" spans="1:9" x14ac:dyDescent="0.2">
      <c r="A718" s="4"/>
      <c r="B718" s="4"/>
      <c r="C718" s="4"/>
      <c r="D718" s="4"/>
      <c r="E718" s="4"/>
      <c r="F718" s="4"/>
      <c r="G718" s="4"/>
      <c r="H718" s="4"/>
      <c r="I718" s="4"/>
    </row>
    <row r="719" spans="1:9" x14ac:dyDescent="0.2">
      <c r="A719" s="4"/>
      <c r="B719" s="4"/>
      <c r="C719" s="4"/>
      <c r="D719" s="4"/>
      <c r="E719" s="4"/>
      <c r="F719" s="4"/>
      <c r="G719" s="4"/>
      <c r="H719" s="4"/>
      <c r="I719" s="4"/>
    </row>
    <row r="720" spans="1:9" x14ac:dyDescent="0.2">
      <c r="A720" s="4"/>
      <c r="B720" s="4"/>
      <c r="C720" s="4"/>
      <c r="D720" s="4"/>
      <c r="E720" s="4"/>
      <c r="F720" s="4"/>
      <c r="G720" s="4"/>
      <c r="H720" s="4"/>
      <c r="I720" s="4"/>
    </row>
    <row r="721" spans="1:9" x14ac:dyDescent="0.2">
      <c r="A721" s="4"/>
      <c r="B721" s="4"/>
      <c r="C721" s="4"/>
      <c r="D721" s="4"/>
      <c r="E721" s="4"/>
      <c r="F721" s="4"/>
      <c r="G721" s="4"/>
      <c r="H721" s="4"/>
      <c r="I721" s="4"/>
    </row>
    <row r="722" spans="1:9" x14ac:dyDescent="0.2">
      <c r="A722" s="4"/>
      <c r="B722" s="4"/>
      <c r="C722" s="4"/>
      <c r="D722" s="4"/>
      <c r="E722" s="4"/>
      <c r="F722" s="4"/>
      <c r="G722" s="4"/>
      <c r="H722" s="4"/>
      <c r="I722" s="4"/>
    </row>
    <row r="723" spans="1:9" x14ac:dyDescent="0.2">
      <c r="A723" s="4"/>
      <c r="B723" s="4"/>
      <c r="C723" s="4"/>
      <c r="D723" s="4"/>
      <c r="E723" s="4"/>
      <c r="F723" s="4"/>
      <c r="G723" s="4"/>
      <c r="H723" s="4"/>
      <c r="I723" s="4"/>
    </row>
    <row r="724" spans="1:9" x14ac:dyDescent="0.2">
      <c r="A724" s="4"/>
      <c r="B724" s="4"/>
      <c r="C724" s="4"/>
      <c r="D724" s="4"/>
      <c r="E724" s="4"/>
      <c r="F724" s="4"/>
      <c r="G724" s="4"/>
      <c r="H724" s="4"/>
      <c r="I724" s="4"/>
    </row>
    <row r="725" spans="1:9" x14ac:dyDescent="0.2">
      <c r="A725" s="4"/>
      <c r="B725" s="4"/>
      <c r="C725" s="4"/>
      <c r="D725" s="4"/>
      <c r="E725" s="4"/>
      <c r="F725" s="4"/>
      <c r="G725" s="4"/>
      <c r="H725" s="4"/>
      <c r="I725" s="4"/>
    </row>
    <row r="726" spans="1:9" x14ac:dyDescent="0.2">
      <c r="A726" s="4"/>
      <c r="B726" s="4"/>
      <c r="C726" s="4"/>
      <c r="D726" s="4"/>
      <c r="E726" s="4"/>
      <c r="F726" s="4"/>
      <c r="G726" s="4"/>
      <c r="H726" s="4"/>
      <c r="I726" s="4"/>
    </row>
    <row r="727" spans="1:9" x14ac:dyDescent="0.2">
      <c r="A727" s="4"/>
      <c r="B727" s="4"/>
      <c r="C727" s="4"/>
      <c r="D727" s="4"/>
      <c r="E727" s="4"/>
      <c r="F727" s="4"/>
      <c r="G727" s="4"/>
      <c r="H727" s="4"/>
      <c r="I727" s="4"/>
    </row>
    <row r="728" spans="1:9" x14ac:dyDescent="0.2">
      <c r="A728" s="4"/>
      <c r="B728" s="4"/>
      <c r="C728" s="4"/>
      <c r="D728" s="4"/>
      <c r="E728" s="4"/>
      <c r="F728" s="4"/>
      <c r="G728" s="4"/>
      <c r="H728" s="4"/>
      <c r="I728" s="4"/>
    </row>
    <row r="729" spans="1:9" x14ac:dyDescent="0.2">
      <c r="A729" s="4"/>
      <c r="B729" s="4"/>
      <c r="C729" s="4"/>
      <c r="D729" s="4"/>
      <c r="E729" s="4"/>
      <c r="F729" s="4"/>
      <c r="G729" s="4"/>
      <c r="H729" s="4"/>
      <c r="I729" s="4"/>
    </row>
    <row r="730" spans="1:9" x14ac:dyDescent="0.2">
      <c r="A730" s="4"/>
      <c r="B730" s="4"/>
      <c r="C730" s="4"/>
      <c r="D730" s="4"/>
      <c r="E730" s="4"/>
      <c r="F730" s="4"/>
      <c r="G730" s="4"/>
      <c r="H730" s="4"/>
      <c r="I730" s="4"/>
    </row>
    <row r="731" spans="1:9" x14ac:dyDescent="0.2">
      <c r="A731" s="4"/>
      <c r="B731" s="4"/>
      <c r="C731" s="4"/>
      <c r="D731" s="4"/>
      <c r="E731" s="4"/>
      <c r="F731" s="4"/>
      <c r="G731" s="4"/>
      <c r="H731" s="4"/>
      <c r="I731" s="4"/>
    </row>
    <row r="732" spans="1:9" x14ac:dyDescent="0.2">
      <c r="A732" s="4"/>
      <c r="B732" s="4"/>
      <c r="C732" s="4"/>
      <c r="D732" s="4"/>
      <c r="E732" s="4"/>
      <c r="F732" s="4"/>
      <c r="G732" s="4"/>
      <c r="H732" s="4"/>
      <c r="I732" s="4"/>
    </row>
    <row r="733" spans="1:9" x14ac:dyDescent="0.2">
      <c r="A733" s="4"/>
      <c r="B733" s="4"/>
      <c r="C733" s="4"/>
      <c r="D733" s="4"/>
      <c r="E733" s="4"/>
      <c r="F733" s="4"/>
      <c r="G733" s="4"/>
      <c r="H733" s="4"/>
      <c r="I733" s="4"/>
    </row>
    <row r="734" spans="1:9" x14ac:dyDescent="0.2">
      <c r="A734" s="4"/>
      <c r="B734" s="4"/>
      <c r="C734" s="4"/>
      <c r="D734" s="4"/>
      <c r="E734" s="4"/>
      <c r="F734" s="4"/>
      <c r="G734" s="4"/>
      <c r="H734" s="4"/>
      <c r="I734" s="4"/>
    </row>
    <row r="735" spans="1:9" x14ac:dyDescent="0.2">
      <c r="A735" s="4"/>
      <c r="B735" s="4"/>
      <c r="C735" s="4"/>
      <c r="D735" s="4"/>
      <c r="E735" s="4"/>
      <c r="F735" s="4"/>
      <c r="G735" s="4"/>
      <c r="H735" s="4"/>
      <c r="I735" s="4"/>
    </row>
    <row r="736" spans="1:9" x14ac:dyDescent="0.2">
      <c r="A736" s="4"/>
      <c r="B736" s="4"/>
      <c r="C736" s="4"/>
      <c r="D736" s="4"/>
      <c r="E736" s="4"/>
      <c r="F736" s="4"/>
      <c r="G736" s="4"/>
      <c r="H736" s="4"/>
      <c r="I736" s="4"/>
    </row>
    <row r="737" spans="1:9" x14ac:dyDescent="0.2">
      <c r="A737" s="4"/>
      <c r="B737" s="4"/>
      <c r="C737" s="4"/>
      <c r="D737" s="4"/>
      <c r="E737" s="4"/>
      <c r="F737" s="4"/>
      <c r="G737" s="4"/>
      <c r="H737" s="4"/>
      <c r="I737" s="4"/>
    </row>
    <row r="738" spans="1:9" x14ac:dyDescent="0.2">
      <c r="A738" s="4"/>
      <c r="B738" s="4"/>
      <c r="C738" s="4"/>
      <c r="D738" s="4"/>
      <c r="E738" s="4"/>
      <c r="F738" s="4"/>
      <c r="G738" s="4"/>
      <c r="H738" s="4"/>
      <c r="I738" s="4"/>
    </row>
    <row r="739" spans="1:9" x14ac:dyDescent="0.2">
      <c r="A739" s="4"/>
      <c r="B739" s="4"/>
      <c r="C739" s="4"/>
      <c r="D739" s="4"/>
      <c r="E739" s="4"/>
      <c r="F739" s="4"/>
      <c r="G739" s="4"/>
      <c r="H739" s="4"/>
      <c r="I739" s="4"/>
    </row>
    <row r="740" spans="1:9" x14ac:dyDescent="0.2">
      <c r="A740" s="4"/>
      <c r="B740" s="4"/>
      <c r="C740" s="4"/>
      <c r="D740" s="4"/>
      <c r="E740" s="4"/>
      <c r="F740" s="4"/>
      <c r="G740" s="4"/>
      <c r="H740" s="4"/>
      <c r="I740" s="4"/>
    </row>
    <row r="741" spans="1:9" x14ac:dyDescent="0.2">
      <c r="A741" s="4"/>
      <c r="B741" s="4"/>
      <c r="C741" s="4"/>
      <c r="D741" s="4"/>
      <c r="E741" s="4"/>
      <c r="F741" s="4"/>
      <c r="G741" s="4"/>
      <c r="H741" s="4"/>
      <c r="I741" s="4"/>
    </row>
    <row r="742" spans="1:9" x14ac:dyDescent="0.2">
      <c r="A742" s="4"/>
      <c r="B742" s="4"/>
      <c r="C742" s="4"/>
      <c r="D742" s="4"/>
      <c r="E742" s="4"/>
      <c r="F742" s="4"/>
      <c r="G742" s="4"/>
      <c r="H742" s="4"/>
      <c r="I742" s="4"/>
    </row>
    <row r="743" spans="1:9" x14ac:dyDescent="0.2">
      <c r="A743" s="4"/>
      <c r="B743" s="4"/>
      <c r="C743" s="4"/>
      <c r="D743" s="4"/>
      <c r="E743" s="4"/>
      <c r="F743" s="4"/>
      <c r="G743" s="4"/>
      <c r="H743" s="4"/>
      <c r="I743" s="4"/>
    </row>
    <row r="744" spans="1:9" x14ac:dyDescent="0.2">
      <c r="A744" s="4"/>
      <c r="B744" s="4"/>
      <c r="C744" s="4"/>
      <c r="D744" s="4"/>
      <c r="E744" s="4"/>
      <c r="F744" s="4"/>
      <c r="G744" s="4"/>
      <c r="H744" s="4"/>
      <c r="I744" s="4"/>
    </row>
    <row r="745" spans="1:9" x14ac:dyDescent="0.2">
      <c r="A745" s="4"/>
      <c r="B745" s="4"/>
      <c r="C745" s="4"/>
      <c r="D745" s="4"/>
      <c r="E745" s="4"/>
      <c r="F745" s="4"/>
      <c r="G745" s="4"/>
      <c r="H745" s="4"/>
      <c r="I745" s="4"/>
    </row>
    <row r="746" spans="1:9" x14ac:dyDescent="0.2">
      <c r="A746" s="4"/>
      <c r="B746" s="4"/>
      <c r="C746" s="4"/>
      <c r="D746" s="4"/>
      <c r="E746" s="4"/>
      <c r="F746" s="4"/>
      <c r="G746" s="4"/>
      <c r="H746" s="4"/>
      <c r="I746" s="4"/>
    </row>
    <row r="747" spans="1:9" x14ac:dyDescent="0.2">
      <c r="A747" s="4"/>
      <c r="B747" s="4"/>
      <c r="C747" s="4"/>
      <c r="D747" s="4"/>
      <c r="E747" s="4"/>
      <c r="F747" s="4"/>
      <c r="G747" s="4"/>
      <c r="H747" s="4"/>
      <c r="I747" s="4"/>
    </row>
    <row r="748" spans="1:9" x14ac:dyDescent="0.2">
      <c r="A748" s="4"/>
      <c r="B748" s="4"/>
      <c r="C748" s="4"/>
      <c r="D748" s="4"/>
      <c r="E748" s="4"/>
      <c r="F748" s="4"/>
      <c r="G748" s="4"/>
      <c r="H748" s="4"/>
      <c r="I748" s="4"/>
    </row>
    <row r="749" spans="1:9" x14ac:dyDescent="0.2">
      <c r="A749" s="4"/>
      <c r="B749" s="4"/>
      <c r="C749" s="4"/>
      <c r="D749" s="4"/>
      <c r="E749" s="4"/>
      <c r="F749" s="4"/>
      <c r="G749" s="4"/>
      <c r="H749" s="4"/>
      <c r="I749" s="4"/>
    </row>
    <row r="750" spans="1:9" x14ac:dyDescent="0.2">
      <c r="A750" s="4"/>
      <c r="B750" s="4"/>
      <c r="C750" s="4"/>
      <c r="D750" s="4"/>
      <c r="E750" s="4"/>
      <c r="F750" s="4"/>
      <c r="G750" s="4"/>
      <c r="H750" s="4"/>
      <c r="I750" s="4"/>
    </row>
    <row r="751" spans="1:9" x14ac:dyDescent="0.2">
      <c r="A751" s="4"/>
      <c r="B751" s="4"/>
      <c r="C751" s="4"/>
      <c r="D751" s="4"/>
      <c r="E751" s="4"/>
      <c r="F751" s="4"/>
      <c r="G751" s="4"/>
      <c r="H751" s="4"/>
      <c r="I751" s="4"/>
    </row>
    <row r="752" spans="1:9" x14ac:dyDescent="0.2">
      <c r="A752" s="4"/>
      <c r="B752" s="4"/>
      <c r="C752" s="4"/>
      <c r="D752" s="4"/>
      <c r="E752" s="4"/>
      <c r="F752" s="4"/>
      <c r="G752" s="4"/>
      <c r="H752" s="4"/>
      <c r="I752" s="4"/>
    </row>
    <row r="753" spans="1:9" x14ac:dyDescent="0.2">
      <c r="A753" s="4"/>
      <c r="B753" s="4"/>
      <c r="C753" s="4"/>
      <c r="D753" s="4"/>
      <c r="E753" s="4"/>
      <c r="F753" s="4"/>
      <c r="G753" s="4"/>
      <c r="H753" s="4"/>
      <c r="I753" s="4"/>
    </row>
    <row r="754" spans="1:9" x14ac:dyDescent="0.2">
      <c r="A754" s="4"/>
      <c r="B754" s="4"/>
      <c r="C754" s="4"/>
      <c r="D754" s="4"/>
      <c r="E754" s="4"/>
      <c r="F754" s="4"/>
      <c r="G754" s="4"/>
      <c r="H754" s="4"/>
      <c r="I754" s="4"/>
    </row>
    <row r="755" spans="1:9" x14ac:dyDescent="0.2">
      <c r="A755" s="4"/>
      <c r="B755" s="4"/>
      <c r="C755" s="4"/>
      <c r="D755" s="4"/>
      <c r="E755" s="4"/>
      <c r="F755" s="4"/>
      <c r="G755" s="4"/>
      <c r="H755" s="4"/>
      <c r="I755" s="4"/>
    </row>
    <row r="756" spans="1:9" x14ac:dyDescent="0.2">
      <c r="A756" s="4"/>
      <c r="B756" s="4"/>
      <c r="C756" s="4"/>
      <c r="D756" s="4"/>
      <c r="E756" s="4"/>
      <c r="F756" s="4"/>
      <c r="G756" s="4"/>
      <c r="H756" s="4"/>
      <c r="I756" s="4"/>
    </row>
    <row r="757" spans="1:9" x14ac:dyDescent="0.2">
      <c r="A757" s="4"/>
      <c r="B757" s="4"/>
      <c r="C757" s="4"/>
      <c r="D757" s="4"/>
      <c r="E757" s="4"/>
      <c r="F757" s="4"/>
      <c r="G757" s="4"/>
      <c r="H757" s="4"/>
      <c r="I757" s="4"/>
    </row>
    <row r="758" spans="1:9" x14ac:dyDescent="0.2">
      <c r="A758" s="4"/>
      <c r="B758" s="4"/>
      <c r="C758" s="4"/>
      <c r="D758" s="4"/>
      <c r="E758" s="4"/>
      <c r="F758" s="4"/>
      <c r="G758" s="4"/>
      <c r="H758" s="4"/>
      <c r="I758" s="4"/>
    </row>
    <row r="759" spans="1:9" x14ac:dyDescent="0.2">
      <c r="A759" s="4"/>
      <c r="B759" s="4"/>
      <c r="C759" s="4"/>
      <c r="D759" s="4"/>
      <c r="E759" s="4"/>
      <c r="F759" s="4"/>
      <c r="G759" s="4"/>
      <c r="H759" s="4"/>
      <c r="I759" s="4"/>
    </row>
    <row r="760" spans="1:9" x14ac:dyDescent="0.2">
      <c r="A760" s="4"/>
      <c r="B760" s="4"/>
      <c r="C760" s="4"/>
      <c r="D760" s="4"/>
      <c r="E760" s="4"/>
      <c r="F760" s="4"/>
      <c r="G760" s="4"/>
      <c r="H760" s="4"/>
      <c r="I760" s="4"/>
    </row>
    <row r="761" spans="1:9" x14ac:dyDescent="0.2">
      <c r="A761" s="4"/>
      <c r="B761" s="4"/>
      <c r="C761" s="4"/>
      <c r="D761" s="4"/>
      <c r="E761" s="4"/>
      <c r="F761" s="4"/>
      <c r="G761" s="4"/>
      <c r="H761" s="4"/>
      <c r="I761" s="4"/>
    </row>
    <row r="762" spans="1:9" x14ac:dyDescent="0.2">
      <c r="A762" s="4"/>
      <c r="B762" s="4"/>
      <c r="C762" s="4"/>
      <c r="D762" s="4"/>
      <c r="E762" s="4"/>
      <c r="F762" s="4"/>
      <c r="G762" s="4"/>
      <c r="H762" s="4"/>
      <c r="I762" s="4"/>
    </row>
    <row r="763" spans="1:9" x14ac:dyDescent="0.2">
      <c r="A763" s="4"/>
      <c r="B763" s="4"/>
      <c r="C763" s="4"/>
      <c r="D763" s="4"/>
      <c r="E763" s="4"/>
      <c r="F763" s="4"/>
      <c r="G763" s="4"/>
      <c r="H763" s="4"/>
      <c r="I763" s="4"/>
    </row>
    <row r="764" spans="1:9" x14ac:dyDescent="0.2">
      <c r="A764" s="4"/>
      <c r="B764" s="4"/>
      <c r="C764" s="4"/>
      <c r="D764" s="4"/>
      <c r="E764" s="4"/>
      <c r="F764" s="4"/>
      <c r="G764" s="4"/>
      <c r="H764" s="4"/>
      <c r="I764" s="4"/>
    </row>
    <row r="765" spans="1:9" x14ac:dyDescent="0.2">
      <c r="A765" s="4"/>
      <c r="B765" s="4"/>
      <c r="C765" s="4"/>
      <c r="D765" s="4"/>
      <c r="E765" s="4"/>
      <c r="F765" s="4"/>
      <c r="G765" s="4"/>
      <c r="H765" s="4"/>
      <c r="I765" s="4"/>
    </row>
    <row r="766" spans="1:9" x14ac:dyDescent="0.2">
      <c r="A766" s="3"/>
      <c r="B766" s="3"/>
      <c r="C766" s="3"/>
      <c r="D766" s="3"/>
      <c r="E766" s="3"/>
      <c r="F766" s="3"/>
      <c r="G766" s="3"/>
      <c r="H766" s="3"/>
      <c r="I766" s="3"/>
    </row>
    <row r="767" spans="1:9" x14ac:dyDescent="0.2">
      <c r="A767" s="3"/>
      <c r="B767" s="3"/>
      <c r="C767" s="3"/>
      <c r="D767" s="3"/>
      <c r="E767" s="3"/>
      <c r="F767" s="3"/>
      <c r="G767" s="3"/>
      <c r="H767" s="3"/>
      <c r="I767" s="3"/>
    </row>
    <row r="768" spans="1:9" x14ac:dyDescent="0.2">
      <c r="A768" s="3"/>
      <c r="B768" s="3"/>
      <c r="C768" s="3"/>
      <c r="D768" s="3"/>
      <c r="E768" s="3"/>
      <c r="F768" s="3"/>
      <c r="G768" s="3"/>
      <c r="H768" s="3"/>
      <c r="I768" s="3"/>
    </row>
    <row r="769" spans="1:9" x14ac:dyDescent="0.2">
      <c r="A769" s="3"/>
      <c r="B769" s="3"/>
      <c r="C769" s="3"/>
      <c r="D769" s="3"/>
      <c r="E769" s="3"/>
      <c r="F769" s="3"/>
      <c r="G769" s="3"/>
      <c r="H769" s="3"/>
      <c r="I769" s="3"/>
    </row>
    <row r="770" spans="1:9" x14ac:dyDescent="0.2">
      <c r="A770" s="3"/>
      <c r="B770" s="3"/>
      <c r="C770" s="3"/>
      <c r="D770" s="3"/>
      <c r="E770" s="3"/>
      <c r="F770" s="3"/>
      <c r="G770" s="3"/>
      <c r="H770" s="3"/>
      <c r="I770" s="3"/>
    </row>
    <row r="771" spans="1:9" x14ac:dyDescent="0.2">
      <c r="A771" s="3"/>
      <c r="B771" s="3"/>
      <c r="C771" s="3"/>
      <c r="D771" s="3"/>
      <c r="E771" s="3"/>
      <c r="F771" s="3"/>
      <c r="G771" s="3"/>
      <c r="H771" s="3"/>
      <c r="I771" s="3"/>
    </row>
    <row r="772" spans="1:9" x14ac:dyDescent="0.2">
      <c r="A772" s="3"/>
      <c r="B772" s="3"/>
      <c r="C772" s="3"/>
      <c r="D772" s="3"/>
      <c r="E772" s="3"/>
      <c r="F772" s="3"/>
      <c r="G772" s="3"/>
      <c r="H772" s="3"/>
      <c r="I772" s="3"/>
    </row>
    <row r="773" spans="1:9" x14ac:dyDescent="0.2">
      <c r="A773" s="3"/>
      <c r="B773" s="3"/>
      <c r="C773" s="3"/>
      <c r="D773" s="3"/>
      <c r="E773" s="3"/>
      <c r="F773" s="3"/>
      <c r="G773" s="3"/>
      <c r="H773" s="3"/>
      <c r="I773" s="3"/>
    </row>
    <row r="774" spans="1:9" x14ac:dyDescent="0.2">
      <c r="A774" s="3"/>
      <c r="B774" s="3"/>
      <c r="C774" s="3"/>
      <c r="D774" s="3"/>
      <c r="E774" s="3"/>
      <c r="F774" s="3"/>
      <c r="G774" s="3"/>
      <c r="H774" s="3"/>
      <c r="I774" s="3"/>
    </row>
    <row r="775" spans="1:9" x14ac:dyDescent="0.2">
      <c r="A775" s="3"/>
      <c r="B775" s="3"/>
      <c r="C775" s="3"/>
      <c r="D775" s="3"/>
      <c r="E775" s="3"/>
      <c r="F775" s="3"/>
      <c r="G775" s="3"/>
      <c r="H775" s="3"/>
      <c r="I775" s="3"/>
    </row>
    <row r="776" spans="1:9" x14ac:dyDescent="0.2">
      <c r="A776" s="3"/>
      <c r="B776" s="3"/>
      <c r="C776" s="3"/>
      <c r="D776" s="3"/>
      <c r="E776" s="3"/>
      <c r="F776" s="3"/>
      <c r="G776" s="3"/>
      <c r="H776" s="3"/>
      <c r="I776" s="3"/>
    </row>
    <row r="777" spans="1:9" x14ac:dyDescent="0.2">
      <c r="A777" s="3"/>
      <c r="B777" s="3"/>
      <c r="C777" s="3"/>
      <c r="D777" s="3"/>
      <c r="E777" s="3"/>
      <c r="F777" s="3"/>
      <c r="G777" s="3"/>
      <c r="H777" s="3"/>
      <c r="I777" s="3"/>
    </row>
    <row r="778" spans="1:9" x14ac:dyDescent="0.2">
      <c r="A778" s="3"/>
      <c r="B778" s="3"/>
      <c r="C778" s="3"/>
      <c r="D778" s="3"/>
      <c r="E778" s="3"/>
      <c r="F778" s="3"/>
      <c r="G778" s="3"/>
      <c r="H778" s="3"/>
      <c r="I778" s="3"/>
    </row>
    <row r="779" spans="1:9" x14ac:dyDescent="0.2">
      <c r="A779" s="3"/>
      <c r="B779" s="3"/>
      <c r="C779" s="3"/>
      <c r="D779" s="3"/>
      <c r="E779" s="3"/>
      <c r="F779" s="3"/>
      <c r="G779" s="3"/>
      <c r="H779" s="3"/>
      <c r="I779" s="3"/>
    </row>
    <row r="780" spans="1:9" x14ac:dyDescent="0.2">
      <c r="A780" s="3"/>
      <c r="B780" s="3"/>
      <c r="C780" s="3"/>
      <c r="D780" s="3"/>
      <c r="E780" s="3"/>
      <c r="F780" s="3"/>
      <c r="G780" s="3"/>
      <c r="H780" s="3"/>
      <c r="I780" s="3"/>
    </row>
    <row r="781" spans="1:9" x14ac:dyDescent="0.2">
      <c r="A781" s="3"/>
      <c r="B781" s="3"/>
      <c r="C781" s="3"/>
      <c r="D781" s="3"/>
      <c r="E781" s="3"/>
      <c r="F781" s="3"/>
      <c r="G781" s="3"/>
      <c r="H781" s="3"/>
      <c r="I781" s="3"/>
    </row>
    <row r="782" spans="1:9" x14ac:dyDescent="0.2">
      <c r="A782" s="3"/>
      <c r="B782" s="3"/>
      <c r="C782" s="3"/>
      <c r="D782" s="3"/>
      <c r="E782" s="3"/>
      <c r="F782" s="3"/>
      <c r="G782" s="3"/>
      <c r="H782" s="3"/>
      <c r="I782" s="3"/>
    </row>
    <row r="783" spans="1:9" x14ac:dyDescent="0.2">
      <c r="A783" s="3"/>
      <c r="B783" s="3"/>
      <c r="C783" s="3"/>
      <c r="D783" s="3"/>
      <c r="E783" s="3"/>
      <c r="F783" s="3"/>
      <c r="G783" s="3"/>
      <c r="H783" s="3"/>
      <c r="I783" s="3"/>
    </row>
    <row r="784" spans="1:9" x14ac:dyDescent="0.2">
      <c r="A784" s="3"/>
      <c r="B784" s="3"/>
      <c r="C784" s="3"/>
      <c r="D784" s="3"/>
      <c r="E784" s="3"/>
      <c r="F784" s="3"/>
      <c r="G784" s="3"/>
      <c r="H784" s="3"/>
      <c r="I784" s="3"/>
    </row>
    <row r="785" spans="1:9" x14ac:dyDescent="0.2">
      <c r="A785" s="3"/>
      <c r="B785" s="3"/>
      <c r="C785" s="3"/>
      <c r="D785" s="3"/>
      <c r="E785" s="3"/>
      <c r="F785" s="3"/>
      <c r="G785" s="3"/>
      <c r="H785" s="3"/>
      <c r="I785" s="3"/>
    </row>
    <row r="786" spans="1:9" x14ac:dyDescent="0.2">
      <c r="A786" s="3"/>
      <c r="B786" s="3"/>
      <c r="C786" s="3"/>
      <c r="D786" s="3"/>
      <c r="E786" s="3"/>
      <c r="F786" s="3"/>
      <c r="G786" s="3"/>
      <c r="H786" s="3"/>
      <c r="I786" s="3"/>
    </row>
    <row r="787" spans="1:9" x14ac:dyDescent="0.2">
      <c r="A787" s="3"/>
      <c r="B787" s="3"/>
      <c r="C787" s="3"/>
      <c r="D787" s="3"/>
      <c r="E787" s="3"/>
      <c r="F787" s="3"/>
      <c r="G787" s="3"/>
      <c r="H787" s="3"/>
      <c r="I787" s="3"/>
    </row>
    <row r="788" spans="1:9" x14ac:dyDescent="0.2">
      <c r="A788" s="3"/>
      <c r="B788" s="3"/>
      <c r="C788" s="3"/>
      <c r="D788" s="3"/>
      <c r="E788" s="3"/>
      <c r="F788" s="3"/>
      <c r="G788" s="3"/>
      <c r="H788" s="3"/>
      <c r="I788" s="3"/>
    </row>
    <row r="789" spans="1:9" x14ac:dyDescent="0.2">
      <c r="A789" s="3"/>
      <c r="B789" s="3"/>
      <c r="C789" s="3"/>
      <c r="D789" s="3"/>
      <c r="E789" s="3"/>
      <c r="F789" s="3"/>
      <c r="G789" s="3"/>
      <c r="H789" s="3"/>
      <c r="I789" s="3"/>
    </row>
    <row r="790" spans="1:9" x14ac:dyDescent="0.2">
      <c r="A790" s="3"/>
      <c r="B790" s="3"/>
      <c r="C790" s="3"/>
      <c r="D790" s="3"/>
      <c r="E790" s="3"/>
      <c r="F790" s="3"/>
      <c r="G790" s="3"/>
      <c r="H790" s="3"/>
      <c r="I790" s="3"/>
    </row>
    <row r="791" spans="1:9" x14ac:dyDescent="0.2">
      <c r="A791" s="3"/>
      <c r="B791" s="3"/>
      <c r="C791" s="3"/>
      <c r="D791" s="3"/>
      <c r="E791" s="3"/>
      <c r="F791" s="3"/>
      <c r="G791" s="3"/>
      <c r="H791" s="3"/>
      <c r="I791" s="3"/>
    </row>
    <row r="792" spans="1:9" x14ac:dyDescent="0.2">
      <c r="A792" s="3"/>
      <c r="B792" s="3"/>
      <c r="C792" s="3"/>
      <c r="D792" s="3"/>
      <c r="E792" s="3"/>
      <c r="F792" s="3"/>
      <c r="G792" s="3"/>
      <c r="H792" s="3"/>
      <c r="I792" s="3"/>
    </row>
    <row r="793" spans="1:9" x14ac:dyDescent="0.2">
      <c r="A793" s="3"/>
      <c r="B793" s="3"/>
      <c r="C793" s="3"/>
      <c r="D793" s="3"/>
      <c r="E793" s="3"/>
      <c r="F793" s="3"/>
      <c r="G793" s="3"/>
      <c r="H793" s="3"/>
      <c r="I793" s="3"/>
    </row>
    <row r="794" spans="1:9" x14ac:dyDescent="0.2">
      <c r="A794" s="3"/>
      <c r="B794" s="3"/>
      <c r="C794" s="3"/>
      <c r="D794" s="3"/>
      <c r="E794" s="3"/>
      <c r="F794" s="3"/>
      <c r="G794" s="3"/>
      <c r="H794" s="3"/>
      <c r="I794" s="3"/>
    </row>
    <row r="795" spans="1:9" x14ac:dyDescent="0.2">
      <c r="A795" s="3"/>
      <c r="B795" s="3"/>
      <c r="C795" s="3"/>
      <c r="D795" s="3"/>
      <c r="E795" s="3"/>
      <c r="F795" s="3"/>
      <c r="G795" s="3"/>
      <c r="H795" s="3"/>
      <c r="I795" s="3"/>
    </row>
    <row r="796" spans="1:9" x14ac:dyDescent="0.2">
      <c r="A796" s="3"/>
      <c r="B796" s="3"/>
      <c r="C796" s="3"/>
      <c r="D796" s="3"/>
      <c r="E796" s="3"/>
      <c r="F796" s="3"/>
      <c r="G796" s="3"/>
      <c r="H796" s="3"/>
      <c r="I796" s="3"/>
    </row>
    <row r="797" spans="1:9" x14ac:dyDescent="0.2">
      <c r="A797" s="3"/>
      <c r="B797" s="3"/>
      <c r="C797" s="3"/>
      <c r="D797" s="3"/>
      <c r="E797" s="3"/>
      <c r="F797" s="3"/>
      <c r="G797" s="3"/>
      <c r="H797" s="3"/>
      <c r="I797" s="3"/>
    </row>
    <row r="798" spans="1:9" x14ac:dyDescent="0.2">
      <c r="A798" s="3"/>
      <c r="B798" s="3"/>
      <c r="C798" s="3"/>
      <c r="D798" s="3"/>
      <c r="E798" s="3"/>
      <c r="F798" s="3"/>
      <c r="G798" s="3"/>
      <c r="H798" s="3"/>
      <c r="I798" s="3"/>
    </row>
    <row r="799" spans="1:9" x14ac:dyDescent="0.2">
      <c r="A799" s="3"/>
      <c r="B799" s="3"/>
      <c r="C799" s="3"/>
      <c r="D799" s="3"/>
      <c r="E799" s="3"/>
      <c r="F799" s="3"/>
      <c r="G799" s="3"/>
      <c r="H799" s="3"/>
      <c r="I799" s="3"/>
    </row>
    <row r="800" spans="1:9" x14ac:dyDescent="0.2">
      <c r="A800" s="3"/>
      <c r="B800" s="3"/>
      <c r="C800" s="3"/>
      <c r="D800" s="3"/>
      <c r="E800" s="3"/>
      <c r="F800" s="3"/>
      <c r="G800" s="3"/>
      <c r="H800" s="3"/>
      <c r="I800" s="3"/>
    </row>
    <row r="801" spans="1:9" x14ac:dyDescent="0.2">
      <c r="A801" s="3"/>
      <c r="B801" s="3"/>
      <c r="C801" s="3"/>
      <c r="D801" s="3"/>
      <c r="E801" s="3"/>
      <c r="F801" s="3"/>
      <c r="G801" s="3"/>
      <c r="H801" s="3"/>
      <c r="I801" s="3"/>
    </row>
    <row r="802" spans="1:9" x14ac:dyDescent="0.2">
      <c r="A802" s="3"/>
      <c r="B802" s="3"/>
      <c r="C802" s="3"/>
      <c r="D802" s="3"/>
      <c r="E802" s="3"/>
      <c r="F802" s="3"/>
      <c r="G802" s="3"/>
      <c r="H802" s="3"/>
      <c r="I802" s="3"/>
    </row>
    <row r="803" spans="1:9" x14ac:dyDescent="0.2">
      <c r="A803" s="3"/>
      <c r="B803" s="3"/>
      <c r="C803" s="3"/>
      <c r="D803" s="3"/>
      <c r="E803" s="3"/>
      <c r="F803" s="3"/>
      <c r="G803" s="3"/>
      <c r="H803" s="3"/>
      <c r="I803" s="3"/>
    </row>
    <row r="804" spans="1:9" x14ac:dyDescent="0.2">
      <c r="A804" s="3"/>
      <c r="B804" s="3"/>
      <c r="C804" s="3"/>
      <c r="D804" s="3"/>
      <c r="E804" s="3"/>
      <c r="F804" s="3"/>
      <c r="G804" s="3"/>
      <c r="H804" s="3"/>
      <c r="I804" s="3"/>
    </row>
    <row r="805" spans="1:9" x14ac:dyDescent="0.2">
      <c r="A805" s="3"/>
      <c r="B805" s="3"/>
      <c r="C805" s="3"/>
      <c r="D805" s="3"/>
      <c r="E805" s="3"/>
      <c r="F805" s="3"/>
      <c r="G805" s="3"/>
      <c r="H805" s="3"/>
      <c r="I805" s="3"/>
    </row>
    <row r="806" spans="1:9" x14ac:dyDescent="0.2">
      <c r="A806" s="3"/>
      <c r="B806" s="3"/>
      <c r="C806" s="3"/>
      <c r="D806" s="3"/>
      <c r="E806" s="3"/>
      <c r="F806" s="3"/>
      <c r="G806" s="3"/>
      <c r="H806" s="3"/>
      <c r="I806" s="3"/>
    </row>
    <row r="807" spans="1:9" x14ac:dyDescent="0.2">
      <c r="A807" s="3"/>
      <c r="B807" s="3"/>
      <c r="C807" s="3"/>
      <c r="D807" s="3"/>
      <c r="E807" s="3"/>
      <c r="F807" s="3"/>
      <c r="G807" s="3"/>
      <c r="H807" s="3"/>
      <c r="I807" s="3"/>
    </row>
    <row r="808" spans="1:9" x14ac:dyDescent="0.2">
      <c r="A808" s="3"/>
      <c r="B808" s="3"/>
      <c r="C808" s="3"/>
      <c r="D808" s="3"/>
      <c r="E808" s="3"/>
      <c r="F808" s="3"/>
      <c r="G808" s="3"/>
      <c r="H808" s="3"/>
      <c r="I808" s="3"/>
    </row>
    <row r="809" spans="1:9" x14ac:dyDescent="0.2">
      <c r="A809" s="3"/>
      <c r="B809" s="3"/>
      <c r="C809" s="3"/>
      <c r="D809" s="3"/>
      <c r="E809" s="3"/>
      <c r="F809" s="3"/>
      <c r="G809" s="3"/>
      <c r="H809" s="3"/>
      <c r="I809" s="3"/>
    </row>
    <row r="810" spans="1:9" x14ac:dyDescent="0.2">
      <c r="A810" s="3"/>
      <c r="B810" s="3"/>
      <c r="C810" s="3"/>
      <c r="D810" s="3"/>
      <c r="E810" s="3"/>
      <c r="F810" s="3"/>
      <c r="G810" s="3"/>
      <c r="H810" s="3"/>
      <c r="I810" s="3"/>
    </row>
    <row r="811" spans="1:9" x14ac:dyDescent="0.2">
      <c r="A811" s="3"/>
      <c r="B811" s="3"/>
      <c r="C811" s="3"/>
      <c r="D811" s="3"/>
      <c r="E811" s="3"/>
      <c r="F811" s="3"/>
      <c r="G811" s="3"/>
      <c r="H811" s="3"/>
      <c r="I811" s="3"/>
    </row>
    <row r="812" spans="1:9" x14ac:dyDescent="0.2">
      <c r="A812" s="3"/>
      <c r="B812" s="3"/>
      <c r="C812" s="3"/>
      <c r="D812" s="3"/>
      <c r="E812" s="3"/>
      <c r="F812" s="3"/>
      <c r="G812" s="3"/>
      <c r="H812" s="3"/>
      <c r="I812" s="3"/>
    </row>
    <row r="813" spans="1:9" x14ac:dyDescent="0.2">
      <c r="A813" s="3"/>
      <c r="B813" s="3"/>
      <c r="C813" s="3"/>
      <c r="D813" s="3"/>
      <c r="E813" s="3"/>
      <c r="F813" s="3"/>
      <c r="G813" s="3"/>
      <c r="H813" s="3"/>
      <c r="I813" s="3"/>
    </row>
    <row r="814" spans="1:9" x14ac:dyDescent="0.2">
      <c r="A814" s="3"/>
      <c r="B814" s="3"/>
      <c r="C814" s="3"/>
      <c r="D814" s="3"/>
      <c r="E814" s="3"/>
      <c r="F814" s="3"/>
      <c r="G814" s="3"/>
      <c r="H814" s="3"/>
      <c r="I814" s="3"/>
    </row>
    <row r="815" spans="1:9" x14ac:dyDescent="0.2">
      <c r="A815" s="3"/>
      <c r="B815" s="3"/>
      <c r="C815" s="3"/>
      <c r="D815" s="3"/>
      <c r="E815" s="3"/>
      <c r="F815" s="3"/>
      <c r="G815" s="3"/>
      <c r="H815" s="3"/>
      <c r="I815" s="3"/>
    </row>
    <row r="816" spans="1:9" x14ac:dyDescent="0.2">
      <c r="A816" s="3"/>
      <c r="B816" s="3"/>
      <c r="C816" s="3"/>
      <c r="D816" s="3"/>
      <c r="E816" s="3"/>
      <c r="F816" s="3"/>
      <c r="G816" s="3"/>
      <c r="H816" s="3"/>
      <c r="I816" s="3"/>
    </row>
    <row r="817" spans="1:9" x14ac:dyDescent="0.2">
      <c r="A817" s="3"/>
      <c r="B817" s="3"/>
      <c r="C817" s="3"/>
      <c r="D817" s="3"/>
      <c r="E817" s="3"/>
      <c r="F817" s="3"/>
      <c r="G817" s="3"/>
      <c r="H817" s="3"/>
      <c r="I817" s="3"/>
    </row>
    <row r="818" spans="1:9" x14ac:dyDescent="0.2">
      <c r="A818" s="3"/>
      <c r="B818" s="3"/>
      <c r="C818" s="3"/>
      <c r="D818" s="3"/>
      <c r="E818" s="3"/>
      <c r="F818" s="3"/>
      <c r="G818" s="3"/>
      <c r="H818" s="3"/>
      <c r="I818" s="3"/>
    </row>
    <row r="819" spans="1:9" x14ac:dyDescent="0.2">
      <c r="A819" s="3"/>
      <c r="B819" s="3"/>
      <c r="C819" s="3"/>
      <c r="D819" s="3"/>
      <c r="E819" s="3"/>
      <c r="F819" s="3"/>
      <c r="G819" s="3"/>
      <c r="H819" s="3"/>
      <c r="I819" s="3"/>
    </row>
    <row r="820" spans="1:9" x14ac:dyDescent="0.2">
      <c r="A820" s="3"/>
      <c r="B820" s="3"/>
      <c r="C820" s="3"/>
      <c r="D820" s="3"/>
      <c r="E820" s="3"/>
      <c r="F820" s="3"/>
      <c r="G820" s="3"/>
      <c r="H820" s="3"/>
      <c r="I820" s="3"/>
    </row>
    <row r="821" spans="1:9" x14ac:dyDescent="0.2">
      <c r="A821" s="3"/>
      <c r="B821" s="3"/>
      <c r="C821" s="3"/>
      <c r="D821" s="3"/>
      <c r="E821" s="3"/>
      <c r="F821" s="3"/>
      <c r="G821" s="3"/>
      <c r="H821" s="3"/>
      <c r="I821" s="3"/>
    </row>
    <row r="822" spans="1:9" x14ac:dyDescent="0.2">
      <c r="A822" s="3"/>
      <c r="B822" s="3"/>
      <c r="C822" s="3"/>
      <c r="D822" s="3"/>
      <c r="E822" s="3"/>
      <c r="F822" s="3"/>
      <c r="G822" s="3"/>
      <c r="H822" s="3"/>
      <c r="I822" s="3"/>
    </row>
    <row r="823" spans="1:9" x14ac:dyDescent="0.2">
      <c r="A823" s="3"/>
      <c r="B823" s="3"/>
      <c r="C823" s="3"/>
      <c r="D823" s="3"/>
      <c r="E823" s="3"/>
      <c r="F823" s="3"/>
      <c r="G823" s="3"/>
      <c r="H823" s="3"/>
      <c r="I823" s="3"/>
    </row>
    <row r="824" spans="1:9" x14ac:dyDescent="0.2">
      <c r="A824" s="3"/>
      <c r="B824" s="3"/>
      <c r="C824" s="3"/>
      <c r="D824" s="3"/>
      <c r="E824" s="3"/>
      <c r="F824" s="3"/>
      <c r="G824" s="3"/>
      <c r="H824" s="3"/>
      <c r="I824" s="3"/>
    </row>
    <row r="825" spans="1:9" x14ac:dyDescent="0.2">
      <c r="A825" s="3"/>
      <c r="B825" s="3"/>
      <c r="C825" s="3"/>
      <c r="D825" s="3"/>
      <c r="E825" s="3"/>
      <c r="F825" s="3"/>
      <c r="G825" s="3"/>
      <c r="H825" s="3"/>
      <c r="I825" s="3"/>
    </row>
    <row r="826" spans="1:9" x14ac:dyDescent="0.2">
      <c r="A826" s="3"/>
      <c r="B826" s="3"/>
      <c r="C826" s="3"/>
      <c r="D826" s="3"/>
      <c r="E826" s="3"/>
      <c r="F826" s="3"/>
      <c r="G826" s="3"/>
      <c r="H826" s="3"/>
      <c r="I826" s="3"/>
    </row>
    <row r="827" spans="1:9" x14ac:dyDescent="0.2">
      <c r="A827" s="3"/>
      <c r="B827" s="3"/>
      <c r="C827" s="3"/>
      <c r="D827" s="3"/>
      <c r="E827" s="3"/>
      <c r="F827" s="3"/>
      <c r="G827" s="3"/>
      <c r="H827" s="3"/>
      <c r="I827" s="3"/>
    </row>
    <row r="828" spans="1:9" x14ac:dyDescent="0.2">
      <c r="A828" s="3"/>
      <c r="B828" s="3"/>
      <c r="C828" s="3"/>
      <c r="D828" s="3"/>
      <c r="E828" s="3"/>
      <c r="F828" s="3"/>
      <c r="G828" s="3"/>
      <c r="H828" s="3"/>
      <c r="I828" s="3"/>
    </row>
    <row r="829" spans="1:9" x14ac:dyDescent="0.2">
      <c r="A829" s="3"/>
      <c r="B829" s="3"/>
      <c r="C829" s="3"/>
      <c r="D829" s="3"/>
      <c r="E829" s="3"/>
      <c r="F829" s="3"/>
      <c r="G829" s="3"/>
      <c r="H829" s="3"/>
      <c r="I829" s="3"/>
    </row>
    <row r="830" spans="1:9" x14ac:dyDescent="0.2">
      <c r="A830" s="3"/>
      <c r="B830" s="3"/>
      <c r="C830" s="3"/>
      <c r="D830" s="3"/>
      <c r="E830" s="3"/>
      <c r="F830" s="3"/>
      <c r="G830" s="3"/>
      <c r="H830" s="3"/>
      <c r="I830" s="3"/>
    </row>
    <row r="831" spans="1:9" x14ac:dyDescent="0.2">
      <c r="A831" s="3"/>
      <c r="B831" s="3"/>
      <c r="C831" s="3"/>
      <c r="D831" s="3"/>
      <c r="E831" s="3"/>
      <c r="F831" s="3"/>
      <c r="G831" s="3"/>
      <c r="H831" s="3"/>
      <c r="I831" s="3"/>
    </row>
    <row r="832" spans="1:9" x14ac:dyDescent="0.2">
      <c r="A832" s="3"/>
      <c r="B832" s="3"/>
      <c r="C832" s="3"/>
      <c r="D832" s="3"/>
      <c r="E832" s="3"/>
      <c r="F832" s="3"/>
      <c r="G832" s="3"/>
      <c r="H832" s="3"/>
      <c r="I832" s="3"/>
    </row>
    <row r="833" spans="1:9" x14ac:dyDescent="0.2">
      <c r="A833" s="3"/>
      <c r="B833" s="3"/>
      <c r="C833" s="3"/>
      <c r="D833" s="3"/>
      <c r="E833" s="3"/>
      <c r="F833" s="3"/>
      <c r="G833" s="3"/>
      <c r="H833" s="3"/>
      <c r="I833" s="3"/>
    </row>
    <row r="834" spans="1:9" x14ac:dyDescent="0.2">
      <c r="A834" s="3"/>
      <c r="B834" s="3"/>
      <c r="C834" s="3"/>
      <c r="D834" s="3"/>
      <c r="E834" s="3"/>
      <c r="F834" s="3"/>
      <c r="G834" s="3"/>
      <c r="H834" s="3"/>
      <c r="I834" s="3"/>
    </row>
    <row r="835" spans="1:9" x14ac:dyDescent="0.2">
      <c r="A835" s="3"/>
      <c r="B835" s="3"/>
      <c r="C835" s="3"/>
      <c r="D835" s="3"/>
      <c r="E835" s="3"/>
      <c r="F835" s="3"/>
      <c r="G835" s="3"/>
      <c r="H835" s="3"/>
      <c r="I835" s="3"/>
    </row>
    <row r="836" spans="1:9" x14ac:dyDescent="0.2">
      <c r="A836" s="3"/>
      <c r="B836" s="3"/>
      <c r="C836" s="3"/>
      <c r="D836" s="3"/>
      <c r="E836" s="3"/>
      <c r="F836" s="3"/>
      <c r="G836" s="3"/>
      <c r="H836" s="3"/>
      <c r="I836" s="3"/>
    </row>
    <row r="837" spans="1:9" x14ac:dyDescent="0.2">
      <c r="A837" s="3"/>
      <c r="B837" s="3"/>
      <c r="C837" s="3"/>
      <c r="D837" s="3"/>
      <c r="E837" s="3"/>
      <c r="F837" s="3"/>
      <c r="G837" s="3"/>
      <c r="H837" s="3"/>
      <c r="I837" s="3"/>
    </row>
    <row r="838" spans="1:9" x14ac:dyDescent="0.2">
      <c r="A838" s="3"/>
      <c r="B838" s="3"/>
      <c r="C838" s="3"/>
      <c r="D838" s="3"/>
      <c r="E838" s="3"/>
      <c r="F838" s="3"/>
      <c r="G838" s="3"/>
      <c r="H838" s="3"/>
      <c r="I838" s="3"/>
    </row>
    <row r="839" spans="1:9" x14ac:dyDescent="0.2">
      <c r="A839" s="3"/>
      <c r="B839" s="3"/>
      <c r="C839" s="3"/>
      <c r="D839" s="3"/>
      <c r="E839" s="3"/>
      <c r="F839" s="3"/>
      <c r="G839" s="3"/>
      <c r="H839" s="3"/>
      <c r="I839" s="3"/>
    </row>
    <row r="840" spans="1:9" x14ac:dyDescent="0.2">
      <c r="A840" s="3"/>
      <c r="B840" s="3"/>
      <c r="C840" s="3"/>
      <c r="D840" s="3"/>
      <c r="E840" s="3"/>
      <c r="F840" s="3"/>
      <c r="G840" s="3"/>
      <c r="H840" s="3"/>
      <c r="I840" s="3"/>
    </row>
    <row r="841" spans="1:9" x14ac:dyDescent="0.2">
      <c r="A841" s="3"/>
      <c r="B841" s="3"/>
      <c r="C841" s="3"/>
      <c r="D841" s="3"/>
      <c r="E841" s="3"/>
      <c r="F841" s="3"/>
      <c r="G841" s="3"/>
      <c r="H841" s="3"/>
      <c r="I841" s="3"/>
    </row>
    <row r="842" spans="1:9" x14ac:dyDescent="0.2">
      <c r="A842" s="3"/>
      <c r="B842" s="3"/>
      <c r="C842" s="3"/>
      <c r="D842" s="3"/>
      <c r="E842" s="3"/>
      <c r="F842" s="3"/>
      <c r="G842" s="3"/>
      <c r="H842" s="3"/>
      <c r="I842" s="3"/>
    </row>
    <row r="843" spans="1:9" x14ac:dyDescent="0.2">
      <c r="A843" s="3"/>
      <c r="B843" s="3"/>
      <c r="C843" s="3"/>
      <c r="D843" s="3"/>
      <c r="E843" s="3"/>
      <c r="F843" s="3"/>
      <c r="G843" s="3"/>
      <c r="H843" s="3"/>
      <c r="I843" s="3"/>
    </row>
    <row r="844" spans="1:9" x14ac:dyDescent="0.2">
      <c r="A844" s="3"/>
      <c r="B844" s="3"/>
      <c r="C844" s="3"/>
      <c r="D844" s="3"/>
      <c r="E844" s="3"/>
      <c r="F844" s="3"/>
      <c r="G844" s="3"/>
      <c r="H844" s="3"/>
      <c r="I844" s="3"/>
    </row>
    <row r="845" spans="1:9" x14ac:dyDescent="0.2">
      <c r="A845" s="3"/>
      <c r="B845" s="3"/>
      <c r="C845" s="3"/>
      <c r="D845" s="3"/>
      <c r="E845" s="3"/>
      <c r="F845" s="3"/>
      <c r="G845" s="3"/>
      <c r="H845" s="3"/>
      <c r="I845" s="3"/>
    </row>
    <row r="846" spans="1:9" x14ac:dyDescent="0.2">
      <c r="A846" s="3"/>
      <c r="B846" s="3"/>
      <c r="C846" s="3"/>
      <c r="D846" s="3"/>
      <c r="E846" s="3"/>
      <c r="F846" s="3"/>
      <c r="G846" s="3"/>
      <c r="H846" s="3"/>
      <c r="I846" s="3"/>
    </row>
    <row r="847" spans="1:9" x14ac:dyDescent="0.2">
      <c r="A847" s="3"/>
      <c r="B847" s="3"/>
      <c r="C847" s="3"/>
      <c r="D847" s="3"/>
      <c r="E847" s="3"/>
      <c r="F847" s="3"/>
      <c r="G847" s="3"/>
      <c r="H847" s="3"/>
      <c r="I847" s="3"/>
    </row>
    <row r="848" spans="1:9" x14ac:dyDescent="0.2">
      <c r="A848" s="3"/>
      <c r="B848" s="3"/>
      <c r="C848" s="3"/>
      <c r="D848" s="3"/>
      <c r="E848" s="3"/>
      <c r="F848" s="3"/>
      <c r="G848" s="3"/>
      <c r="H848" s="3"/>
      <c r="I848" s="3"/>
    </row>
    <row r="849" spans="1:9" x14ac:dyDescent="0.2">
      <c r="A849" s="3"/>
      <c r="B849" s="3"/>
      <c r="C849" s="3"/>
      <c r="D849" s="3"/>
      <c r="E849" s="3"/>
      <c r="F849" s="3"/>
      <c r="G849" s="3"/>
      <c r="H849" s="3"/>
      <c r="I849" s="3"/>
    </row>
    <row r="850" spans="1:9" x14ac:dyDescent="0.2">
      <c r="A850" s="3"/>
      <c r="B850" s="3"/>
      <c r="C850" s="3"/>
      <c r="D850" s="3"/>
      <c r="E850" s="3"/>
      <c r="F850" s="3"/>
      <c r="G850" s="3"/>
      <c r="H850" s="3"/>
      <c r="I850" s="3"/>
    </row>
    <row r="851" spans="1:9" x14ac:dyDescent="0.2">
      <c r="A851" s="3"/>
      <c r="B851" s="3"/>
      <c r="C851" s="3"/>
      <c r="D851" s="3"/>
      <c r="E851" s="3"/>
      <c r="F851" s="3"/>
      <c r="G851" s="3"/>
      <c r="H851" s="3"/>
      <c r="I851" s="3"/>
    </row>
    <row r="852" spans="1:9" x14ac:dyDescent="0.2">
      <c r="A852" s="3"/>
      <c r="B852" s="3"/>
      <c r="C852" s="3"/>
      <c r="D852" s="3"/>
      <c r="E852" s="3"/>
      <c r="F852" s="3"/>
      <c r="G852" s="3"/>
      <c r="H852" s="3"/>
      <c r="I852" s="3"/>
    </row>
    <row r="853" spans="1:9" x14ac:dyDescent="0.2">
      <c r="A853" s="3"/>
      <c r="B853" s="3"/>
      <c r="C853" s="3"/>
      <c r="D853" s="3"/>
      <c r="E853" s="3"/>
      <c r="F853" s="3"/>
      <c r="G853" s="3"/>
      <c r="H853" s="3"/>
      <c r="I853" s="3"/>
    </row>
    <row r="854" spans="1:9" x14ac:dyDescent="0.2">
      <c r="A854" s="3"/>
      <c r="B854" s="3"/>
      <c r="C854" s="3"/>
      <c r="D854" s="3"/>
      <c r="E854" s="3"/>
      <c r="F854" s="3"/>
      <c r="G854" s="3"/>
      <c r="H854" s="3"/>
      <c r="I854" s="3"/>
    </row>
    <row r="855" spans="1:9" x14ac:dyDescent="0.2">
      <c r="A855" s="3"/>
      <c r="B855" s="3"/>
      <c r="C855" s="3"/>
      <c r="D855" s="3"/>
      <c r="E855" s="3"/>
      <c r="F855" s="3"/>
      <c r="G855" s="3"/>
      <c r="H855" s="3"/>
      <c r="I855" s="3"/>
    </row>
    <row r="856" spans="1:9" x14ac:dyDescent="0.2">
      <c r="A856" s="3"/>
      <c r="B856" s="3"/>
      <c r="C856" s="3"/>
      <c r="D856" s="3"/>
      <c r="E856" s="3"/>
      <c r="F856" s="3"/>
      <c r="G856" s="3"/>
      <c r="H856" s="3"/>
      <c r="I856" s="3"/>
    </row>
    <row r="857" spans="1:9" x14ac:dyDescent="0.2">
      <c r="A857" s="3"/>
      <c r="B857" s="3"/>
      <c r="C857" s="3"/>
      <c r="D857" s="3"/>
      <c r="E857" s="3"/>
      <c r="F857" s="3"/>
      <c r="G857" s="3"/>
      <c r="H857" s="3"/>
      <c r="I857" s="3"/>
    </row>
    <row r="858" spans="1:9" x14ac:dyDescent="0.2">
      <c r="A858" s="3"/>
      <c r="B858" s="3"/>
      <c r="C858" s="3"/>
      <c r="D858" s="3"/>
      <c r="E858" s="3"/>
      <c r="F858" s="3"/>
      <c r="G858" s="3"/>
      <c r="H858" s="3"/>
      <c r="I858" s="3"/>
    </row>
    <row r="859" spans="1:9" x14ac:dyDescent="0.2">
      <c r="A859" s="3"/>
      <c r="B859" s="3"/>
      <c r="C859" s="3"/>
      <c r="D859" s="3"/>
      <c r="E859" s="3"/>
      <c r="F859" s="3"/>
      <c r="G859" s="3"/>
      <c r="H859" s="3"/>
      <c r="I859" s="3"/>
    </row>
    <row r="860" spans="1:9" x14ac:dyDescent="0.2">
      <c r="A860" s="3"/>
      <c r="B860" s="3"/>
      <c r="C860" s="3"/>
      <c r="D860" s="3"/>
      <c r="E860" s="3"/>
      <c r="F860" s="3"/>
      <c r="G860" s="3"/>
      <c r="H860" s="3"/>
      <c r="I860" s="3"/>
    </row>
    <row r="861" spans="1:9" x14ac:dyDescent="0.2">
      <c r="A861" s="3"/>
      <c r="B861" s="3"/>
      <c r="C861" s="3"/>
      <c r="D861" s="3"/>
      <c r="E861" s="3"/>
      <c r="F861" s="3"/>
      <c r="G861" s="3"/>
      <c r="H861" s="3"/>
      <c r="I861" s="3"/>
    </row>
    <row r="862" spans="1:9" x14ac:dyDescent="0.2">
      <c r="A862" s="3"/>
      <c r="B862" s="3"/>
      <c r="C862" s="3"/>
      <c r="D862" s="3"/>
      <c r="E862" s="3"/>
      <c r="F862" s="3"/>
      <c r="G862" s="3"/>
      <c r="H862" s="3"/>
      <c r="I862" s="3"/>
    </row>
    <row r="863" spans="1:9" x14ac:dyDescent="0.2">
      <c r="A863" s="3"/>
      <c r="B863" s="3"/>
      <c r="C863" s="3"/>
      <c r="D863" s="3"/>
      <c r="E863" s="3"/>
      <c r="F863" s="3"/>
      <c r="G863" s="3"/>
      <c r="H863" s="3"/>
      <c r="I863" s="3"/>
    </row>
    <row r="864" spans="1:9" x14ac:dyDescent="0.2">
      <c r="A864" s="3"/>
      <c r="B864" s="3"/>
      <c r="C864" s="3"/>
      <c r="D864" s="3"/>
      <c r="E864" s="3"/>
      <c r="F864" s="3"/>
      <c r="G864" s="3"/>
      <c r="H864" s="3"/>
      <c r="I864" s="3"/>
    </row>
    <row r="865" spans="1:9" x14ac:dyDescent="0.2">
      <c r="A865" s="3"/>
      <c r="B865" s="3"/>
      <c r="C865" s="3"/>
      <c r="D865" s="3"/>
      <c r="E865" s="3"/>
      <c r="F865" s="3"/>
      <c r="G865" s="3"/>
      <c r="H865" s="3"/>
      <c r="I865" s="3"/>
    </row>
    <row r="866" spans="1:9" x14ac:dyDescent="0.2">
      <c r="A866" s="3"/>
      <c r="B866" s="3"/>
      <c r="C866" s="3"/>
      <c r="D866" s="3"/>
      <c r="E866" s="3"/>
      <c r="F866" s="3"/>
      <c r="G866" s="3"/>
      <c r="H866" s="3"/>
      <c r="I866" s="3"/>
    </row>
    <row r="867" spans="1:9" x14ac:dyDescent="0.2">
      <c r="A867" s="3"/>
      <c r="B867" s="3"/>
      <c r="C867" s="3"/>
      <c r="D867" s="3"/>
      <c r="E867" s="3"/>
      <c r="F867" s="3"/>
      <c r="G867" s="3"/>
      <c r="H867" s="3"/>
      <c r="I867" s="3"/>
    </row>
    <row r="868" spans="1:9" x14ac:dyDescent="0.2">
      <c r="A868" s="3"/>
      <c r="B868" s="3"/>
      <c r="C868" s="3"/>
      <c r="D868" s="3"/>
      <c r="E868" s="3"/>
      <c r="F868" s="3"/>
      <c r="G868" s="3"/>
      <c r="H868" s="3"/>
      <c r="I868" s="3"/>
    </row>
    <row r="869" spans="1:9" x14ac:dyDescent="0.2">
      <c r="A869" s="3"/>
      <c r="B869" s="3"/>
      <c r="C869" s="3"/>
      <c r="D869" s="3"/>
      <c r="E869" s="3"/>
      <c r="F869" s="3"/>
      <c r="G869" s="3"/>
      <c r="H869" s="3"/>
      <c r="I869" s="3"/>
    </row>
    <row r="870" spans="1:9" x14ac:dyDescent="0.2">
      <c r="A870" s="3"/>
      <c r="B870" s="3"/>
      <c r="C870" s="3"/>
      <c r="D870" s="3"/>
      <c r="E870" s="3"/>
      <c r="F870" s="3"/>
      <c r="G870" s="3"/>
      <c r="H870" s="3"/>
      <c r="I870" s="3"/>
    </row>
    <row r="871" spans="1:9" x14ac:dyDescent="0.2">
      <c r="A871" s="3"/>
      <c r="B871" s="3"/>
      <c r="C871" s="3"/>
      <c r="D871" s="3"/>
      <c r="E871" s="3"/>
      <c r="F871" s="3"/>
      <c r="G871" s="3"/>
      <c r="H871" s="3"/>
      <c r="I871" s="3"/>
    </row>
    <row r="872" spans="1:9" x14ac:dyDescent="0.2">
      <c r="A872" s="3"/>
      <c r="B872" s="3"/>
      <c r="C872" s="3"/>
      <c r="D872" s="3"/>
      <c r="E872" s="3"/>
      <c r="F872" s="3"/>
      <c r="G872" s="3"/>
      <c r="H872" s="3"/>
      <c r="I872" s="3"/>
    </row>
    <row r="873" spans="1:9" x14ac:dyDescent="0.2">
      <c r="A873" s="3"/>
      <c r="B873" s="3"/>
      <c r="C873" s="3"/>
      <c r="D873" s="3"/>
      <c r="E873" s="3"/>
      <c r="F873" s="3"/>
      <c r="G873" s="3"/>
      <c r="H873" s="3"/>
      <c r="I873" s="3"/>
    </row>
    <row r="874" spans="1:9" x14ac:dyDescent="0.2">
      <c r="A874" s="3"/>
      <c r="B874" s="3"/>
      <c r="C874" s="3"/>
      <c r="D874" s="3"/>
      <c r="E874" s="3"/>
      <c r="F874" s="3"/>
      <c r="G874" s="3"/>
      <c r="H874" s="3"/>
      <c r="I874" s="3"/>
    </row>
    <row r="875" spans="1:9" x14ac:dyDescent="0.2">
      <c r="A875" s="3"/>
      <c r="B875" s="3"/>
      <c r="C875" s="3"/>
      <c r="D875" s="3"/>
      <c r="E875" s="3"/>
      <c r="F875" s="3"/>
      <c r="G875" s="3"/>
      <c r="H875" s="3"/>
      <c r="I875" s="3"/>
    </row>
    <row r="876" spans="1:9" x14ac:dyDescent="0.2">
      <c r="A876" s="3"/>
      <c r="B876" s="3"/>
      <c r="C876" s="3"/>
      <c r="D876" s="3"/>
      <c r="E876" s="3"/>
      <c r="F876" s="3"/>
      <c r="G876" s="3"/>
      <c r="H876" s="3"/>
      <c r="I876" s="3"/>
    </row>
    <row r="877" spans="1:9" x14ac:dyDescent="0.2">
      <c r="A877" s="3"/>
      <c r="B877" s="3"/>
      <c r="C877" s="3"/>
      <c r="D877" s="3"/>
      <c r="E877" s="3"/>
      <c r="F877" s="3"/>
      <c r="G877" s="3"/>
      <c r="H877" s="3"/>
      <c r="I877" s="3"/>
    </row>
    <row r="878" spans="1:9" x14ac:dyDescent="0.2">
      <c r="A878" s="3"/>
      <c r="B878" s="3"/>
      <c r="C878" s="3"/>
      <c r="D878" s="3"/>
      <c r="E878" s="3"/>
      <c r="F878" s="3"/>
      <c r="G878" s="3"/>
      <c r="H878" s="3"/>
      <c r="I878" s="3"/>
    </row>
    <row r="879" spans="1:9" x14ac:dyDescent="0.2">
      <c r="A879" s="3"/>
      <c r="B879" s="3"/>
      <c r="C879" s="3"/>
      <c r="D879" s="3"/>
      <c r="E879" s="3"/>
      <c r="F879" s="3"/>
      <c r="G879" s="3"/>
      <c r="H879" s="3"/>
      <c r="I879" s="3"/>
    </row>
    <row r="880" spans="1:9" x14ac:dyDescent="0.2">
      <c r="A880" s="3"/>
      <c r="B880" s="3"/>
      <c r="C880" s="3"/>
      <c r="D880" s="3"/>
      <c r="E880" s="3"/>
      <c r="F880" s="3"/>
      <c r="G880" s="3"/>
      <c r="H880" s="3"/>
      <c r="I880" s="3"/>
    </row>
    <row r="881" spans="1:9" x14ac:dyDescent="0.2">
      <c r="A881" s="3"/>
      <c r="B881" s="3"/>
      <c r="C881" s="3"/>
      <c r="D881" s="3"/>
      <c r="E881" s="3"/>
      <c r="F881" s="3"/>
      <c r="G881" s="3"/>
      <c r="H881" s="3"/>
      <c r="I881" s="3"/>
    </row>
    <row r="882" spans="1:9" x14ac:dyDescent="0.2">
      <c r="A882" s="3"/>
      <c r="B882" s="3"/>
      <c r="C882" s="3"/>
      <c r="D882" s="3"/>
      <c r="E882" s="3"/>
      <c r="F882" s="3"/>
      <c r="G882" s="3"/>
      <c r="H882" s="3"/>
      <c r="I882" s="3"/>
    </row>
    <row r="883" spans="1:9" x14ac:dyDescent="0.2">
      <c r="A883" s="3"/>
      <c r="B883" s="3"/>
      <c r="C883" s="3"/>
      <c r="D883" s="3"/>
      <c r="E883" s="3"/>
      <c r="F883" s="3"/>
      <c r="G883" s="3"/>
      <c r="H883" s="3"/>
      <c r="I883" s="3"/>
    </row>
    <row r="884" spans="1:9" x14ac:dyDescent="0.2">
      <c r="A884" s="3"/>
      <c r="B884" s="3"/>
      <c r="C884" s="3"/>
      <c r="D884" s="3"/>
      <c r="E884" s="3"/>
      <c r="F884" s="3"/>
      <c r="G884" s="3"/>
      <c r="H884" s="3"/>
      <c r="I884" s="3"/>
    </row>
    <row r="885" spans="1:9" x14ac:dyDescent="0.2">
      <c r="A885" s="3"/>
      <c r="B885" s="3"/>
      <c r="C885" s="3"/>
      <c r="D885" s="3"/>
      <c r="E885" s="3"/>
      <c r="F885" s="3"/>
      <c r="G885" s="3"/>
      <c r="H885" s="3"/>
      <c r="I885" s="3"/>
    </row>
    <row r="886" spans="1:9" x14ac:dyDescent="0.2">
      <c r="A886" s="3"/>
      <c r="B886" s="3"/>
      <c r="C886" s="3"/>
      <c r="D886" s="3"/>
      <c r="E886" s="3"/>
      <c r="F886" s="3"/>
      <c r="G886" s="3"/>
      <c r="H886" s="3"/>
      <c r="I886" s="3"/>
    </row>
    <row r="887" spans="1:9" x14ac:dyDescent="0.2">
      <c r="A887" s="3"/>
      <c r="B887" s="3"/>
      <c r="C887" s="3"/>
      <c r="D887" s="3"/>
      <c r="E887" s="3"/>
      <c r="F887" s="3"/>
      <c r="G887" s="3"/>
      <c r="H887" s="3"/>
      <c r="I887" s="3"/>
    </row>
    <row r="888" spans="1:9" x14ac:dyDescent="0.2">
      <c r="A888" s="3"/>
      <c r="B888" s="3"/>
      <c r="C888" s="3"/>
      <c r="D888" s="3"/>
      <c r="E888" s="3"/>
      <c r="F888" s="3"/>
      <c r="G888" s="3"/>
      <c r="H888" s="3"/>
      <c r="I888" s="3"/>
    </row>
    <row r="889" spans="1:9" x14ac:dyDescent="0.2">
      <c r="A889" s="3"/>
      <c r="B889" s="3"/>
      <c r="C889" s="3"/>
      <c r="D889" s="3"/>
      <c r="E889" s="3"/>
      <c r="F889" s="3"/>
      <c r="G889" s="3"/>
      <c r="H889" s="3"/>
      <c r="I889" s="3"/>
    </row>
    <row r="890" spans="1:9" x14ac:dyDescent="0.2">
      <c r="A890" s="3"/>
      <c r="B890" s="3"/>
      <c r="C890" s="3"/>
      <c r="D890" s="3"/>
      <c r="E890" s="3"/>
      <c r="F890" s="3"/>
      <c r="G890" s="3"/>
      <c r="H890" s="3"/>
      <c r="I890" s="3"/>
    </row>
    <row r="891" spans="1:9" x14ac:dyDescent="0.2">
      <c r="A891" s="3"/>
      <c r="B891" s="3"/>
      <c r="C891" s="3"/>
      <c r="D891" s="3"/>
      <c r="E891" s="3"/>
      <c r="F891" s="3"/>
      <c r="G891" s="3"/>
      <c r="H891" s="3"/>
      <c r="I891" s="3"/>
    </row>
    <row r="892" spans="1:9" x14ac:dyDescent="0.2">
      <c r="A892" s="3"/>
      <c r="B892" s="3"/>
      <c r="C892" s="3"/>
      <c r="D892" s="3"/>
      <c r="E892" s="3"/>
      <c r="F892" s="3"/>
      <c r="G892" s="3"/>
      <c r="H892" s="3"/>
      <c r="I892" s="3"/>
    </row>
    <row r="893" spans="1:9" x14ac:dyDescent="0.2">
      <c r="A893" s="3"/>
      <c r="B893" s="3"/>
      <c r="C893" s="3"/>
      <c r="D893" s="3"/>
      <c r="E893" s="3"/>
      <c r="F893" s="3"/>
      <c r="G893" s="3"/>
      <c r="H893" s="3"/>
      <c r="I893" s="3"/>
    </row>
    <row r="894" spans="1:9" x14ac:dyDescent="0.2">
      <c r="A894" s="3"/>
      <c r="B894" s="3"/>
      <c r="C894" s="3"/>
      <c r="D894" s="3"/>
      <c r="E894" s="3"/>
      <c r="F894" s="3"/>
      <c r="G894" s="3"/>
      <c r="H894" s="3"/>
      <c r="I894" s="3"/>
    </row>
    <row r="895" spans="1:9" x14ac:dyDescent="0.2">
      <c r="A895" s="3"/>
      <c r="B895" s="3"/>
      <c r="C895" s="3"/>
      <c r="D895" s="3"/>
      <c r="E895" s="3"/>
      <c r="F895" s="3"/>
      <c r="G895" s="3"/>
      <c r="H895" s="3"/>
      <c r="I895" s="3"/>
    </row>
    <row r="896" spans="1:9" x14ac:dyDescent="0.2">
      <c r="A896" s="3"/>
      <c r="B896" s="3"/>
      <c r="C896" s="3"/>
      <c r="D896" s="3"/>
      <c r="E896" s="3"/>
      <c r="F896" s="3"/>
      <c r="G896" s="3"/>
      <c r="H896" s="3"/>
      <c r="I896" s="3"/>
    </row>
    <row r="897" spans="1:9" x14ac:dyDescent="0.2">
      <c r="A897" s="3"/>
      <c r="B897" s="3"/>
      <c r="C897" s="3"/>
      <c r="D897" s="3"/>
      <c r="E897" s="3"/>
      <c r="F897" s="3"/>
      <c r="G897" s="3"/>
      <c r="H897" s="3"/>
      <c r="I897" s="3"/>
    </row>
    <row r="898" spans="1:9" x14ac:dyDescent="0.2">
      <c r="A898" s="3"/>
      <c r="B898" s="3"/>
      <c r="C898" s="3"/>
      <c r="D898" s="3"/>
      <c r="E898" s="3"/>
      <c r="F898" s="3"/>
      <c r="G898" s="3"/>
      <c r="H898" s="3"/>
      <c r="I898" s="3"/>
    </row>
    <row r="899" spans="1:9" x14ac:dyDescent="0.2">
      <c r="A899" s="3"/>
      <c r="B899" s="3"/>
      <c r="C899" s="3"/>
      <c r="D899" s="3"/>
      <c r="E899" s="3"/>
      <c r="F899" s="3"/>
      <c r="G899" s="3"/>
      <c r="H899" s="3"/>
      <c r="I899" s="3"/>
    </row>
    <row r="900" spans="1:9" x14ac:dyDescent="0.2">
      <c r="A900" s="3"/>
      <c r="B900" s="3"/>
      <c r="C900" s="3"/>
      <c r="D900" s="3"/>
      <c r="E900" s="3"/>
      <c r="F900" s="3"/>
      <c r="G900" s="3"/>
      <c r="H900" s="3"/>
      <c r="I900" s="3"/>
    </row>
    <row r="901" spans="1:9" x14ac:dyDescent="0.2">
      <c r="A901" s="3"/>
      <c r="B901" s="3"/>
      <c r="C901" s="3"/>
      <c r="D901" s="3"/>
      <c r="E901" s="3"/>
      <c r="F901" s="3"/>
      <c r="G901" s="3"/>
      <c r="H901" s="3"/>
      <c r="I901" s="3"/>
    </row>
    <row r="902" spans="1:9" x14ac:dyDescent="0.2">
      <c r="A902" s="3"/>
      <c r="B902" s="3"/>
      <c r="C902" s="3"/>
      <c r="D902" s="3"/>
      <c r="E902" s="3"/>
      <c r="F902" s="3"/>
      <c r="G902" s="3"/>
      <c r="H902" s="3"/>
      <c r="I902" s="3"/>
    </row>
    <row r="903" spans="1:9" x14ac:dyDescent="0.2">
      <c r="A903" s="3"/>
      <c r="B903" s="3"/>
      <c r="C903" s="3"/>
      <c r="D903" s="3"/>
      <c r="E903" s="3"/>
      <c r="F903" s="3"/>
      <c r="G903" s="3"/>
      <c r="H903" s="3"/>
      <c r="I903" s="3"/>
    </row>
    <row r="904" spans="1:9" x14ac:dyDescent="0.2">
      <c r="A904" s="3"/>
      <c r="B904" s="3"/>
      <c r="C904" s="3"/>
      <c r="D904" s="3"/>
      <c r="E904" s="3"/>
      <c r="F904" s="3"/>
      <c r="G904" s="3"/>
      <c r="H904" s="3"/>
      <c r="I904" s="3"/>
    </row>
    <row r="905" spans="1:9" x14ac:dyDescent="0.2">
      <c r="A905" s="3"/>
      <c r="B905" s="3"/>
      <c r="C905" s="3"/>
      <c r="D905" s="3"/>
      <c r="E905" s="3"/>
      <c r="F905" s="3"/>
      <c r="G905" s="3"/>
      <c r="H905" s="3"/>
      <c r="I905" s="3"/>
    </row>
    <row r="906" spans="1:9" x14ac:dyDescent="0.2">
      <c r="A906" s="3"/>
      <c r="B906" s="3"/>
      <c r="C906" s="3"/>
      <c r="D906" s="3"/>
      <c r="E906" s="3"/>
      <c r="F906" s="3"/>
      <c r="G906" s="3"/>
      <c r="H906" s="3"/>
      <c r="I906" s="3"/>
    </row>
    <row r="907" spans="1:9" x14ac:dyDescent="0.2">
      <c r="A907" s="3"/>
      <c r="B907" s="3"/>
      <c r="C907" s="3"/>
      <c r="D907" s="3"/>
      <c r="E907" s="3"/>
      <c r="F907" s="3"/>
      <c r="G907" s="3"/>
      <c r="H907" s="3"/>
      <c r="I907" s="3"/>
    </row>
    <row r="908" spans="1:9" x14ac:dyDescent="0.2">
      <c r="A908" s="3"/>
      <c r="B908" s="3"/>
      <c r="C908" s="3"/>
      <c r="D908" s="3"/>
      <c r="E908" s="3"/>
      <c r="F908" s="3"/>
      <c r="G908" s="3"/>
      <c r="H908" s="3"/>
      <c r="I908" s="3"/>
    </row>
    <row r="909" spans="1:9" x14ac:dyDescent="0.2">
      <c r="A909" s="3"/>
      <c r="B909" s="3"/>
      <c r="C909" s="3"/>
      <c r="D909" s="3"/>
      <c r="E909" s="3"/>
      <c r="F909" s="3"/>
      <c r="G909" s="3"/>
      <c r="H909" s="3"/>
      <c r="I909" s="3"/>
    </row>
    <row r="910" spans="1:9" x14ac:dyDescent="0.2">
      <c r="A910" s="3"/>
      <c r="B910" s="3"/>
      <c r="C910" s="3"/>
      <c r="D910" s="3"/>
      <c r="E910" s="3"/>
      <c r="F910" s="3"/>
      <c r="G910" s="3"/>
      <c r="H910" s="3"/>
      <c r="I910" s="3"/>
    </row>
    <row r="911" spans="1:9" x14ac:dyDescent="0.2">
      <c r="A911" s="3"/>
      <c r="B911" s="3"/>
      <c r="C911" s="3"/>
      <c r="D911" s="3"/>
      <c r="E911" s="3"/>
      <c r="F911" s="3"/>
      <c r="G911" s="3"/>
      <c r="H911" s="3"/>
      <c r="I911" s="3"/>
    </row>
    <row r="912" spans="1:9" x14ac:dyDescent="0.2">
      <c r="A912" s="3"/>
      <c r="B912" s="3"/>
      <c r="C912" s="3"/>
      <c r="D912" s="3"/>
      <c r="E912" s="3"/>
      <c r="F912" s="3"/>
      <c r="G912" s="3"/>
      <c r="H912" s="3"/>
      <c r="I912" s="3"/>
    </row>
    <row r="913" spans="1:9" x14ac:dyDescent="0.2">
      <c r="A913" s="3"/>
      <c r="B913" s="3"/>
      <c r="C913" s="3"/>
      <c r="D913" s="3"/>
      <c r="E913" s="3"/>
      <c r="F913" s="3"/>
      <c r="G913" s="3"/>
      <c r="H913" s="3"/>
      <c r="I913" s="3"/>
    </row>
    <row r="914" spans="1:9" x14ac:dyDescent="0.2">
      <c r="A914" s="3"/>
      <c r="B914" s="3"/>
      <c r="C914" s="3"/>
      <c r="D914" s="3"/>
      <c r="E914" s="3"/>
      <c r="F914" s="3"/>
      <c r="G914" s="3"/>
      <c r="H914" s="3"/>
      <c r="I914" s="3"/>
    </row>
    <row r="915" spans="1:9" x14ac:dyDescent="0.2">
      <c r="A915" s="3"/>
      <c r="B915" s="3"/>
      <c r="C915" s="3"/>
      <c r="D915" s="3"/>
      <c r="E915" s="3"/>
      <c r="F915" s="3"/>
      <c r="G915" s="3"/>
      <c r="H915" s="3"/>
      <c r="I915" s="3"/>
    </row>
    <row r="916" spans="1:9" x14ac:dyDescent="0.2">
      <c r="A916" s="3"/>
      <c r="B916" s="3"/>
      <c r="C916" s="3"/>
      <c r="D916" s="3"/>
      <c r="E916" s="3"/>
      <c r="F916" s="3"/>
      <c r="G916" s="3"/>
      <c r="H916" s="3"/>
      <c r="I916" s="3"/>
    </row>
    <row r="917" spans="1:9" x14ac:dyDescent="0.2">
      <c r="A917" s="3"/>
      <c r="B917" s="3"/>
      <c r="C917" s="3"/>
      <c r="D917" s="3"/>
      <c r="E917" s="3"/>
      <c r="F917" s="3"/>
      <c r="G917" s="3"/>
      <c r="H917" s="3"/>
      <c r="I917" s="3"/>
    </row>
    <row r="918" spans="1:9" x14ac:dyDescent="0.2">
      <c r="A918" s="3"/>
      <c r="B918" s="3"/>
      <c r="C918" s="3"/>
      <c r="D918" s="3"/>
      <c r="E918" s="3"/>
      <c r="F918" s="3"/>
      <c r="G918" s="3"/>
      <c r="H918" s="3"/>
      <c r="I918" s="3"/>
    </row>
    <row r="919" spans="1:9" x14ac:dyDescent="0.2">
      <c r="A919" s="3"/>
      <c r="B919" s="3"/>
      <c r="C919" s="3"/>
      <c r="D919" s="3"/>
      <c r="E919" s="3"/>
      <c r="F919" s="3"/>
      <c r="G919" s="3"/>
      <c r="H919" s="3"/>
      <c r="I919" s="3"/>
    </row>
    <row r="920" spans="1:9" x14ac:dyDescent="0.2">
      <c r="A920" s="3"/>
      <c r="B920" s="3"/>
      <c r="C920" s="3"/>
      <c r="D920" s="3"/>
      <c r="E920" s="3"/>
      <c r="F920" s="3"/>
      <c r="G920" s="3"/>
      <c r="H920" s="3"/>
      <c r="I920" s="3"/>
    </row>
    <row r="921" spans="1:9" x14ac:dyDescent="0.2">
      <c r="A921" s="3"/>
      <c r="B921" s="3"/>
      <c r="C921" s="3"/>
      <c r="D921" s="3"/>
      <c r="E921" s="3"/>
      <c r="F921" s="3"/>
      <c r="G921" s="3"/>
      <c r="H921" s="3"/>
      <c r="I921" s="3"/>
    </row>
    <row r="922" spans="1:9" x14ac:dyDescent="0.2">
      <c r="A922" s="3"/>
      <c r="B922" s="3"/>
      <c r="C922" s="3"/>
      <c r="D922" s="3"/>
      <c r="E922" s="3"/>
      <c r="F922" s="3"/>
      <c r="G922" s="3"/>
      <c r="H922" s="3"/>
      <c r="I922" s="3"/>
    </row>
    <row r="923" spans="1:9" x14ac:dyDescent="0.2">
      <c r="A923" s="3"/>
      <c r="B923" s="3"/>
      <c r="C923" s="3"/>
      <c r="D923" s="3"/>
      <c r="E923" s="3"/>
      <c r="F923" s="3"/>
      <c r="G923" s="3"/>
      <c r="H923" s="3"/>
      <c r="I923" s="3"/>
    </row>
    <row r="924" spans="1:9" x14ac:dyDescent="0.2">
      <c r="A924" s="3"/>
      <c r="B924" s="3"/>
      <c r="C924" s="3"/>
      <c r="D924" s="3"/>
      <c r="E924" s="3"/>
      <c r="F924" s="3"/>
      <c r="G924" s="3"/>
      <c r="H924" s="3"/>
      <c r="I924" s="3"/>
    </row>
    <row r="925" spans="1:9" x14ac:dyDescent="0.2">
      <c r="A925" s="3"/>
      <c r="B925" s="3"/>
      <c r="C925" s="3"/>
      <c r="D925" s="3"/>
      <c r="E925" s="3"/>
      <c r="F925" s="3"/>
      <c r="G925" s="3"/>
      <c r="H925" s="3"/>
      <c r="I925" s="3"/>
    </row>
    <row r="926" spans="1:9" x14ac:dyDescent="0.2">
      <c r="A926" s="3"/>
      <c r="B926" s="3"/>
      <c r="C926" s="3"/>
      <c r="D926" s="3"/>
      <c r="E926" s="3"/>
      <c r="F926" s="3"/>
      <c r="G926" s="3"/>
      <c r="H926" s="3"/>
      <c r="I926" s="3"/>
    </row>
    <row r="927" spans="1:9" x14ac:dyDescent="0.2">
      <c r="A927" s="3"/>
      <c r="B927" s="3"/>
      <c r="C927" s="3"/>
      <c r="D927" s="3"/>
      <c r="E927" s="3"/>
      <c r="F927" s="3"/>
      <c r="G927" s="3"/>
      <c r="H927" s="3"/>
      <c r="I927" s="3"/>
    </row>
    <row r="928" spans="1:9" x14ac:dyDescent="0.2">
      <c r="A928" s="3"/>
      <c r="B928" s="3"/>
      <c r="C928" s="3"/>
      <c r="D928" s="3"/>
      <c r="E928" s="3"/>
      <c r="F928" s="3"/>
      <c r="G928" s="3"/>
      <c r="H928" s="3"/>
      <c r="I928" s="3"/>
    </row>
    <row r="929" spans="1:9" x14ac:dyDescent="0.2">
      <c r="A929" s="3"/>
      <c r="B929" s="3"/>
      <c r="C929" s="3"/>
      <c r="D929" s="3"/>
      <c r="E929" s="3"/>
      <c r="F929" s="3"/>
      <c r="G929" s="3"/>
      <c r="H929" s="3"/>
      <c r="I929" s="3"/>
    </row>
    <row r="930" spans="1:9" x14ac:dyDescent="0.2">
      <c r="A930" s="3"/>
      <c r="B930" s="3"/>
      <c r="C930" s="3"/>
      <c r="D930" s="3"/>
      <c r="E930" s="3"/>
      <c r="F930" s="3"/>
      <c r="G930" s="3"/>
      <c r="H930" s="3"/>
      <c r="I930" s="3"/>
    </row>
    <row r="931" spans="1:9" x14ac:dyDescent="0.2">
      <c r="A931" s="3"/>
      <c r="B931" s="3"/>
      <c r="C931" s="3"/>
      <c r="D931" s="3"/>
      <c r="E931" s="3"/>
      <c r="F931" s="3"/>
      <c r="G931" s="3"/>
      <c r="H931" s="3"/>
      <c r="I931" s="3"/>
    </row>
    <row r="932" spans="1:9" x14ac:dyDescent="0.2">
      <c r="A932" s="3"/>
      <c r="B932" s="3"/>
      <c r="C932" s="3"/>
      <c r="D932" s="3"/>
      <c r="E932" s="3"/>
      <c r="F932" s="3"/>
      <c r="G932" s="3"/>
      <c r="H932" s="3"/>
      <c r="I932" s="3"/>
    </row>
    <row r="933" spans="1:9" x14ac:dyDescent="0.2">
      <c r="A933" s="3"/>
      <c r="B933" s="3"/>
      <c r="C933" s="3"/>
      <c r="D933" s="3"/>
      <c r="E933" s="3"/>
      <c r="F933" s="3"/>
      <c r="G933" s="3"/>
      <c r="H933" s="3"/>
      <c r="I933" s="3"/>
    </row>
    <row r="934" spans="1:9" x14ac:dyDescent="0.2">
      <c r="A934" s="3"/>
      <c r="B934" s="3"/>
      <c r="C934" s="3"/>
      <c r="D934" s="3"/>
      <c r="E934" s="3"/>
      <c r="F934" s="3"/>
      <c r="G934" s="3"/>
      <c r="H934" s="3"/>
      <c r="I934" s="3"/>
    </row>
    <row r="935" spans="1:9" x14ac:dyDescent="0.2">
      <c r="A935" s="3"/>
      <c r="B935" s="3"/>
      <c r="C935" s="3"/>
      <c r="D935" s="3"/>
      <c r="E935" s="3"/>
      <c r="F935" s="3"/>
      <c r="G935" s="3"/>
      <c r="H935" s="3"/>
      <c r="I935" s="3"/>
    </row>
    <row r="936" spans="1:9" x14ac:dyDescent="0.2">
      <c r="A936" s="3"/>
      <c r="B936" s="3"/>
      <c r="C936" s="3"/>
      <c r="D936" s="3"/>
      <c r="E936" s="3"/>
      <c r="F936" s="3"/>
      <c r="G936" s="3"/>
      <c r="H936" s="3"/>
      <c r="I936" s="3"/>
    </row>
    <row r="937" spans="1:9" x14ac:dyDescent="0.2">
      <c r="A937" s="3"/>
      <c r="B937" s="3"/>
      <c r="C937" s="3"/>
      <c r="D937" s="3"/>
      <c r="E937" s="3"/>
      <c r="F937" s="3"/>
      <c r="G937" s="3"/>
      <c r="H937" s="3"/>
      <c r="I937" s="3"/>
    </row>
    <row r="938" spans="1:9" x14ac:dyDescent="0.2">
      <c r="A938" s="3"/>
      <c r="B938" s="3"/>
      <c r="C938" s="3"/>
      <c r="D938" s="3"/>
      <c r="E938" s="3"/>
      <c r="F938" s="3"/>
      <c r="G938" s="3"/>
      <c r="H938" s="3"/>
      <c r="I938" s="3"/>
    </row>
    <row r="939" spans="1:9" x14ac:dyDescent="0.2">
      <c r="A939" s="3"/>
      <c r="B939" s="3"/>
      <c r="C939" s="3"/>
      <c r="D939" s="3"/>
      <c r="E939" s="3"/>
      <c r="F939" s="3"/>
      <c r="G939" s="3"/>
      <c r="H939" s="3"/>
      <c r="I939" s="3"/>
    </row>
    <row r="940" spans="1:9" x14ac:dyDescent="0.2">
      <c r="A940" s="3"/>
      <c r="B940" s="3"/>
      <c r="C940" s="3"/>
      <c r="D940" s="3"/>
      <c r="E940" s="3"/>
      <c r="F940" s="3"/>
      <c r="G940" s="3"/>
      <c r="H940" s="3"/>
      <c r="I940" s="3"/>
    </row>
    <row r="941" spans="1:9" x14ac:dyDescent="0.2">
      <c r="A941" s="3"/>
      <c r="B941" s="3"/>
      <c r="C941" s="3"/>
      <c r="D941" s="3"/>
      <c r="E941" s="3"/>
      <c r="F941" s="3"/>
      <c r="G941" s="3"/>
      <c r="H941" s="3"/>
      <c r="I941" s="3"/>
    </row>
    <row r="942" spans="1:9" x14ac:dyDescent="0.2">
      <c r="A942" s="3"/>
      <c r="B942" s="3"/>
      <c r="C942" s="3"/>
      <c r="D942" s="3"/>
      <c r="E942" s="3"/>
      <c r="F942" s="3"/>
      <c r="G942" s="3"/>
      <c r="H942" s="3"/>
      <c r="I942" s="3"/>
    </row>
    <row r="943" spans="1:9" x14ac:dyDescent="0.2">
      <c r="A943" s="3"/>
      <c r="B943" s="3"/>
      <c r="C943" s="3"/>
      <c r="D943" s="3"/>
      <c r="E943" s="3"/>
      <c r="F943" s="3"/>
      <c r="G943" s="3"/>
      <c r="H943" s="3"/>
      <c r="I943" s="3"/>
    </row>
    <row r="944" spans="1:9" x14ac:dyDescent="0.2">
      <c r="A944" s="3"/>
      <c r="B944" s="3"/>
      <c r="C944" s="3"/>
      <c r="D944" s="3"/>
      <c r="E944" s="3"/>
      <c r="F944" s="3"/>
      <c r="G944" s="3"/>
      <c r="H944" s="3"/>
      <c r="I944" s="3"/>
    </row>
    <row r="945" spans="1:9" x14ac:dyDescent="0.2">
      <c r="A945" s="3"/>
      <c r="B945" s="3"/>
      <c r="C945" s="3"/>
      <c r="D945" s="3"/>
      <c r="E945" s="3"/>
      <c r="F945" s="3"/>
      <c r="G945" s="3"/>
      <c r="H945" s="3"/>
      <c r="I945" s="3"/>
    </row>
    <row r="946" spans="1:9" x14ac:dyDescent="0.2">
      <c r="A946" s="3"/>
      <c r="B946" s="3"/>
      <c r="C946" s="3"/>
      <c r="D946" s="3"/>
      <c r="E946" s="3"/>
      <c r="F946" s="3"/>
      <c r="G946" s="3"/>
      <c r="H946" s="3"/>
      <c r="I946" s="3"/>
    </row>
    <row r="947" spans="1:9" x14ac:dyDescent="0.2">
      <c r="A947" s="3"/>
      <c r="B947" s="3"/>
      <c r="C947" s="3"/>
      <c r="D947" s="3"/>
      <c r="E947" s="3"/>
      <c r="F947" s="3"/>
      <c r="G947" s="3"/>
      <c r="H947" s="3"/>
      <c r="I947" s="3"/>
    </row>
    <row r="948" spans="1:9" x14ac:dyDescent="0.2">
      <c r="A948" s="3"/>
      <c r="B948" s="3"/>
      <c r="C948" s="3"/>
      <c r="D948" s="3"/>
      <c r="E948" s="3"/>
      <c r="F948" s="3"/>
      <c r="G948" s="3"/>
      <c r="H948" s="3"/>
      <c r="I948" s="3"/>
    </row>
    <row r="949" spans="1:9" x14ac:dyDescent="0.2">
      <c r="A949" s="3"/>
      <c r="B949" s="3"/>
      <c r="C949" s="3"/>
      <c r="D949" s="3"/>
      <c r="E949" s="3"/>
      <c r="F949" s="3"/>
      <c r="G949" s="3"/>
      <c r="H949" s="3"/>
      <c r="I949" s="3"/>
    </row>
    <row r="950" spans="1:9" x14ac:dyDescent="0.2">
      <c r="A950" s="3"/>
      <c r="B950" s="3"/>
      <c r="C950" s="3"/>
      <c r="D950" s="3"/>
      <c r="E950" s="3"/>
      <c r="F950" s="3"/>
      <c r="G950" s="3"/>
      <c r="H950" s="3"/>
      <c r="I950" s="3"/>
    </row>
    <row r="951" spans="1:9" x14ac:dyDescent="0.2">
      <c r="A951" s="3"/>
      <c r="B951" s="3"/>
      <c r="C951" s="3"/>
      <c r="D951" s="3"/>
      <c r="E951" s="3"/>
      <c r="F951" s="3"/>
      <c r="G951" s="3"/>
      <c r="H951" s="3"/>
      <c r="I951" s="3"/>
    </row>
    <row r="952" spans="1:9" x14ac:dyDescent="0.2">
      <c r="A952" s="3"/>
      <c r="B952" s="3"/>
      <c r="C952" s="3"/>
      <c r="D952" s="3"/>
      <c r="E952" s="3"/>
      <c r="F952" s="3"/>
      <c r="G952" s="3"/>
      <c r="H952" s="3"/>
      <c r="I952" s="3"/>
    </row>
    <row r="953" spans="1:9" x14ac:dyDescent="0.2">
      <c r="A953" s="3"/>
      <c r="B953" s="3"/>
      <c r="C953" s="3"/>
      <c r="D953" s="3"/>
      <c r="E953" s="3"/>
      <c r="F953" s="3"/>
      <c r="G953" s="3"/>
      <c r="H953" s="3"/>
      <c r="I953" s="3"/>
    </row>
    <row r="954" spans="1:9" x14ac:dyDescent="0.2">
      <c r="A954" s="3"/>
      <c r="B954" s="3"/>
      <c r="C954" s="3"/>
      <c r="D954" s="3"/>
      <c r="E954" s="3"/>
      <c r="F954" s="3"/>
      <c r="G954" s="3"/>
      <c r="H954" s="3"/>
      <c r="I954" s="3"/>
    </row>
    <row r="955" spans="1:9" x14ac:dyDescent="0.2">
      <c r="A955" s="3"/>
      <c r="B955" s="3"/>
      <c r="C955" s="3"/>
      <c r="D955" s="3"/>
      <c r="E955" s="3"/>
      <c r="F955" s="3"/>
      <c r="G955" s="3"/>
      <c r="H955" s="3"/>
      <c r="I955" s="3"/>
    </row>
    <row r="956" spans="1:9" x14ac:dyDescent="0.2">
      <c r="A956" s="3"/>
      <c r="B956" s="3"/>
      <c r="C956" s="3"/>
      <c r="D956" s="3"/>
      <c r="E956" s="3"/>
      <c r="F956" s="3"/>
      <c r="G956" s="3"/>
      <c r="H956" s="3"/>
      <c r="I956" s="3"/>
    </row>
    <row r="957" spans="1:9" x14ac:dyDescent="0.2">
      <c r="A957" s="3"/>
      <c r="B957" s="3"/>
      <c r="C957" s="3"/>
      <c r="D957" s="3"/>
      <c r="E957" s="3"/>
      <c r="F957" s="3"/>
      <c r="G957" s="3"/>
      <c r="H957" s="3"/>
      <c r="I957" s="3"/>
    </row>
    <row r="958" spans="1:9" x14ac:dyDescent="0.2">
      <c r="A958" s="3"/>
      <c r="B958" s="3"/>
      <c r="C958" s="3"/>
      <c r="D958" s="3"/>
      <c r="E958" s="3"/>
      <c r="F958" s="3"/>
      <c r="G958" s="3"/>
      <c r="H958" s="3"/>
      <c r="I958" s="3"/>
    </row>
    <row r="959" spans="1:9" x14ac:dyDescent="0.2">
      <c r="A959" s="3"/>
      <c r="B959" s="3"/>
      <c r="C959" s="3"/>
      <c r="D959" s="3"/>
      <c r="E959" s="3"/>
      <c r="F959" s="3"/>
      <c r="G959" s="3"/>
      <c r="H959" s="3"/>
      <c r="I959" s="3"/>
    </row>
    <row r="960" spans="1:9" x14ac:dyDescent="0.2">
      <c r="A960" s="3"/>
      <c r="B960" s="3"/>
      <c r="C960" s="3"/>
      <c r="D960" s="3"/>
      <c r="E960" s="3"/>
      <c r="F960" s="3"/>
      <c r="G960" s="3"/>
      <c r="H960" s="3"/>
      <c r="I960" s="3"/>
    </row>
    <row r="961" spans="1:9" x14ac:dyDescent="0.2">
      <c r="A961" s="3"/>
      <c r="B961" s="3"/>
      <c r="C961" s="3"/>
      <c r="D961" s="3"/>
      <c r="E961" s="3"/>
      <c r="F961" s="3"/>
      <c r="G961" s="3"/>
      <c r="H961" s="3"/>
      <c r="I961" s="3"/>
    </row>
    <row r="962" spans="1:9" x14ac:dyDescent="0.2">
      <c r="A962" s="3"/>
      <c r="B962" s="3"/>
      <c r="C962" s="3"/>
      <c r="D962" s="3"/>
      <c r="E962" s="3"/>
      <c r="F962" s="3"/>
      <c r="G962" s="3"/>
      <c r="H962" s="3"/>
      <c r="I962" s="3"/>
    </row>
    <row r="963" spans="1:9" x14ac:dyDescent="0.2">
      <c r="A963" s="3"/>
      <c r="B963" s="3"/>
      <c r="C963" s="3"/>
      <c r="D963" s="3"/>
      <c r="E963" s="3"/>
      <c r="F963" s="3"/>
      <c r="G963" s="3"/>
      <c r="H963" s="3"/>
      <c r="I963" s="3"/>
    </row>
    <row r="964" spans="1:9" x14ac:dyDescent="0.2">
      <c r="A964" s="3"/>
      <c r="B964" s="3"/>
      <c r="C964" s="3"/>
      <c r="D964" s="3"/>
      <c r="E964" s="3"/>
      <c r="F964" s="3"/>
      <c r="G964" s="3"/>
      <c r="H964" s="3"/>
      <c r="I964" s="3"/>
    </row>
    <row r="965" spans="1:9" x14ac:dyDescent="0.2">
      <c r="A965" s="3"/>
      <c r="B965" s="3"/>
      <c r="C965" s="3"/>
      <c r="D965" s="3"/>
      <c r="E965" s="3"/>
      <c r="F965" s="3"/>
      <c r="G965" s="3"/>
      <c r="H965" s="3"/>
      <c r="I965" s="3"/>
    </row>
    <row r="966" spans="1:9" x14ac:dyDescent="0.2">
      <c r="A966" s="3"/>
      <c r="B966" s="3"/>
      <c r="C966" s="3"/>
      <c r="D966" s="3"/>
      <c r="E966" s="3"/>
      <c r="F966" s="3"/>
      <c r="G966" s="3"/>
      <c r="H966" s="3"/>
      <c r="I966" s="3"/>
    </row>
    <row r="967" spans="1:9" x14ac:dyDescent="0.2">
      <c r="A967" s="3"/>
      <c r="B967" s="3"/>
      <c r="C967" s="3"/>
      <c r="D967" s="3"/>
      <c r="E967" s="3"/>
      <c r="F967" s="3"/>
      <c r="G967" s="3"/>
      <c r="H967" s="3"/>
      <c r="I967" s="3"/>
    </row>
    <row r="968" spans="1:9" x14ac:dyDescent="0.2">
      <c r="A968" s="3"/>
      <c r="B968" s="3"/>
      <c r="C968" s="3"/>
      <c r="D968" s="3"/>
      <c r="E968" s="3"/>
      <c r="F968" s="3"/>
      <c r="G968" s="3"/>
      <c r="H968" s="3"/>
      <c r="I968" s="3"/>
    </row>
    <row r="969" spans="1:9" x14ac:dyDescent="0.2">
      <c r="A969" s="3"/>
      <c r="B969" s="3"/>
      <c r="C969" s="3"/>
      <c r="D969" s="3"/>
      <c r="E969" s="3"/>
      <c r="F969" s="3"/>
      <c r="G969" s="3"/>
      <c r="H969" s="3"/>
      <c r="I969" s="3"/>
    </row>
    <row r="970" spans="1:9" x14ac:dyDescent="0.2">
      <c r="A970" s="3"/>
      <c r="B970" s="3"/>
      <c r="C970" s="3"/>
      <c r="D970" s="3"/>
      <c r="E970" s="3"/>
      <c r="F970" s="3"/>
      <c r="G970" s="3"/>
      <c r="H970" s="3"/>
      <c r="I970" s="3"/>
    </row>
    <row r="971" spans="1:9" x14ac:dyDescent="0.2">
      <c r="A971" s="3"/>
      <c r="B971" s="3"/>
      <c r="C971" s="3"/>
      <c r="D971" s="3"/>
      <c r="E971" s="3"/>
      <c r="F971" s="3"/>
      <c r="G971" s="3"/>
      <c r="H971" s="3"/>
      <c r="I971" s="3"/>
    </row>
    <row r="972" spans="1:9" x14ac:dyDescent="0.2">
      <c r="A972" s="3"/>
      <c r="B972" s="3"/>
      <c r="C972" s="3"/>
      <c r="D972" s="3"/>
      <c r="E972" s="3"/>
      <c r="F972" s="3"/>
      <c r="G972" s="3"/>
      <c r="H972" s="3"/>
      <c r="I972" s="3"/>
    </row>
    <row r="973" spans="1:9" x14ac:dyDescent="0.2">
      <c r="A973" s="3"/>
      <c r="B973" s="3"/>
      <c r="C973" s="3"/>
      <c r="D973" s="3"/>
      <c r="E973" s="3"/>
      <c r="F973" s="3"/>
      <c r="G973" s="3"/>
      <c r="H973" s="3"/>
      <c r="I973" s="3"/>
    </row>
    <row r="974" spans="1:9" x14ac:dyDescent="0.2">
      <c r="A974" s="3"/>
      <c r="B974" s="3"/>
      <c r="C974" s="3"/>
      <c r="D974" s="3"/>
      <c r="E974" s="3"/>
      <c r="F974" s="3"/>
      <c r="G974" s="3"/>
      <c r="H974" s="3"/>
      <c r="I974" s="3"/>
    </row>
    <row r="975" spans="1:9" x14ac:dyDescent="0.2">
      <c r="A975" s="3"/>
      <c r="B975" s="3"/>
      <c r="C975" s="3"/>
      <c r="D975" s="3"/>
      <c r="E975" s="3"/>
      <c r="F975" s="3"/>
      <c r="G975" s="3"/>
      <c r="H975" s="3"/>
      <c r="I975" s="3"/>
    </row>
    <row r="976" spans="1:9" x14ac:dyDescent="0.2">
      <c r="A976" s="3"/>
      <c r="B976" s="3"/>
      <c r="C976" s="3"/>
      <c r="D976" s="3"/>
      <c r="E976" s="3"/>
      <c r="F976" s="3"/>
      <c r="G976" s="3"/>
      <c r="H976" s="3"/>
      <c r="I976" s="3"/>
    </row>
    <row r="977" spans="1:9" x14ac:dyDescent="0.2">
      <c r="A977" s="3"/>
      <c r="B977" s="3"/>
      <c r="C977" s="3"/>
      <c r="D977" s="3"/>
      <c r="E977" s="3"/>
      <c r="F977" s="3"/>
      <c r="G977" s="3"/>
      <c r="H977" s="3"/>
      <c r="I977" s="3"/>
    </row>
    <row r="978" spans="1:9" x14ac:dyDescent="0.2">
      <c r="A978" s="3"/>
      <c r="B978" s="3"/>
      <c r="C978" s="3"/>
      <c r="D978" s="3"/>
      <c r="E978" s="3"/>
      <c r="F978" s="3"/>
      <c r="G978" s="3"/>
      <c r="H978" s="3"/>
      <c r="I978" s="3"/>
    </row>
    <row r="979" spans="1:9" x14ac:dyDescent="0.2">
      <c r="A979" s="3"/>
      <c r="B979" s="3"/>
      <c r="C979" s="3"/>
      <c r="D979" s="3"/>
      <c r="E979" s="3"/>
      <c r="F979" s="3"/>
      <c r="G979" s="3"/>
      <c r="H979" s="3"/>
      <c r="I979" s="3"/>
    </row>
    <row r="980" spans="1:9" x14ac:dyDescent="0.2">
      <c r="A980" s="3"/>
      <c r="B980" s="3"/>
      <c r="C980" s="3"/>
      <c r="D980" s="3"/>
      <c r="E980" s="3"/>
      <c r="F980" s="3"/>
      <c r="G980" s="3"/>
      <c r="H980" s="3"/>
      <c r="I980" s="3"/>
    </row>
    <row r="981" spans="1:9" x14ac:dyDescent="0.2">
      <c r="A981" s="3"/>
      <c r="B981" s="3"/>
      <c r="C981" s="3"/>
      <c r="D981" s="3"/>
      <c r="E981" s="3"/>
      <c r="F981" s="3"/>
      <c r="G981" s="3"/>
      <c r="H981" s="3"/>
      <c r="I981" s="3"/>
    </row>
    <row r="982" spans="1:9" x14ac:dyDescent="0.2">
      <c r="A982" s="3"/>
      <c r="B982" s="3"/>
      <c r="C982" s="3"/>
      <c r="D982" s="3"/>
      <c r="E982" s="3"/>
      <c r="F982" s="3"/>
      <c r="G982" s="3"/>
      <c r="H982" s="3"/>
      <c r="I982" s="3"/>
    </row>
    <row r="983" spans="1:9" x14ac:dyDescent="0.2">
      <c r="A983" s="3"/>
      <c r="B983" s="3"/>
      <c r="C983" s="3"/>
      <c r="D983" s="3"/>
      <c r="E983" s="3"/>
      <c r="F983" s="3"/>
      <c r="G983" s="3"/>
      <c r="H983" s="3"/>
      <c r="I983" s="3"/>
    </row>
    <row r="984" spans="1:9" x14ac:dyDescent="0.2">
      <c r="A984" s="3"/>
      <c r="B984" s="3"/>
      <c r="C984" s="3"/>
      <c r="D984" s="3"/>
      <c r="E984" s="3"/>
      <c r="F984" s="3"/>
      <c r="G984" s="3"/>
      <c r="H984" s="3"/>
      <c r="I984" s="3"/>
    </row>
    <row r="985" spans="1:9" x14ac:dyDescent="0.2">
      <c r="A985" s="3"/>
      <c r="B985" s="3"/>
      <c r="C985" s="3"/>
      <c r="D985" s="3"/>
      <c r="E985" s="3"/>
      <c r="F985" s="3"/>
      <c r="G985" s="3"/>
      <c r="H985" s="3"/>
      <c r="I985" s="3"/>
    </row>
    <row r="986" spans="1:9" x14ac:dyDescent="0.2">
      <c r="A986" s="3"/>
      <c r="B986" s="3"/>
      <c r="C986" s="3"/>
      <c r="D986" s="3"/>
      <c r="E986" s="3"/>
      <c r="F986" s="3"/>
      <c r="G986" s="3"/>
      <c r="H986" s="3"/>
      <c r="I986" s="3"/>
    </row>
    <row r="987" spans="1:9" x14ac:dyDescent="0.2">
      <c r="A987" s="3"/>
      <c r="B987" s="3"/>
      <c r="C987" s="3"/>
      <c r="D987" s="3"/>
      <c r="E987" s="3"/>
      <c r="F987" s="3"/>
      <c r="G987" s="3"/>
      <c r="H987" s="3"/>
      <c r="I987" s="3"/>
    </row>
    <row r="988" spans="1:9" x14ac:dyDescent="0.2">
      <c r="A988" s="3"/>
      <c r="B988" s="3"/>
      <c r="C988" s="3"/>
      <c r="D988" s="3"/>
      <c r="E988" s="3"/>
      <c r="F988" s="3"/>
      <c r="G988" s="3"/>
      <c r="H988" s="3"/>
      <c r="I988" s="3"/>
    </row>
    <row r="989" spans="1:9" x14ac:dyDescent="0.2">
      <c r="A989" s="3"/>
      <c r="B989" s="3"/>
      <c r="C989" s="3"/>
      <c r="D989" s="3"/>
      <c r="E989" s="3"/>
      <c r="F989" s="3"/>
      <c r="G989" s="3"/>
      <c r="H989" s="3"/>
      <c r="I989" s="3"/>
    </row>
    <row r="990" spans="1:9" x14ac:dyDescent="0.2">
      <c r="A990" s="3"/>
      <c r="B990" s="3"/>
      <c r="C990" s="3"/>
      <c r="D990" s="3"/>
      <c r="E990" s="3"/>
      <c r="F990" s="3"/>
      <c r="G990" s="3"/>
      <c r="H990" s="3"/>
      <c r="I990" s="3"/>
    </row>
    <row r="991" spans="1:9" x14ac:dyDescent="0.2">
      <c r="A991" s="3"/>
      <c r="B991" s="3"/>
      <c r="C991" s="3"/>
      <c r="D991" s="3"/>
      <c r="E991" s="3"/>
      <c r="F991" s="3"/>
      <c r="G991" s="3"/>
      <c r="H991" s="3"/>
      <c r="I991" s="3"/>
    </row>
    <row r="992" spans="1:9" x14ac:dyDescent="0.2">
      <c r="A992" s="3"/>
      <c r="B992" s="3"/>
      <c r="C992" s="3"/>
      <c r="D992" s="3"/>
      <c r="E992" s="3"/>
      <c r="F992" s="3"/>
      <c r="G992" s="3"/>
      <c r="H992" s="3"/>
      <c r="I992" s="3"/>
    </row>
    <row r="993" spans="1:9" x14ac:dyDescent="0.2">
      <c r="A993" s="3"/>
      <c r="B993" s="3"/>
      <c r="C993" s="3"/>
      <c r="D993" s="3"/>
      <c r="E993" s="3"/>
      <c r="F993" s="3"/>
      <c r="G993" s="3"/>
      <c r="H993" s="3"/>
      <c r="I993" s="3"/>
    </row>
    <row r="994" spans="1:9" x14ac:dyDescent="0.2">
      <c r="A994" s="3"/>
      <c r="B994" s="3"/>
      <c r="C994" s="3"/>
      <c r="D994" s="3"/>
      <c r="E994" s="3"/>
      <c r="F994" s="3"/>
      <c r="G994" s="3"/>
      <c r="H994" s="3"/>
      <c r="I994" s="3"/>
    </row>
    <row r="995" spans="1:9" x14ac:dyDescent="0.2">
      <c r="A995" s="3"/>
      <c r="B995" s="3"/>
      <c r="C995" s="3"/>
      <c r="D995" s="3"/>
      <c r="E995" s="3"/>
      <c r="F995" s="3"/>
      <c r="G995" s="3"/>
      <c r="H995" s="3"/>
      <c r="I995" s="3"/>
    </row>
    <row r="996" spans="1:9" x14ac:dyDescent="0.2">
      <c r="A996" s="3"/>
      <c r="B996" s="3"/>
      <c r="C996" s="3"/>
      <c r="D996" s="3"/>
      <c r="E996" s="3"/>
      <c r="F996" s="3"/>
      <c r="G996" s="3"/>
      <c r="H996" s="3"/>
      <c r="I996" s="3"/>
    </row>
    <row r="997" spans="1:9" x14ac:dyDescent="0.2">
      <c r="A997" s="3"/>
      <c r="B997" s="3"/>
      <c r="C997" s="3"/>
      <c r="D997" s="3"/>
      <c r="E997" s="3"/>
      <c r="F997" s="3"/>
      <c r="G997" s="3"/>
      <c r="H997" s="3"/>
      <c r="I997" s="3"/>
    </row>
    <row r="998" spans="1:9" x14ac:dyDescent="0.2">
      <c r="A998" s="3"/>
      <c r="B998" s="3"/>
      <c r="C998" s="3"/>
      <c r="D998" s="3"/>
      <c r="E998" s="3"/>
      <c r="F998" s="3"/>
      <c r="G998" s="3"/>
      <c r="H998" s="3"/>
      <c r="I998" s="3"/>
    </row>
    <row r="999" spans="1:9" x14ac:dyDescent="0.2">
      <c r="A999" s="3"/>
      <c r="B999" s="3"/>
      <c r="C999" s="3"/>
      <c r="D999" s="3"/>
      <c r="E999" s="3"/>
      <c r="F999" s="3"/>
      <c r="G999" s="3"/>
      <c r="H999" s="3"/>
      <c r="I999" s="3"/>
    </row>
    <row r="1000" spans="1:9" x14ac:dyDescent="0.2">
      <c r="A1000" s="3"/>
      <c r="B1000" s="3"/>
      <c r="C1000" s="3"/>
      <c r="D1000" s="3"/>
      <c r="E1000" s="3"/>
      <c r="F1000" s="3"/>
      <c r="G1000" s="3"/>
      <c r="H1000" s="3"/>
      <c r="I1000" s="3"/>
    </row>
    <row r="1001" spans="1:9" x14ac:dyDescent="0.2">
      <c r="A1001" s="3"/>
      <c r="B1001" s="3"/>
      <c r="C1001" s="3"/>
      <c r="D1001" s="3"/>
      <c r="E1001" s="3"/>
      <c r="F1001" s="3"/>
      <c r="G1001" s="3"/>
      <c r="H1001" s="3"/>
      <c r="I1001" s="3"/>
    </row>
    <row r="1002" spans="1:9" x14ac:dyDescent="0.2">
      <c r="A1002" s="3"/>
      <c r="B1002" s="3"/>
      <c r="C1002" s="3"/>
      <c r="D1002" s="3"/>
      <c r="E1002" s="3"/>
      <c r="F1002" s="3"/>
      <c r="G1002" s="3"/>
      <c r="H1002" s="3"/>
      <c r="I1002" s="3"/>
    </row>
    <row r="1003" spans="1:9" x14ac:dyDescent="0.2">
      <c r="A1003" s="3"/>
      <c r="B1003" s="3"/>
      <c r="C1003" s="3"/>
      <c r="D1003" s="3"/>
      <c r="E1003" s="3"/>
      <c r="F1003" s="3"/>
      <c r="G1003" s="3"/>
      <c r="H1003" s="3"/>
      <c r="I1003" s="3"/>
    </row>
    <row r="1004" spans="1:9" x14ac:dyDescent="0.2">
      <c r="A1004" s="3"/>
      <c r="B1004" s="3"/>
      <c r="C1004" s="3"/>
      <c r="D1004" s="3"/>
      <c r="E1004" s="3"/>
      <c r="F1004" s="3"/>
      <c r="G1004" s="3"/>
      <c r="H1004" s="3"/>
      <c r="I1004" s="3"/>
    </row>
    <row r="1005" spans="1:9" x14ac:dyDescent="0.2">
      <c r="A1005" s="3"/>
      <c r="B1005" s="3"/>
      <c r="C1005" s="3"/>
      <c r="D1005" s="3"/>
      <c r="E1005" s="3"/>
      <c r="F1005" s="3"/>
      <c r="G1005" s="3"/>
      <c r="H1005" s="3"/>
      <c r="I1005" s="3"/>
    </row>
    <row r="1006" spans="1:9" x14ac:dyDescent="0.2">
      <c r="A1006" s="3"/>
      <c r="B1006" s="3"/>
      <c r="C1006" s="3"/>
      <c r="D1006" s="3"/>
      <c r="E1006" s="3"/>
      <c r="F1006" s="3"/>
      <c r="G1006" s="3"/>
      <c r="H1006" s="3"/>
      <c r="I1006" s="3"/>
    </row>
    <row r="1007" spans="1:9" x14ac:dyDescent="0.2">
      <c r="A1007" s="3"/>
      <c r="B1007" s="3"/>
      <c r="C1007" s="3"/>
      <c r="D1007" s="3"/>
      <c r="E1007" s="3"/>
      <c r="F1007" s="3"/>
      <c r="G1007" s="3"/>
      <c r="H1007" s="3"/>
      <c r="I1007" s="3"/>
    </row>
    <row r="1008" spans="1:9" x14ac:dyDescent="0.2">
      <c r="A1008" s="3"/>
      <c r="B1008" s="3"/>
      <c r="C1008" s="3"/>
      <c r="D1008" s="3"/>
      <c r="E1008" s="3"/>
      <c r="F1008" s="3"/>
      <c r="G1008" s="3"/>
      <c r="H1008" s="3"/>
      <c r="I1008" s="3"/>
    </row>
    <row r="1009" spans="1:9" x14ac:dyDescent="0.2">
      <c r="A1009" s="3"/>
      <c r="B1009" s="3"/>
      <c r="C1009" s="3"/>
      <c r="D1009" s="3"/>
      <c r="E1009" s="3"/>
      <c r="F1009" s="3"/>
      <c r="G1009" s="3"/>
      <c r="H1009" s="3"/>
      <c r="I1009" s="3"/>
    </row>
    <row r="1010" spans="1:9" x14ac:dyDescent="0.2">
      <c r="A1010" s="3"/>
      <c r="B1010" s="3"/>
      <c r="C1010" s="3"/>
      <c r="D1010" s="3"/>
      <c r="E1010" s="3"/>
      <c r="F1010" s="3"/>
      <c r="G1010" s="3"/>
      <c r="H1010" s="3"/>
      <c r="I1010" s="3"/>
    </row>
    <row r="1011" spans="1:9" x14ac:dyDescent="0.2">
      <c r="A1011" s="3"/>
      <c r="B1011" s="3"/>
      <c r="C1011" s="3"/>
      <c r="D1011" s="3"/>
      <c r="E1011" s="3"/>
      <c r="F1011" s="3"/>
      <c r="G1011" s="3"/>
      <c r="H1011" s="3"/>
      <c r="I1011" s="3"/>
    </row>
    <row r="1012" spans="1:9" x14ac:dyDescent="0.2">
      <c r="A1012" s="3"/>
      <c r="B1012" s="3"/>
      <c r="C1012" s="3"/>
      <c r="D1012" s="3"/>
      <c r="E1012" s="3"/>
      <c r="F1012" s="3"/>
      <c r="G1012" s="3"/>
      <c r="H1012" s="3"/>
      <c r="I1012" s="3"/>
    </row>
    <row r="1013" spans="1:9" x14ac:dyDescent="0.2">
      <c r="A1013" s="3"/>
      <c r="B1013" s="3"/>
      <c r="C1013" s="3"/>
      <c r="D1013" s="3"/>
      <c r="E1013" s="3"/>
      <c r="F1013" s="3"/>
      <c r="G1013" s="3"/>
      <c r="H1013" s="3"/>
      <c r="I1013" s="3"/>
    </row>
    <row r="1014" spans="1:9" x14ac:dyDescent="0.2">
      <c r="A1014" s="3"/>
      <c r="B1014" s="3"/>
      <c r="C1014" s="3"/>
      <c r="D1014" s="3"/>
      <c r="E1014" s="3"/>
      <c r="F1014" s="3"/>
      <c r="G1014" s="3"/>
      <c r="H1014" s="3"/>
      <c r="I1014" s="3"/>
    </row>
    <row r="1015" spans="1:9" x14ac:dyDescent="0.2">
      <c r="A1015" s="3"/>
      <c r="B1015" s="3"/>
      <c r="C1015" s="3"/>
      <c r="D1015" s="3"/>
      <c r="E1015" s="3"/>
      <c r="F1015" s="3"/>
      <c r="G1015" s="3"/>
      <c r="H1015" s="3"/>
      <c r="I1015" s="3"/>
    </row>
    <row r="1016" spans="1:9" x14ac:dyDescent="0.2">
      <c r="A1016" s="3"/>
      <c r="B1016" s="3"/>
      <c r="C1016" s="3"/>
      <c r="D1016" s="3"/>
      <c r="E1016" s="3"/>
      <c r="F1016" s="3"/>
      <c r="G1016" s="3"/>
      <c r="H1016" s="3"/>
      <c r="I1016" s="3"/>
    </row>
    <row r="1017" spans="1:9" x14ac:dyDescent="0.2">
      <c r="A1017" s="3"/>
      <c r="B1017" s="3"/>
      <c r="C1017" s="3"/>
      <c r="D1017" s="3"/>
      <c r="E1017" s="3"/>
      <c r="F1017" s="3"/>
      <c r="G1017" s="3"/>
      <c r="H1017" s="3"/>
      <c r="I1017" s="3"/>
    </row>
    <row r="1018" spans="1:9" x14ac:dyDescent="0.2">
      <c r="A1018" s="3"/>
      <c r="B1018" s="3"/>
      <c r="C1018" s="3"/>
      <c r="D1018" s="3"/>
      <c r="E1018" s="3"/>
      <c r="F1018" s="3"/>
      <c r="G1018" s="3"/>
      <c r="H1018" s="3"/>
      <c r="I1018" s="3"/>
    </row>
    <row r="1019" spans="1:9" x14ac:dyDescent="0.2">
      <c r="A1019" s="3"/>
      <c r="B1019" s="3"/>
      <c r="C1019" s="3"/>
      <c r="D1019" s="3"/>
      <c r="E1019" s="3"/>
      <c r="F1019" s="3"/>
      <c r="G1019" s="3"/>
      <c r="H1019" s="3"/>
      <c r="I1019" s="3"/>
    </row>
    <row r="1020" spans="1:9" x14ac:dyDescent="0.2">
      <c r="A1020" s="3"/>
      <c r="B1020" s="3"/>
      <c r="C1020" s="3"/>
      <c r="D1020" s="3"/>
      <c r="E1020" s="3"/>
      <c r="F1020" s="3"/>
      <c r="G1020" s="3"/>
      <c r="H1020" s="3"/>
      <c r="I1020" s="3"/>
    </row>
    <row r="1021" spans="1:9" x14ac:dyDescent="0.2">
      <c r="A1021" s="3"/>
      <c r="B1021" s="3"/>
      <c r="C1021" s="3"/>
      <c r="D1021" s="3"/>
      <c r="E1021" s="3"/>
      <c r="F1021" s="3"/>
      <c r="G1021" s="3"/>
      <c r="H1021" s="3"/>
      <c r="I1021" s="3"/>
    </row>
    <row r="1022" spans="1:9" x14ac:dyDescent="0.2">
      <c r="A1022" s="3"/>
      <c r="B1022" s="3"/>
      <c r="C1022" s="3"/>
      <c r="D1022" s="3"/>
      <c r="E1022" s="3"/>
      <c r="F1022" s="3"/>
      <c r="G1022" s="3"/>
      <c r="H1022" s="3"/>
      <c r="I1022" s="3"/>
    </row>
    <row r="1023" spans="1:9" x14ac:dyDescent="0.2">
      <c r="A1023" s="3"/>
      <c r="B1023" s="3"/>
      <c r="C1023" s="3"/>
      <c r="D1023" s="3"/>
      <c r="E1023" s="3"/>
      <c r="F1023" s="3"/>
      <c r="G1023" s="3"/>
      <c r="H1023" s="3"/>
      <c r="I1023" s="3"/>
    </row>
    <row r="1024" spans="1:9" x14ac:dyDescent="0.2">
      <c r="A1024" s="3"/>
      <c r="B1024" s="3"/>
      <c r="C1024" s="3"/>
      <c r="D1024" s="3"/>
      <c r="E1024" s="3"/>
      <c r="F1024" s="3"/>
      <c r="G1024" s="3"/>
      <c r="H1024" s="3"/>
      <c r="I1024" s="3"/>
    </row>
    <row r="1025" spans="1:9" x14ac:dyDescent="0.2">
      <c r="A1025" s="3"/>
      <c r="B1025" s="3"/>
      <c r="C1025" s="3"/>
      <c r="D1025" s="3"/>
      <c r="E1025" s="3"/>
      <c r="F1025" s="3"/>
      <c r="G1025" s="3"/>
      <c r="H1025" s="3"/>
      <c r="I1025" s="3"/>
    </row>
    <row r="1026" spans="1:9" x14ac:dyDescent="0.2">
      <c r="A1026" s="3"/>
      <c r="B1026" s="3"/>
      <c r="C1026" s="3"/>
      <c r="D1026" s="3"/>
      <c r="E1026" s="3"/>
      <c r="F1026" s="3"/>
      <c r="G1026" s="3"/>
      <c r="H1026" s="3"/>
      <c r="I1026" s="3"/>
    </row>
    <row r="1027" spans="1:9" x14ac:dyDescent="0.2">
      <c r="A1027" s="3"/>
      <c r="B1027" s="3"/>
      <c r="C1027" s="3"/>
      <c r="D1027" s="3"/>
      <c r="E1027" s="3"/>
      <c r="F1027" s="3"/>
      <c r="G1027" s="3"/>
      <c r="H1027" s="3"/>
      <c r="I1027" s="3"/>
    </row>
    <row r="1028" spans="1:9" x14ac:dyDescent="0.2">
      <c r="A1028" s="3"/>
      <c r="B1028" s="3"/>
      <c r="C1028" s="3"/>
      <c r="D1028" s="3"/>
      <c r="E1028" s="3"/>
      <c r="F1028" s="3"/>
      <c r="G1028" s="3"/>
      <c r="H1028" s="3"/>
      <c r="I1028" s="3"/>
    </row>
    <row r="1029" spans="1:9" x14ac:dyDescent="0.2">
      <c r="A1029" s="3"/>
      <c r="B1029" s="3"/>
      <c r="C1029" s="3"/>
      <c r="D1029" s="3"/>
      <c r="E1029" s="3"/>
      <c r="F1029" s="3"/>
      <c r="G1029" s="3"/>
      <c r="H1029" s="3"/>
      <c r="I1029" s="3"/>
    </row>
    <row r="1030" spans="1:9" x14ac:dyDescent="0.2">
      <c r="A1030" s="3"/>
      <c r="B1030" s="3"/>
      <c r="C1030" s="3"/>
      <c r="D1030" s="3"/>
      <c r="E1030" s="3"/>
      <c r="F1030" s="3"/>
      <c r="G1030" s="3"/>
      <c r="H1030" s="3"/>
      <c r="I1030" s="3"/>
    </row>
    <row r="1031" spans="1:9" x14ac:dyDescent="0.2">
      <c r="A1031" s="3"/>
      <c r="B1031" s="3"/>
      <c r="C1031" s="3"/>
      <c r="D1031" s="3"/>
      <c r="E1031" s="3"/>
      <c r="F1031" s="3"/>
      <c r="G1031" s="3"/>
      <c r="H1031" s="3"/>
      <c r="I1031" s="3"/>
    </row>
    <row r="1032" spans="1:9" x14ac:dyDescent="0.2">
      <c r="A1032" s="3"/>
      <c r="B1032" s="3"/>
      <c r="C1032" s="3"/>
      <c r="D1032" s="3"/>
      <c r="E1032" s="3"/>
      <c r="F1032" s="3"/>
      <c r="G1032" s="3"/>
      <c r="H1032" s="3"/>
      <c r="I1032" s="3"/>
    </row>
    <row r="1033" spans="1:9" x14ac:dyDescent="0.2">
      <c r="A1033" s="3"/>
      <c r="B1033" s="3"/>
      <c r="C1033" s="3"/>
      <c r="D1033" s="3"/>
      <c r="E1033" s="3"/>
      <c r="F1033" s="3"/>
      <c r="G1033" s="3"/>
      <c r="H1033" s="3"/>
      <c r="I1033" s="3"/>
    </row>
    <row r="1034" spans="1:9" x14ac:dyDescent="0.2">
      <c r="A1034" s="3"/>
      <c r="B1034" s="3"/>
      <c r="C1034" s="3"/>
      <c r="D1034" s="3"/>
      <c r="E1034" s="3"/>
      <c r="F1034" s="3"/>
      <c r="G1034" s="3"/>
      <c r="H1034" s="3"/>
      <c r="I1034" s="3"/>
    </row>
    <row r="1035" spans="1:9" x14ac:dyDescent="0.2">
      <c r="A1035" s="3"/>
      <c r="B1035" s="3"/>
      <c r="C1035" s="3"/>
      <c r="D1035" s="3"/>
      <c r="E1035" s="3"/>
      <c r="F1035" s="3"/>
      <c r="G1035" s="3"/>
      <c r="H1035" s="3"/>
      <c r="I1035" s="3"/>
    </row>
    <row r="1036" spans="1:9" x14ac:dyDescent="0.2">
      <c r="A1036" s="3"/>
      <c r="B1036" s="3"/>
      <c r="C1036" s="3"/>
      <c r="D1036" s="3"/>
      <c r="E1036" s="3"/>
      <c r="F1036" s="3"/>
      <c r="G1036" s="3"/>
      <c r="H1036" s="3"/>
      <c r="I1036" s="3"/>
    </row>
    <row r="1037" spans="1:9" x14ac:dyDescent="0.2">
      <c r="A1037" s="3"/>
      <c r="B1037" s="3"/>
      <c r="C1037" s="3"/>
      <c r="D1037" s="3"/>
      <c r="E1037" s="3"/>
      <c r="F1037" s="3"/>
      <c r="G1037" s="3"/>
      <c r="H1037" s="3"/>
      <c r="I1037" s="3"/>
    </row>
    <row r="1038" spans="1:9" x14ac:dyDescent="0.2">
      <c r="A1038" s="3"/>
      <c r="B1038" s="3"/>
      <c r="C1038" s="3"/>
      <c r="D1038" s="3"/>
      <c r="E1038" s="3"/>
      <c r="F1038" s="3"/>
      <c r="G1038" s="3"/>
      <c r="H1038" s="3"/>
      <c r="I1038" s="3"/>
    </row>
    <row r="1039" spans="1:9" x14ac:dyDescent="0.2">
      <c r="A1039" s="3"/>
      <c r="B1039" s="3"/>
      <c r="C1039" s="3"/>
      <c r="D1039" s="3"/>
      <c r="E1039" s="3"/>
      <c r="F1039" s="3"/>
      <c r="G1039" s="3"/>
      <c r="H1039" s="3"/>
      <c r="I1039" s="3"/>
    </row>
    <row r="1040" spans="1:9" x14ac:dyDescent="0.2">
      <c r="A1040" s="3"/>
      <c r="B1040" s="3"/>
      <c r="C1040" s="3"/>
      <c r="D1040" s="3"/>
      <c r="E1040" s="3"/>
      <c r="F1040" s="3"/>
      <c r="G1040" s="3"/>
      <c r="H1040" s="3"/>
      <c r="I1040" s="3"/>
    </row>
    <row r="1041" spans="1:9" x14ac:dyDescent="0.2">
      <c r="A1041" s="3"/>
      <c r="B1041" s="3"/>
      <c r="C1041" s="3"/>
      <c r="D1041" s="3"/>
      <c r="E1041" s="3"/>
      <c r="F1041" s="3"/>
      <c r="G1041" s="3"/>
      <c r="H1041" s="3"/>
      <c r="I1041" s="3"/>
    </row>
    <row r="1042" spans="1:9" x14ac:dyDescent="0.2">
      <c r="A1042" s="3"/>
      <c r="B1042" s="3"/>
      <c r="C1042" s="3"/>
      <c r="D1042" s="3"/>
      <c r="E1042" s="3"/>
      <c r="F1042" s="3"/>
      <c r="G1042" s="3"/>
      <c r="H1042" s="3"/>
      <c r="I1042" s="3"/>
    </row>
    <row r="1043" spans="1:9" x14ac:dyDescent="0.2">
      <c r="A1043" s="3"/>
      <c r="B1043" s="3"/>
      <c r="C1043" s="3"/>
      <c r="D1043" s="3"/>
      <c r="E1043" s="3"/>
      <c r="F1043" s="3"/>
      <c r="G1043" s="3"/>
      <c r="H1043" s="3"/>
      <c r="I1043" s="3"/>
    </row>
    <row r="1044" spans="1:9" x14ac:dyDescent="0.2">
      <c r="A1044" s="3"/>
      <c r="B1044" s="3"/>
      <c r="C1044" s="3"/>
      <c r="D1044" s="3"/>
      <c r="E1044" s="3"/>
      <c r="F1044" s="3"/>
      <c r="G1044" s="3"/>
      <c r="H1044" s="3"/>
      <c r="I1044" s="3"/>
    </row>
    <row r="1045" spans="1:9" x14ac:dyDescent="0.2">
      <c r="A1045" s="3"/>
      <c r="B1045" s="3"/>
      <c r="C1045" s="3"/>
      <c r="D1045" s="3"/>
      <c r="E1045" s="3"/>
      <c r="F1045" s="3"/>
      <c r="G1045" s="3"/>
      <c r="H1045" s="3"/>
      <c r="I1045" s="3"/>
    </row>
    <row r="1046" spans="1:9" x14ac:dyDescent="0.2">
      <c r="A1046" s="3"/>
      <c r="B1046" s="3"/>
      <c r="C1046" s="3"/>
      <c r="D1046" s="3"/>
      <c r="E1046" s="3"/>
      <c r="F1046" s="3"/>
      <c r="G1046" s="3"/>
      <c r="H1046" s="3"/>
      <c r="I1046" s="3"/>
    </row>
    <row r="1047" spans="1:9" x14ac:dyDescent="0.2">
      <c r="A1047" s="3"/>
      <c r="B1047" s="3"/>
      <c r="C1047" s="3"/>
      <c r="D1047" s="3"/>
      <c r="E1047" s="3"/>
      <c r="F1047" s="3"/>
      <c r="G1047" s="3"/>
      <c r="H1047" s="3"/>
      <c r="I1047" s="3"/>
    </row>
    <row r="1048" spans="1:9" x14ac:dyDescent="0.2">
      <c r="A1048" s="3"/>
      <c r="B1048" s="3"/>
      <c r="C1048" s="3"/>
      <c r="D1048" s="3"/>
      <c r="E1048" s="3"/>
      <c r="F1048" s="3"/>
      <c r="G1048" s="3"/>
      <c r="H1048" s="3"/>
      <c r="I1048" s="3"/>
    </row>
    <row r="1049" spans="1:9" x14ac:dyDescent="0.2">
      <c r="A1049" s="3"/>
      <c r="B1049" s="3"/>
      <c r="C1049" s="3"/>
      <c r="D1049" s="3"/>
      <c r="E1049" s="3"/>
      <c r="F1049" s="3"/>
      <c r="G1049" s="3"/>
      <c r="H1049" s="3"/>
      <c r="I1049" s="3"/>
    </row>
    <row r="1050" spans="1:9" x14ac:dyDescent="0.2">
      <c r="A1050" s="3"/>
      <c r="B1050" s="3"/>
      <c r="C1050" s="3"/>
      <c r="D1050" s="3"/>
      <c r="E1050" s="3"/>
      <c r="F1050" s="3"/>
      <c r="G1050" s="3"/>
      <c r="H1050" s="3"/>
      <c r="I1050" s="3"/>
    </row>
    <row r="1051" spans="1:9" x14ac:dyDescent="0.2">
      <c r="A1051" s="3"/>
      <c r="B1051" s="3"/>
      <c r="C1051" s="3"/>
      <c r="D1051" s="3"/>
      <c r="E1051" s="3"/>
      <c r="F1051" s="3"/>
      <c r="G1051" s="3"/>
      <c r="H1051" s="3"/>
      <c r="I1051" s="3"/>
    </row>
    <row r="1052" spans="1:9" x14ac:dyDescent="0.2">
      <c r="A1052" s="3"/>
      <c r="B1052" s="3"/>
      <c r="C1052" s="3"/>
      <c r="D1052" s="3"/>
      <c r="E1052" s="3"/>
      <c r="F1052" s="3"/>
      <c r="G1052" s="3"/>
      <c r="H1052" s="3"/>
      <c r="I1052" s="3"/>
    </row>
    <row r="1053" spans="1:9" x14ac:dyDescent="0.2">
      <c r="A1053" s="3"/>
      <c r="B1053" s="3"/>
      <c r="C1053" s="3"/>
      <c r="D1053" s="3"/>
      <c r="E1053" s="3"/>
      <c r="F1053" s="3"/>
      <c r="G1053" s="3"/>
      <c r="H1053" s="3"/>
      <c r="I1053" s="3"/>
    </row>
    <row r="1054" spans="1:9" x14ac:dyDescent="0.2">
      <c r="A1054" s="3"/>
      <c r="B1054" s="3"/>
      <c r="C1054" s="3"/>
      <c r="D1054" s="3"/>
      <c r="E1054" s="3"/>
      <c r="F1054" s="3"/>
      <c r="G1054" s="3"/>
      <c r="H1054" s="3"/>
      <c r="I1054" s="3"/>
    </row>
    <row r="1055" spans="1:9" x14ac:dyDescent="0.2">
      <c r="A1055" s="3"/>
      <c r="B1055" s="3"/>
      <c r="C1055" s="3"/>
      <c r="D1055" s="3"/>
      <c r="E1055" s="3"/>
      <c r="F1055" s="3"/>
      <c r="G1055" s="3"/>
      <c r="H1055" s="3"/>
      <c r="I1055" s="3"/>
    </row>
    <row r="1056" spans="1:9" x14ac:dyDescent="0.2">
      <c r="A1056" s="3"/>
      <c r="B1056" s="3"/>
      <c r="C1056" s="3"/>
      <c r="D1056" s="3"/>
      <c r="E1056" s="3"/>
      <c r="F1056" s="3"/>
      <c r="G1056" s="3"/>
      <c r="H1056" s="3"/>
      <c r="I1056" s="3"/>
    </row>
    <row r="1057" spans="1:9" x14ac:dyDescent="0.2">
      <c r="A1057" s="3"/>
      <c r="B1057" s="3"/>
      <c r="C1057" s="3"/>
      <c r="D1057" s="3"/>
      <c r="E1057" s="3"/>
      <c r="F1057" s="3"/>
      <c r="G1057" s="3"/>
      <c r="H1057" s="3"/>
      <c r="I1057" s="3"/>
    </row>
    <row r="1058" spans="1:9" x14ac:dyDescent="0.2">
      <c r="A1058" s="3"/>
      <c r="B1058" s="3"/>
      <c r="C1058" s="3"/>
      <c r="D1058" s="3"/>
      <c r="E1058" s="3"/>
      <c r="F1058" s="3"/>
      <c r="G1058" s="3"/>
      <c r="H1058" s="3"/>
      <c r="I1058" s="3"/>
    </row>
    <row r="1059" spans="1:9" x14ac:dyDescent="0.2">
      <c r="A1059" s="3"/>
      <c r="B1059" s="3"/>
      <c r="C1059" s="3"/>
      <c r="D1059" s="3"/>
      <c r="E1059" s="3"/>
      <c r="F1059" s="3"/>
      <c r="G1059" s="3"/>
      <c r="H1059" s="3"/>
      <c r="I1059" s="3"/>
    </row>
    <row r="1060" spans="1:9" x14ac:dyDescent="0.2">
      <c r="A1060" s="3"/>
      <c r="B1060" s="3"/>
      <c r="C1060" s="3"/>
      <c r="D1060" s="3"/>
      <c r="E1060" s="3"/>
      <c r="F1060" s="3"/>
      <c r="G1060" s="3"/>
      <c r="H1060" s="3"/>
      <c r="I1060" s="3"/>
    </row>
    <row r="1061" spans="1:9" x14ac:dyDescent="0.2">
      <c r="A1061" s="3"/>
      <c r="B1061" s="3"/>
      <c r="C1061" s="3"/>
      <c r="D1061" s="3"/>
      <c r="E1061" s="3"/>
      <c r="F1061" s="3"/>
      <c r="G1061" s="3"/>
      <c r="H1061" s="3"/>
      <c r="I1061" s="3"/>
    </row>
    <row r="1062" spans="1:9" x14ac:dyDescent="0.2">
      <c r="A1062" s="3"/>
      <c r="B1062" s="3"/>
      <c r="C1062" s="3"/>
      <c r="D1062" s="3"/>
      <c r="E1062" s="3"/>
      <c r="F1062" s="3"/>
      <c r="G1062" s="3"/>
      <c r="H1062" s="3"/>
      <c r="I1062" s="3"/>
    </row>
    <row r="1063" spans="1:9" x14ac:dyDescent="0.2">
      <c r="A1063" s="3"/>
      <c r="B1063" s="3"/>
      <c r="C1063" s="3"/>
      <c r="D1063" s="3"/>
      <c r="E1063" s="3"/>
      <c r="F1063" s="3"/>
      <c r="G1063" s="3"/>
      <c r="H1063" s="3"/>
      <c r="I1063" s="3"/>
    </row>
    <row r="1064" spans="1:9" x14ac:dyDescent="0.2">
      <c r="A1064" s="3"/>
      <c r="B1064" s="3"/>
      <c r="C1064" s="3"/>
      <c r="D1064" s="3"/>
      <c r="E1064" s="3"/>
      <c r="F1064" s="3"/>
      <c r="G1064" s="3"/>
      <c r="H1064" s="3"/>
      <c r="I1064" s="3"/>
    </row>
    <row r="1065" spans="1:9" x14ac:dyDescent="0.2">
      <c r="A1065" s="3"/>
      <c r="B1065" s="3"/>
      <c r="C1065" s="3"/>
      <c r="D1065" s="3"/>
      <c r="E1065" s="3"/>
      <c r="F1065" s="3"/>
      <c r="G1065" s="3"/>
      <c r="H1065" s="3"/>
      <c r="I1065" s="3"/>
    </row>
    <row r="1066" spans="1:9" x14ac:dyDescent="0.2">
      <c r="A1066" s="3"/>
      <c r="B1066" s="3"/>
      <c r="C1066" s="3"/>
      <c r="D1066" s="3"/>
      <c r="E1066" s="3"/>
      <c r="F1066" s="3"/>
      <c r="G1066" s="3"/>
      <c r="H1066" s="3"/>
      <c r="I1066" s="3"/>
    </row>
    <row r="1067" spans="1:9" x14ac:dyDescent="0.2">
      <c r="A1067" s="3"/>
      <c r="B1067" s="3"/>
      <c r="C1067" s="3"/>
      <c r="D1067" s="3"/>
      <c r="E1067" s="3"/>
      <c r="F1067" s="3"/>
      <c r="G1067" s="3"/>
      <c r="H1067" s="3"/>
      <c r="I1067" s="3"/>
    </row>
    <row r="1068" spans="1:9" x14ac:dyDescent="0.2">
      <c r="A1068" s="3"/>
      <c r="B1068" s="3"/>
      <c r="C1068" s="3"/>
      <c r="D1068" s="3"/>
      <c r="E1068" s="3"/>
      <c r="F1068" s="3"/>
      <c r="G1068" s="3"/>
      <c r="H1068" s="3"/>
      <c r="I1068" s="3"/>
    </row>
    <row r="1069" spans="1:9" x14ac:dyDescent="0.2">
      <c r="A1069" s="3"/>
      <c r="B1069" s="3"/>
      <c r="C1069" s="3"/>
      <c r="D1069" s="3"/>
      <c r="E1069" s="3"/>
      <c r="F1069" s="3"/>
      <c r="G1069" s="3"/>
      <c r="H1069" s="3"/>
      <c r="I1069" s="3"/>
    </row>
    <row r="1070" spans="1:9" x14ac:dyDescent="0.2">
      <c r="A1070" s="3"/>
      <c r="B1070" s="3"/>
      <c r="C1070" s="3"/>
      <c r="D1070" s="3"/>
      <c r="E1070" s="3"/>
      <c r="F1070" s="3"/>
      <c r="G1070" s="3"/>
      <c r="H1070" s="3"/>
      <c r="I1070" s="3"/>
    </row>
    <row r="1071" spans="1:9" x14ac:dyDescent="0.2">
      <c r="A1071" s="3"/>
      <c r="B1071" s="3"/>
      <c r="C1071" s="3"/>
      <c r="D1071" s="3"/>
      <c r="E1071" s="3"/>
      <c r="F1071" s="3"/>
      <c r="G1071" s="3"/>
      <c r="H1071" s="3"/>
      <c r="I1071" s="3"/>
    </row>
    <row r="1072" spans="1:9" x14ac:dyDescent="0.2">
      <c r="A1072" s="3"/>
      <c r="B1072" s="3"/>
      <c r="C1072" s="3"/>
      <c r="D1072" s="3"/>
      <c r="E1072" s="3"/>
      <c r="F1072" s="3"/>
      <c r="G1072" s="3"/>
      <c r="H1072" s="3"/>
      <c r="I1072" s="3"/>
    </row>
    <row r="1073" spans="1:9" x14ac:dyDescent="0.2">
      <c r="A1073" s="3"/>
      <c r="B1073" s="3"/>
      <c r="C1073" s="3"/>
      <c r="D1073" s="3"/>
      <c r="E1073" s="3"/>
      <c r="F1073" s="3"/>
      <c r="G1073" s="3"/>
      <c r="H1073" s="3"/>
      <c r="I1073" s="3"/>
    </row>
    <row r="1074" spans="1:9" x14ac:dyDescent="0.2">
      <c r="A1074" s="3"/>
      <c r="B1074" s="3"/>
      <c r="C1074" s="3"/>
      <c r="D1074" s="3"/>
      <c r="E1074" s="3"/>
      <c r="F1074" s="3"/>
      <c r="G1074" s="3"/>
      <c r="H1074" s="3"/>
      <c r="I1074" s="3"/>
    </row>
    <row r="1075" spans="1:9" x14ac:dyDescent="0.2">
      <c r="A1075" s="3"/>
      <c r="B1075" s="3"/>
      <c r="C1075" s="3"/>
      <c r="D1075" s="3"/>
      <c r="E1075" s="3"/>
      <c r="F1075" s="3"/>
      <c r="G1075" s="3"/>
      <c r="H1075" s="3"/>
      <c r="I1075" s="3"/>
    </row>
    <row r="1076" spans="1:9" x14ac:dyDescent="0.2">
      <c r="A1076" s="3"/>
      <c r="B1076" s="3"/>
      <c r="C1076" s="3"/>
      <c r="D1076" s="3"/>
      <c r="E1076" s="3"/>
      <c r="F1076" s="3"/>
      <c r="G1076" s="3"/>
      <c r="H1076" s="3"/>
      <c r="I1076" s="3"/>
    </row>
    <row r="1077" spans="1:9" x14ac:dyDescent="0.2">
      <c r="A1077" s="3"/>
      <c r="B1077" s="3"/>
      <c r="C1077" s="3"/>
      <c r="D1077" s="3"/>
      <c r="E1077" s="3"/>
      <c r="F1077" s="3"/>
      <c r="G1077" s="3"/>
      <c r="H1077" s="3"/>
      <c r="I1077" s="3"/>
    </row>
    <row r="1078" spans="1:9" x14ac:dyDescent="0.2">
      <c r="A1078" s="3"/>
      <c r="B1078" s="3"/>
      <c r="C1078" s="3"/>
      <c r="D1078" s="3"/>
      <c r="E1078" s="3"/>
      <c r="F1078" s="3"/>
      <c r="G1078" s="3"/>
      <c r="H1078" s="3"/>
      <c r="I1078" s="3"/>
    </row>
    <row r="1079" spans="1:9" x14ac:dyDescent="0.2">
      <c r="A1079" s="3"/>
      <c r="B1079" s="3"/>
      <c r="C1079" s="3"/>
      <c r="D1079" s="3"/>
      <c r="E1079" s="3"/>
      <c r="F1079" s="3"/>
      <c r="G1079" s="3"/>
      <c r="H1079" s="3"/>
      <c r="I1079" s="3"/>
    </row>
    <row r="1080" spans="1:9" x14ac:dyDescent="0.2">
      <c r="A1080" s="3"/>
      <c r="B1080" s="3"/>
      <c r="C1080" s="3"/>
      <c r="D1080" s="3"/>
      <c r="E1080" s="3"/>
      <c r="F1080" s="3"/>
      <c r="G1080" s="3"/>
      <c r="H1080" s="3"/>
      <c r="I1080" s="3"/>
    </row>
    <row r="1081" spans="1:9" x14ac:dyDescent="0.2">
      <c r="A1081" s="3"/>
      <c r="B1081" s="3"/>
      <c r="C1081" s="3"/>
      <c r="D1081" s="3"/>
      <c r="E1081" s="3"/>
      <c r="F1081" s="3"/>
      <c r="G1081" s="3"/>
      <c r="H1081" s="3"/>
      <c r="I1081" s="3"/>
    </row>
    <row r="1082" spans="1:9" x14ac:dyDescent="0.2">
      <c r="A1082" s="3"/>
      <c r="B1082" s="3"/>
      <c r="C1082" s="3"/>
      <c r="D1082" s="3"/>
      <c r="E1082" s="3"/>
      <c r="F1082" s="3"/>
      <c r="G1082" s="3"/>
      <c r="H1082" s="3"/>
      <c r="I1082" s="3"/>
    </row>
    <row r="1083" spans="1:9" x14ac:dyDescent="0.2">
      <c r="A1083" s="3"/>
      <c r="B1083" s="3"/>
      <c r="C1083" s="3"/>
      <c r="D1083" s="3"/>
      <c r="E1083" s="3"/>
      <c r="F1083" s="3"/>
      <c r="G1083" s="3"/>
      <c r="H1083" s="3"/>
      <c r="I1083" s="3"/>
    </row>
    <row r="1084" spans="1:9" x14ac:dyDescent="0.2">
      <c r="A1084" s="3"/>
      <c r="B1084" s="3"/>
      <c r="C1084" s="3"/>
      <c r="D1084" s="3"/>
      <c r="E1084" s="3"/>
      <c r="F1084" s="3"/>
      <c r="G1084" s="3"/>
      <c r="H1084" s="3"/>
      <c r="I1084" s="3"/>
    </row>
    <row r="1085" spans="1:9" x14ac:dyDescent="0.2">
      <c r="A1085" s="3"/>
      <c r="B1085" s="3"/>
      <c r="C1085" s="3"/>
      <c r="D1085" s="3"/>
      <c r="E1085" s="3"/>
      <c r="F1085" s="3"/>
      <c r="G1085" s="3"/>
      <c r="H1085" s="3"/>
      <c r="I1085" s="3"/>
    </row>
    <row r="1086" spans="1:9" x14ac:dyDescent="0.2">
      <c r="A1086" s="3"/>
      <c r="B1086" s="3"/>
      <c r="C1086" s="3"/>
      <c r="D1086" s="3"/>
      <c r="E1086" s="3"/>
      <c r="F1086" s="3"/>
      <c r="G1086" s="3"/>
      <c r="H1086" s="3"/>
      <c r="I1086" s="3"/>
    </row>
    <row r="1087" spans="1:9" x14ac:dyDescent="0.2">
      <c r="A1087" s="3"/>
      <c r="B1087" s="3"/>
      <c r="C1087" s="3"/>
      <c r="D1087" s="3"/>
      <c r="E1087" s="3"/>
      <c r="F1087" s="3"/>
      <c r="G1087" s="3"/>
      <c r="H1087" s="3"/>
      <c r="I1087" s="3"/>
    </row>
    <row r="1088" spans="1:9" x14ac:dyDescent="0.2">
      <c r="A1088" s="3"/>
      <c r="B1088" s="3"/>
      <c r="C1088" s="3"/>
      <c r="D1088" s="3"/>
      <c r="E1088" s="3"/>
      <c r="F1088" s="3"/>
      <c r="G1088" s="3"/>
      <c r="H1088" s="3"/>
      <c r="I1088" s="3"/>
    </row>
    <row r="1089" spans="1:9" x14ac:dyDescent="0.2">
      <c r="A1089" s="3"/>
      <c r="B1089" s="3"/>
      <c r="C1089" s="3"/>
      <c r="D1089" s="3"/>
      <c r="E1089" s="3"/>
      <c r="F1089" s="3"/>
      <c r="G1089" s="3"/>
      <c r="H1089" s="3"/>
      <c r="I1089" s="3"/>
    </row>
    <row r="1090" spans="1:9" x14ac:dyDescent="0.2">
      <c r="A1090" s="3"/>
      <c r="B1090" s="3"/>
      <c r="C1090" s="3"/>
      <c r="D1090" s="3"/>
      <c r="E1090" s="3"/>
      <c r="F1090" s="3"/>
      <c r="G1090" s="3"/>
      <c r="H1090" s="3"/>
      <c r="I1090" s="3"/>
    </row>
    <row r="1091" spans="1:9" x14ac:dyDescent="0.2">
      <c r="A1091" s="3"/>
      <c r="B1091" s="3"/>
      <c r="C1091" s="3"/>
      <c r="D1091" s="3"/>
      <c r="E1091" s="3"/>
      <c r="F1091" s="3"/>
      <c r="G1091" s="3"/>
      <c r="H1091" s="3"/>
      <c r="I1091" s="3"/>
    </row>
    <row r="1092" spans="1:9" x14ac:dyDescent="0.2">
      <c r="A1092" s="3"/>
      <c r="B1092" s="3"/>
      <c r="C1092" s="3"/>
      <c r="D1092" s="3"/>
      <c r="E1092" s="3"/>
      <c r="F1092" s="3"/>
      <c r="G1092" s="3"/>
      <c r="H1092" s="3"/>
      <c r="I1092" s="3"/>
    </row>
    <row r="1093" spans="1:9" x14ac:dyDescent="0.2">
      <c r="A1093" s="3"/>
      <c r="B1093" s="3"/>
      <c r="C1093" s="3"/>
      <c r="D1093" s="3"/>
      <c r="E1093" s="3"/>
      <c r="F1093" s="3"/>
      <c r="G1093" s="3"/>
      <c r="H1093" s="3"/>
      <c r="I1093" s="3"/>
    </row>
    <row r="1094" spans="1:9" x14ac:dyDescent="0.2">
      <c r="A1094" s="3"/>
      <c r="B1094" s="3"/>
      <c r="C1094" s="3"/>
      <c r="D1094" s="3"/>
      <c r="E1094" s="3"/>
      <c r="F1094" s="3"/>
      <c r="G1094" s="3"/>
      <c r="H1094" s="3"/>
      <c r="I1094" s="3"/>
    </row>
    <row r="1095" spans="1:9" x14ac:dyDescent="0.2">
      <c r="A1095" s="3"/>
      <c r="B1095" s="3"/>
      <c r="C1095" s="3"/>
      <c r="D1095" s="3"/>
      <c r="E1095" s="3"/>
      <c r="F1095" s="3"/>
      <c r="G1095" s="3"/>
      <c r="H1095" s="3"/>
      <c r="I1095" s="3"/>
    </row>
    <row r="1096" spans="1:9" x14ac:dyDescent="0.2">
      <c r="A1096" s="3"/>
      <c r="B1096" s="3"/>
      <c r="C1096" s="3"/>
      <c r="D1096" s="3"/>
      <c r="E1096" s="3"/>
      <c r="F1096" s="3"/>
      <c r="G1096" s="3"/>
      <c r="H1096" s="3"/>
      <c r="I1096" s="3"/>
    </row>
    <row r="1097" spans="1:9" x14ac:dyDescent="0.2">
      <c r="A1097" s="3"/>
      <c r="B1097" s="3"/>
      <c r="C1097" s="3"/>
      <c r="D1097" s="3"/>
      <c r="E1097" s="3"/>
      <c r="F1097" s="3"/>
      <c r="G1097" s="3"/>
      <c r="H1097" s="3"/>
      <c r="I1097" s="3"/>
    </row>
    <row r="1098" spans="1:9" x14ac:dyDescent="0.2">
      <c r="A1098" s="3"/>
      <c r="B1098" s="3"/>
      <c r="C1098" s="3"/>
      <c r="D1098" s="3"/>
      <c r="E1098" s="3"/>
      <c r="F1098" s="3"/>
      <c r="G1098" s="3"/>
      <c r="H1098" s="3"/>
      <c r="I1098" s="3"/>
    </row>
    <row r="1099" spans="1:9" x14ac:dyDescent="0.2">
      <c r="A1099" s="3"/>
      <c r="B1099" s="3"/>
      <c r="C1099" s="3"/>
      <c r="D1099" s="3"/>
      <c r="E1099" s="3"/>
      <c r="F1099" s="3"/>
      <c r="G1099" s="3"/>
      <c r="H1099" s="3"/>
      <c r="I1099" s="3"/>
    </row>
    <row r="1100" spans="1:9" x14ac:dyDescent="0.2">
      <c r="A1100" s="3"/>
      <c r="B1100" s="3"/>
      <c r="C1100" s="3"/>
      <c r="D1100" s="3"/>
      <c r="E1100" s="3"/>
      <c r="F1100" s="3"/>
      <c r="G1100" s="3"/>
      <c r="H1100" s="3"/>
      <c r="I1100" s="3"/>
    </row>
    <row r="1101" spans="1:9" x14ac:dyDescent="0.2">
      <c r="A1101" s="3"/>
      <c r="B1101" s="3"/>
      <c r="C1101" s="3"/>
      <c r="D1101" s="3"/>
      <c r="E1101" s="3"/>
      <c r="F1101" s="3"/>
      <c r="G1101" s="3"/>
      <c r="H1101" s="3"/>
      <c r="I1101" s="3"/>
    </row>
    <row r="1102" spans="1:9" x14ac:dyDescent="0.2">
      <c r="A1102" s="3"/>
      <c r="B1102" s="3"/>
      <c r="C1102" s="3"/>
      <c r="D1102" s="3"/>
      <c r="E1102" s="3"/>
      <c r="F1102" s="3"/>
      <c r="G1102" s="3"/>
      <c r="H1102" s="3"/>
      <c r="I1102" s="3"/>
    </row>
    <row r="1103" spans="1:9" x14ac:dyDescent="0.2">
      <c r="A1103" s="3"/>
      <c r="B1103" s="3"/>
      <c r="C1103" s="3"/>
      <c r="D1103" s="3"/>
      <c r="E1103" s="3"/>
      <c r="F1103" s="3"/>
      <c r="G1103" s="3"/>
      <c r="H1103" s="3"/>
      <c r="I1103" s="3"/>
    </row>
    <row r="1104" spans="1:9" x14ac:dyDescent="0.2">
      <c r="A1104" s="3"/>
      <c r="B1104" s="3"/>
      <c r="C1104" s="3"/>
      <c r="D1104" s="3"/>
      <c r="E1104" s="3"/>
      <c r="F1104" s="3"/>
      <c r="G1104" s="3"/>
      <c r="H1104" s="3"/>
      <c r="I1104" s="3"/>
    </row>
    <row r="1105" spans="1:9" x14ac:dyDescent="0.2">
      <c r="A1105" s="3"/>
      <c r="B1105" s="3"/>
      <c r="C1105" s="3"/>
      <c r="D1105" s="3"/>
      <c r="E1105" s="3"/>
      <c r="F1105" s="3"/>
      <c r="G1105" s="3"/>
      <c r="H1105" s="3"/>
      <c r="I1105" s="3"/>
    </row>
    <row r="1106" spans="1:9" x14ac:dyDescent="0.2">
      <c r="A1106" s="3"/>
      <c r="B1106" s="3"/>
      <c r="C1106" s="3"/>
      <c r="D1106" s="3"/>
      <c r="E1106" s="3"/>
      <c r="F1106" s="3"/>
      <c r="G1106" s="3"/>
      <c r="H1106" s="3"/>
      <c r="I1106" s="3"/>
    </row>
    <row r="1107" spans="1:9" x14ac:dyDescent="0.2">
      <c r="A1107" s="3"/>
      <c r="B1107" s="3"/>
      <c r="C1107" s="3"/>
      <c r="D1107" s="3"/>
      <c r="E1107" s="3"/>
      <c r="F1107" s="3"/>
      <c r="G1107" s="3"/>
      <c r="H1107" s="3"/>
      <c r="I1107" s="3"/>
    </row>
    <row r="1108" spans="1:9" x14ac:dyDescent="0.2">
      <c r="A1108" s="3"/>
      <c r="B1108" s="3"/>
      <c r="C1108" s="3"/>
      <c r="D1108" s="3"/>
      <c r="E1108" s="3"/>
      <c r="F1108" s="3"/>
      <c r="G1108" s="3"/>
      <c r="H1108" s="3"/>
      <c r="I1108" s="3"/>
    </row>
    <row r="1109" spans="1:9" x14ac:dyDescent="0.2">
      <c r="A1109" s="3"/>
      <c r="B1109" s="3"/>
      <c r="C1109" s="3"/>
      <c r="D1109" s="3"/>
      <c r="E1109" s="3"/>
      <c r="F1109" s="3"/>
      <c r="G1109" s="3"/>
      <c r="H1109" s="3"/>
      <c r="I1109" s="3"/>
    </row>
    <row r="1110" spans="1:9" x14ac:dyDescent="0.2">
      <c r="A1110" s="3"/>
      <c r="B1110" s="3"/>
      <c r="C1110" s="3"/>
      <c r="D1110" s="3"/>
      <c r="E1110" s="3"/>
      <c r="F1110" s="3"/>
      <c r="G1110" s="3"/>
      <c r="H1110" s="3"/>
      <c r="I1110" s="3"/>
    </row>
    <row r="1111" spans="1:9" x14ac:dyDescent="0.2">
      <c r="A1111" s="3"/>
      <c r="B1111" s="3"/>
      <c r="C1111" s="3"/>
      <c r="D1111" s="3"/>
      <c r="E1111" s="3"/>
      <c r="F1111" s="3"/>
      <c r="G1111" s="3"/>
      <c r="H1111" s="3"/>
      <c r="I1111" s="3"/>
    </row>
    <row r="1112" spans="1:9" x14ac:dyDescent="0.2">
      <c r="A1112" s="3"/>
      <c r="B1112" s="3"/>
      <c r="C1112" s="3"/>
      <c r="D1112" s="3"/>
      <c r="E1112" s="3"/>
      <c r="F1112" s="3"/>
      <c r="G1112" s="3"/>
      <c r="H1112" s="3"/>
      <c r="I1112" s="3"/>
    </row>
    <row r="1113" spans="1:9" x14ac:dyDescent="0.2">
      <c r="A1113" s="3"/>
      <c r="B1113" s="3"/>
      <c r="C1113" s="3"/>
      <c r="D1113" s="3"/>
      <c r="E1113" s="3"/>
      <c r="F1113" s="3"/>
      <c r="G1113" s="3"/>
      <c r="H1113" s="3"/>
      <c r="I1113" s="3"/>
    </row>
    <row r="1114" spans="1:9" x14ac:dyDescent="0.2">
      <c r="A1114" s="3"/>
      <c r="B1114" s="3"/>
      <c r="C1114" s="3"/>
      <c r="D1114" s="3"/>
      <c r="E1114" s="3"/>
      <c r="F1114" s="3"/>
      <c r="G1114" s="3"/>
      <c r="H1114" s="3"/>
      <c r="I1114" s="3"/>
    </row>
    <row r="1115" spans="1:9" x14ac:dyDescent="0.2">
      <c r="A1115" s="3"/>
      <c r="B1115" s="3"/>
      <c r="C1115" s="3"/>
      <c r="D1115" s="3"/>
      <c r="E1115" s="3"/>
      <c r="F1115" s="3"/>
      <c r="G1115" s="3"/>
      <c r="H1115" s="3"/>
      <c r="I1115" s="3"/>
    </row>
    <row r="1116" spans="1:9" x14ac:dyDescent="0.2">
      <c r="A1116" s="3"/>
      <c r="B1116" s="3"/>
      <c r="C1116" s="3"/>
      <c r="D1116" s="3"/>
      <c r="E1116" s="3"/>
      <c r="F1116" s="3"/>
      <c r="G1116" s="3"/>
      <c r="H1116" s="3"/>
      <c r="I1116" s="3"/>
    </row>
    <row r="1117" spans="1:9" x14ac:dyDescent="0.2">
      <c r="A1117" s="3"/>
      <c r="B1117" s="3"/>
      <c r="C1117" s="3"/>
      <c r="D1117" s="3"/>
      <c r="E1117" s="3"/>
      <c r="F1117" s="3"/>
      <c r="G1117" s="3"/>
      <c r="H1117" s="3"/>
      <c r="I1117" s="3"/>
    </row>
    <row r="1118" spans="1:9" x14ac:dyDescent="0.2">
      <c r="A1118" s="3"/>
      <c r="B1118" s="3"/>
      <c r="C1118" s="3"/>
      <c r="D1118" s="3"/>
      <c r="E1118" s="3"/>
      <c r="F1118" s="3"/>
      <c r="G1118" s="3"/>
      <c r="H1118" s="3"/>
      <c r="I1118" s="3"/>
    </row>
    <row r="1119" spans="1:9" x14ac:dyDescent="0.2">
      <c r="A1119" s="3"/>
      <c r="B1119" s="3"/>
      <c r="C1119" s="3"/>
      <c r="D1119" s="3"/>
      <c r="E1119" s="3"/>
      <c r="F1119" s="3"/>
      <c r="G1119" s="3"/>
      <c r="H1119" s="3"/>
      <c r="I1119" s="3"/>
    </row>
    <row r="1120" spans="1:9" x14ac:dyDescent="0.2">
      <c r="A1120" s="3"/>
      <c r="B1120" s="3"/>
      <c r="C1120" s="3"/>
      <c r="D1120" s="3"/>
      <c r="E1120" s="3"/>
      <c r="F1120" s="3"/>
      <c r="G1120" s="3"/>
      <c r="H1120" s="3"/>
      <c r="I1120" s="3"/>
    </row>
    <row r="1121" spans="1:9" x14ac:dyDescent="0.2">
      <c r="A1121" s="3"/>
      <c r="B1121" s="3"/>
      <c r="C1121" s="3"/>
      <c r="D1121" s="3"/>
      <c r="E1121" s="3"/>
      <c r="F1121" s="3"/>
      <c r="G1121" s="3"/>
      <c r="H1121" s="3"/>
      <c r="I1121" s="3"/>
    </row>
    <row r="1122" spans="1:9" x14ac:dyDescent="0.2">
      <c r="A1122" s="3"/>
      <c r="B1122" s="3"/>
      <c r="C1122" s="3"/>
      <c r="D1122" s="3"/>
      <c r="E1122" s="3"/>
      <c r="F1122" s="3"/>
      <c r="G1122" s="3"/>
      <c r="H1122" s="3"/>
      <c r="I1122" s="3"/>
    </row>
    <row r="1123" spans="1:9" x14ac:dyDescent="0.2">
      <c r="A1123" s="3"/>
      <c r="B1123" s="3"/>
      <c r="C1123" s="3"/>
      <c r="D1123" s="3"/>
      <c r="E1123" s="3"/>
      <c r="F1123" s="3"/>
      <c r="G1123" s="3"/>
      <c r="H1123" s="3"/>
      <c r="I1123" s="3"/>
    </row>
    <row r="1124" spans="1:9" x14ac:dyDescent="0.2">
      <c r="A1124" s="3"/>
      <c r="B1124" s="3"/>
      <c r="C1124" s="3"/>
      <c r="D1124" s="3"/>
      <c r="E1124" s="3"/>
      <c r="F1124" s="3"/>
      <c r="G1124" s="3"/>
      <c r="H1124" s="3"/>
      <c r="I1124" s="3"/>
    </row>
    <row r="1125" spans="1:9" x14ac:dyDescent="0.2">
      <c r="A1125" s="3"/>
      <c r="B1125" s="3"/>
      <c r="C1125" s="3"/>
      <c r="D1125" s="3"/>
      <c r="E1125" s="3"/>
      <c r="F1125" s="3"/>
      <c r="G1125" s="3"/>
      <c r="H1125" s="3"/>
      <c r="I1125" s="3"/>
    </row>
    <row r="1126" spans="1:9" x14ac:dyDescent="0.2">
      <c r="A1126" s="3"/>
      <c r="B1126" s="3"/>
      <c r="C1126" s="3"/>
      <c r="D1126" s="3"/>
      <c r="E1126" s="3"/>
      <c r="F1126" s="3"/>
      <c r="G1126" s="3"/>
      <c r="H1126" s="3"/>
      <c r="I1126" s="3"/>
    </row>
    <row r="1127" spans="1:9" x14ac:dyDescent="0.2">
      <c r="A1127" s="3"/>
      <c r="B1127" s="3"/>
      <c r="C1127" s="3"/>
      <c r="D1127" s="3"/>
      <c r="E1127" s="3"/>
      <c r="F1127" s="3"/>
      <c r="G1127" s="3"/>
      <c r="H1127" s="3"/>
      <c r="I1127" s="3"/>
    </row>
    <row r="1128" spans="1:9" x14ac:dyDescent="0.2">
      <c r="A1128" s="3"/>
      <c r="B1128" s="3"/>
      <c r="C1128" s="3"/>
      <c r="D1128" s="3"/>
      <c r="E1128" s="3"/>
      <c r="F1128" s="3"/>
      <c r="G1128" s="3"/>
      <c r="H1128" s="3"/>
      <c r="I1128" s="3"/>
    </row>
    <row r="1129" spans="1:9" x14ac:dyDescent="0.2">
      <c r="A1129" s="3"/>
      <c r="B1129" s="3"/>
      <c r="C1129" s="3"/>
      <c r="D1129" s="3"/>
      <c r="E1129" s="3"/>
      <c r="F1129" s="3"/>
      <c r="G1129" s="3"/>
      <c r="H1129" s="3"/>
      <c r="I1129" s="3"/>
    </row>
    <row r="1130" spans="1:9" x14ac:dyDescent="0.2">
      <c r="A1130" s="3"/>
      <c r="B1130" s="3"/>
      <c r="C1130" s="3"/>
      <c r="D1130" s="3"/>
      <c r="E1130" s="3"/>
      <c r="F1130" s="3"/>
      <c r="G1130" s="3"/>
      <c r="H1130" s="3"/>
      <c r="I1130" s="3"/>
    </row>
    <row r="1131" spans="1:9" x14ac:dyDescent="0.2">
      <c r="A1131" s="3"/>
      <c r="B1131" s="3"/>
      <c r="C1131" s="3"/>
      <c r="D1131" s="3"/>
      <c r="E1131" s="3"/>
      <c r="F1131" s="3"/>
      <c r="G1131" s="3"/>
      <c r="H1131" s="3"/>
      <c r="I1131" s="3"/>
    </row>
    <row r="1132" spans="1:9" x14ac:dyDescent="0.2">
      <c r="A1132" s="3"/>
      <c r="B1132" s="3"/>
      <c r="C1132" s="3"/>
      <c r="D1132" s="3"/>
      <c r="E1132" s="3"/>
      <c r="F1132" s="3"/>
      <c r="G1132" s="3"/>
      <c r="H1132" s="3"/>
      <c r="I1132" s="3"/>
    </row>
    <row r="1133" spans="1:9" x14ac:dyDescent="0.2">
      <c r="A1133" s="3"/>
      <c r="B1133" s="3"/>
      <c r="C1133" s="3"/>
      <c r="D1133" s="3"/>
      <c r="E1133" s="3"/>
      <c r="F1133" s="3"/>
      <c r="G1133" s="3"/>
      <c r="H1133" s="3"/>
      <c r="I1133" s="3"/>
    </row>
    <row r="1134" spans="1:9" x14ac:dyDescent="0.2">
      <c r="A1134" s="3"/>
      <c r="B1134" s="3"/>
      <c r="C1134" s="3"/>
      <c r="D1134" s="3"/>
      <c r="E1134" s="3"/>
      <c r="F1134" s="3"/>
      <c r="G1134" s="3"/>
      <c r="H1134" s="3"/>
      <c r="I1134" s="3"/>
    </row>
    <row r="1135" spans="1:9" x14ac:dyDescent="0.2">
      <c r="A1135" s="3"/>
      <c r="B1135" s="3"/>
      <c r="C1135" s="3"/>
      <c r="D1135" s="3"/>
      <c r="E1135" s="3"/>
      <c r="F1135" s="3"/>
      <c r="G1135" s="3"/>
      <c r="H1135" s="3"/>
      <c r="I1135" s="3"/>
    </row>
    <row r="1136" spans="1:9" x14ac:dyDescent="0.2">
      <c r="A1136" s="3"/>
      <c r="B1136" s="3"/>
      <c r="C1136" s="3"/>
      <c r="D1136" s="3"/>
      <c r="E1136" s="3"/>
      <c r="F1136" s="3"/>
      <c r="G1136" s="3"/>
      <c r="H1136" s="3"/>
      <c r="I1136" s="3"/>
    </row>
    <row r="1137" spans="1:9" x14ac:dyDescent="0.2">
      <c r="A1137" s="3"/>
      <c r="B1137" s="3"/>
      <c r="C1137" s="3"/>
      <c r="D1137" s="3"/>
      <c r="E1137" s="3"/>
      <c r="F1137" s="3"/>
      <c r="G1137" s="3"/>
      <c r="H1137" s="3"/>
      <c r="I1137" s="3"/>
    </row>
    <row r="1138" spans="1:9" x14ac:dyDescent="0.2">
      <c r="A1138" s="3"/>
      <c r="B1138" s="3"/>
      <c r="C1138" s="3"/>
      <c r="D1138" s="3"/>
      <c r="E1138" s="3"/>
      <c r="F1138" s="3"/>
      <c r="G1138" s="3"/>
      <c r="H1138" s="3"/>
      <c r="I1138" s="3"/>
    </row>
    <row r="1139" spans="1:9" x14ac:dyDescent="0.2">
      <c r="A1139" s="3"/>
      <c r="B1139" s="3"/>
      <c r="C1139" s="3"/>
      <c r="D1139" s="3"/>
      <c r="E1139" s="3"/>
      <c r="F1139" s="3"/>
      <c r="G1139" s="3"/>
      <c r="H1139" s="3"/>
      <c r="I1139" s="3"/>
    </row>
    <row r="1140" spans="1:9" x14ac:dyDescent="0.2">
      <c r="A1140" s="3"/>
      <c r="B1140" s="3"/>
      <c r="C1140" s="3"/>
      <c r="D1140" s="3"/>
      <c r="E1140" s="3"/>
      <c r="F1140" s="3"/>
      <c r="G1140" s="3"/>
      <c r="H1140" s="3"/>
      <c r="I1140" s="3"/>
    </row>
    <row r="1141" spans="1:9" x14ac:dyDescent="0.2">
      <c r="A1141" s="3"/>
      <c r="B1141" s="3"/>
      <c r="C1141" s="3"/>
      <c r="D1141" s="3"/>
      <c r="E1141" s="3"/>
      <c r="F1141" s="3"/>
      <c r="G1141" s="3"/>
      <c r="H1141" s="3"/>
      <c r="I1141" s="3"/>
    </row>
    <row r="1142" spans="1:9" x14ac:dyDescent="0.2">
      <c r="A1142" s="3"/>
      <c r="B1142" s="3"/>
      <c r="C1142" s="3"/>
      <c r="D1142" s="3"/>
      <c r="E1142" s="3"/>
      <c r="F1142" s="3"/>
      <c r="G1142" s="3"/>
      <c r="H1142" s="3"/>
      <c r="I1142" s="3"/>
    </row>
    <row r="1143" spans="1:9" x14ac:dyDescent="0.2">
      <c r="A1143" s="3"/>
      <c r="B1143" s="3"/>
      <c r="C1143" s="3"/>
      <c r="D1143" s="3"/>
      <c r="E1143" s="3"/>
      <c r="F1143" s="3"/>
      <c r="G1143" s="3"/>
      <c r="H1143" s="3"/>
      <c r="I1143" s="3"/>
    </row>
    <row r="1144" spans="1:9" x14ac:dyDescent="0.2">
      <c r="A1144" s="3"/>
      <c r="B1144" s="3"/>
      <c r="C1144" s="3"/>
      <c r="D1144" s="3"/>
      <c r="E1144" s="3"/>
      <c r="F1144" s="3"/>
      <c r="G1144" s="3"/>
      <c r="H1144" s="3"/>
      <c r="I1144" s="3"/>
    </row>
    <row r="1145" spans="1:9" x14ac:dyDescent="0.2">
      <c r="A1145" s="3"/>
      <c r="B1145" s="3"/>
      <c r="C1145" s="3"/>
      <c r="D1145" s="3"/>
      <c r="E1145" s="3"/>
      <c r="F1145" s="3"/>
      <c r="G1145" s="3"/>
      <c r="H1145" s="3"/>
      <c r="I1145" s="3"/>
    </row>
    <row r="1146" spans="1:9" x14ac:dyDescent="0.2">
      <c r="A1146" s="3"/>
      <c r="B1146" s="3"/>
      <c r="C1146" s="3"/>
      <c r="D1146" s="3"/>
      <c r="E1146" s="3"/>
      <c r="F1146" s="3"/>
      <c r="G1146" s="3"/>
      <c r="H1146" s="3"/>
      <c r="I1146" s="3"/>
    </row>
    <row r="1147" spans="1:9" x14ac:dyDescent="0.2">
      <c r="A1147" s="3"/>
      <c r="B1147" s="3"/>
      <c r="C1147" s="3"/>
      <c r="D1147" s="3"/>
      <c r="E1147" s="3"/>
      <c r="F1147" s="3"/>
      <c r="G1147" s="3"/>
      <c r="H1147" s="3"/>
      <c r="I1147" s="3"/>
    </row>
    <row r="1148" spans="1:9" x14ac:dyDescent="0.2">
      <c r="A1148" s="3"/>
      <c r="B1148" s="3"/>
      <c r="C1148" s="3"/>
      <c r="D1148" s="3"/>
      <c r="E1148" s="3"/>
      <c r="F1148" s="3"/>
      <c r="G1148" s="3"/>
      <c r="H1148" s="3"/>
      <c r="I1148" s="3"/>
    </row>
    <row r="1149" spans="1:9" x14ac:dyDescent="0.2">
      <c r="A1149" s="3"/>
      <c r="B1149" s="3"/>
      <c r="C1149" s="3"/>
      <c r="D1149" s="3"/>
      <c r="E1149" s="3"/>
      <c r="F1149" s="3"/>
      <c r="G1149" s="3"/>
      <c r="H1149" s="3"/>
      <c r="I1149" s="3"/>
    </row>
    <row r="1150" spans="1:9" x14ac:dyDescent="0.2">
      <c r="A1150" s="3"/>
      <c r="B1150" s="3"/>
      <c r="C1150" s="3"/>
      <c r="D1150" s="3"/>
      <c r="E1150" s="3"/>
      <c r="F1150" s="3"/>
      <c r="G1150" s="3"/>
      <c r="H1150" s="3"/>
      <c r="I1150" s="3"/>
    </row>
    <row r="1151" spans="1:9" x14ac:dyDescent="0.2">
      <c r="A1151" s="3"/>
      <c r="B1151" s="3"/>
      <c r="C1151" s="3"/>
      <c r="D1151" s="3"/>
      <c r="E1151" s="3"/>
      <c r="F1151" s="3"/>
      <c r="G1151" s="3"/>
      <c r="H1151" s="3"/>
      <c r="I1151" s="3"/>
    </row>
    <row r="1152" spans="1:9" x14ac:dyDescent="0.2">
      <c r="A1152" s="3"/>
      <c r="B1152" s="3"/>
      <c r="C1152" s="3"/>
      <c r="D1152" s="3"/>
      <c r="E1152" s="3"/>
      <c r="F1152" s="3"/>
      <c r="G1152" s="3"/>
      <c r="H1152" s="3"/>
      <c r="I1152" s="3"/>
    </row>
    <row r="1153" spans="1:9" x14ac:dyDescent="0.2">
      <c r="A1153" s="3"/>
      <c r="B1153" s="3"/>
      <c r="C1153" s="3"/>
      <c r="D1153" s="3"/>
      <c r="E1153" s="3"/>
      <c r="F1153" s="3"/>
      <c r="G1153" s="3"/>
      <c r="H1153" s="3"/>
      <c r="I1153" s="3"/>
    </row>
    <row r="1154" spans="1:9" x14ac:dyDescent="0.2">
      <c r="A1154" s="3"/>
      <c r="B1154" s="3"/>
      <c r="C1154" s="3"/>
      <c r="D1154" s="3"/>
      <c r="E1154" s="3"/>
      <c r="F1154" s="3"/>
      <c r="G1154" s="3"/>
      <c r="H1154" s="3"/>
      <c r="I1154" s="3"/>
    </row>
    <row r="1155" spans="1:9" x14ac:dyDescent="0.2">
      <c r="A1155" s="3"/>
      <c r="B1155" s="3"/>
      <c r="C1155" s="3"/>
      <c r="D1155" s="3"/>
      <c r="E1155" s="3"/>
      <c r="F1155" s="3"/>
      <c r="G1155" s="3"/>
      <c r="H1155" s="3"/>
      <c r="I1155" s="3"/>
    </row>
    <row r="1156" spans="1:9" x14ac:dyDescent="0.2">
      <c r="A1156" s="3"/>
      <c r="B1156" s="3"/>
      <c r="C1156" s="3"/>
      <c r="D1156" s="3"/>
      <c r="E1156" s="3"/>
      <c r="F1156" s="3"/>
      <c r="G1156" s="3"/>
      <c r="H1156" s="3"/>
      <c r="I1156" s="3"/>
    </row>
    <row r="1157" spans="1:9" x14ac:dyDescent="0.2">
      <c r="A1157" s="3"/>
      <c r="B1157" s="3"/>
      <c r="C1157" s="3"/>
      <c r="D1157" s="3"/>
      <c r="E1157" s="3"/>
      <c r="F1157" s="3"/>
      <c r="G1157" s="3"/>
      <c r="H1157" s="3"/>
      <c r="I1157" s="3"/>
    </row>
    <row r="1158" spans="1:9" x14ac:dyDescent="0.2">
      <c r="A1158" s="3"/>
      <c r="B1158" s="3"/>
      <c r="C1158" s="3"/>
      <c r="D1158" s="3"/>
      <c r="E1158" s="3"/>
      <c r="F1158" s="3"/>
      <c r="G1158" s="3"/>
      <c r="H1158" s="3"/>
      <c r="I1158" s="3"/>
    </row>
    <row r="1159" spans="1:9" x14ac:dyDescent="0.2">
      <c r="A1159" s="3"/>
      <c r="B1159" s="3"/>
      <c r="C1159" s="3"/>
      <c r="D1159" s="3"/>
      <c r="E1159" s="3"/>
      <c r="F1159" s="3"/>
      <c r="G1159" s="3"/>
      <c r="H1159" s="3"/>
      <c r="I1159" s="3"/>
    </row>
    <row r="1160" spans="1:9" x14ac:dyDescent="0.2">
      <c r="A1160" s="3"/>
      <c r="B1160" s="3"/>
      <c r="C1160" s="3"/>
      <c r="D1160" s="3"/>
      <c r="E1160" s="3"/>
      <c r="F1160" s="3"/>
      <c r="G1160" s="3"/>
      <c r="H1160" s="3"/>
      <c r="I1160" s="3"/>
    </row>
    <row r="1161" spans="1:9" x14ac:dyDescent="0.2">
      <c r="A1161" s="3"/>
      <c r="B1161" s="3"/>
      <c r="C1161" s="3"/>
      <c r="D1161" s="3"/>
      <c r="E1161" s="3"/>
      <c r="F1161" s="3"/>
      <c r="G1161" s="3"/>
      <c r="H1161" s="3"/>
      <c r="I1161" s="3"/>
    </row>
    <row r="1162" spans="1:9" x14ac:dyDescent="0.2">
      <c r="A1162" s="3"/>
      <c r="B1162" s="3"/>
      <c r="C1162" s="3"/>
      <c r="D1162" s="3"/>
      <c r="E1162" s="3"/>
      <c r="F1162" s="3"/>
      <c r="G1162" s="3"/>
      <c r="H1162" s="3"/>
      <c r="I1162" s="3"/>
    </row>
    <row r="1163" spans="1:9" x14ac:dyDescent="0.2">
      <c r="A1163" s="3"/>
      <c r="B1163" s="3"/>
      <c r="C1163" s="3"/>
      <c r="D1163" s="3"/>
      <c r="E1163" s="3"/>
      <c r="F1163" s="3"/>
      <c r="G1163" s="3"/>
      <c r="H1163" s="3"/>
      <c r="I1163" s="3"/>
    </row>
    <row r="1164" spans="1:9" x14ac:dyDescent="0.2">
      <c r="A1164" s="3"/>
      <c r="B1164" s="3"/>
      <c r="C1164" s="3"/>
      <c r="D1164" s="3"/>
      <c r="E1164" s="3"/>
      <c r="F1164" s="3"/>
      <c r="G1164" s="3"/>
      <c r="H1164" s="3"/>
      <c r="I1164" s="3"/>
    </row>
    <row r="1165" spans="1:9" x14ac:dyDescent="0.2">
      <c r="A1165" s="3"/>
      <c r="B1165" s="3"/>
      <c r="C1165" s="3"/>
      <c r="D1165" s="3"/>
      <c r="E1165" s="3"/>
      <c r="F1165" s="3"/>
      <c r="G1165" s="3"/>
      <c r="H1165" s="3"/>
      <c r="I1165" s="3"/>
    </row>
    <row r="1166" spans="1:9" x14ac:dyDescent="0.2">
      <c r="A1166" s="3"/>
      <c r="B1166" s="3"/>
      <c r="C1166" s="3"/>
      <c r="D1166" s="3"/>
      <c r="E1166" s="3"/>
      <c r="F1166" s="3"/>
      <c r="G1166" s="3"/>
      <c r="H1166" s="3"/>
      <c r="I1166" s="3"/>
    </row>
    <row r="1167" spans="1:9" x14ac:dyDescent="0.2">
      <c r="A1167" s="3"/>
      <c r="B1167" s="3"/>
      <c r="C1167" s="3"/>
      <c r="D1167" s="3"/>
      <c r="E1167" s="3"/>
      <c r="F1167" s="3"/>
      <c r="G1167" s="3"/>
      <c r="H1167" s="3"/>
      <c r="I1167" s="3"/>
    </row>
    <row r="1168" spans="1:9" x14ac:dyDescent="0.2">
      <c r="A1168" s="3"/>
      <c r="B1168" s="3"/>
      <c r="C1168" s="3"/>
      <c r="D1168" s="3"/>
      <c r="E1168" s="3"/>
      <c r="F1168" s="3"/>
      <c r="G1168" s="3"/>
      <c r="H1168" s="3"/>
      <c r="I1168" s="3"/>
    </row>
    <row r="1169" spans="1:9" x14ac:dyDescent="0.2">
      <c r="A1169" s="3"/>
      <c r="B1169" s="3"/>
      <c r="C1169" s="3"/>
      <c r="D1169" s="3"/>
      <c r="E1169" s="3"/>
      <c r="F1169" s="3"/>
      <c r="G1169" s="3"/>
      <c r="H1169" s="3"/>
      <c r="I1169" s="3"/>
    </row>
    <row r="1170" spans="1:9" x14ac:dyDescent="0.2">
      <c r="A1170" s="3"/>
      <c r="B1170" s="3"/>
      <c r="C1170" s="3"/>
      <c r="D1170" s="3"/>
      <c r="E1170" s="3"/>
      <c r="F1170" s="3"/>
      <c r="G1170" s="3"/>
      <c r="H1170" s="3"/>
      <c r="I1170" s="3"/>
    </row>
    <row r="1171" spans="1:9" x14ac:dyDescent="0.2">
      <c r="A1171" s="3"/>
      <c r="B1171" s="3"/>
      <c r="C1171" s="3"/>
      <c r="D1171" s="3"/>
      <c r="E1171" s="3"/>
      <c r="F1171" s="3"/>
      <c r="G1171" s="3"/>
      <c r="H1171" s="3"/>
      <c r="I1171" s="3"/>
    </row>
    <row r="1172" spans="1:9" x14ac:dyDescent="0.2">
      <c r="A1172" s="3"/>
      <c r="B1172" s="3"/>
      <c r="C1172" s="3"/>
      <c r="D1172" s="3"/>
      <c r="E1172" s="3"/>
      <c r="F1172" s="3"/>
      <c r="G1172" s="3"/>
      <c r="H1172" s="3"/>
      <c r="I1172" s="3"/>
    </row>
    <row r="1173" spans="1:9" x14ac:dyDescent="0.2">
      <c r="A1173" s="3"/>
      <c r="B1173" s="3"/>
      <c r="C1173" s="3"/>
      <c r="D1173" s="3"/>
      <c r="E1173" s="3"/>
      <c r="F1173" s="3"/>
      <c r="G1173" s="3"/>
      <c r="H1173" s="3"/>
      <c r="I1173" s="3"/>
    </row>
    <row r="1174" spans="1:9" x14ac:dyDescent="0.2">
      <c r="A1174" s="3"/>
      <c r="B1174" s="3"/>
      <c r="C1174" s="3"/>
      <c r="D1174" s="3"/>
      <c r="E1174" s="3"/>
      <c r="F1174" s="3"/>
      <c r="G1174" s="3"/>
      <c r="H1174" s="3"/>
      <c r="I1174" s="3"/>
    </row>
    <row r="1175" spans="1:9" x14ac:dyDescent="0.2">
      <c r="A1175" s="3"/>
      <c r="B1175" s="3"/>
      <c r="C1175" s="3"/>
      <c r="D1175" s="3"/>
      <c r="E1175" s="3"/>
      <c r="F1175" s="3"/>
      <c r="G1175" s="3"/>
      <c r="H1175" s="3"/>
      <c r="I1175" s="3"/>
    </row>
    <row r="1176" spans="1:9" x14ac:dyDescent="0.2">
      <c r="A1176" s="3"/>
      <c r="B1176" s="3"/>
      <c r="C1176" s="3"/>
      <c r="D1176" s="3"/>
      <c r="E1176" s="3"/>
      <c r="F1176" s="3"/>
      <c r="G1176" s="3"/>
      <c r="H1176" s="3"/>
      <c r="I1176" s="3"/>
    </row>
    <row r="1177" spans="1:9" x14ac:dyDescent="0.2">
      <c r="A1177" s="3"/>
      <c r="B1177" s="3"/>
      <c r="C1177" s="3"/>
      <c r="D1177" s="3"/>
      <c r="E1177" s="3"/>
      <c r="F1177" s="3"/>
      <c r="G1177" s="3"/>
      <c r="H1177" s="3"/>
      <c r="I1177" s="3"/>
    </row>
    <row r="1178" spans="1:9" x14ac:dyDescent="0.2">
      <c r="A1178" s="3"/>
      <c r="B1178" s="3"/>
      <c r="C1178" s="3"/>
      <c r="D1178" s="3"/>
      <c r="E1178" s="3"/>
      <c r="F1178" s="3"/>
      <c r="G1178" s="3"/>
      <c r="H1178" s="3"/>
      <c r="I1178" s="3"/>
    </row>
    <row r="1179" spans="1:9" x14ac:dyDescent="0.2">
      <c r="A1179" s="3"/>
      <c r="B1179" s="3"/>
      <c r="C1179" s="3"/>
      <c r="D1179" s="3"/>
      <c r="E1179" s="3"/>
      <c r="F1179" s="3"/>
      <c r="G1179" s="3"/>
      <c r="H1179" s="3"/>
      <c r="I1179" s="3"/>
    </row>
    <row r="1180" spans="1:9" x14ac:dyDescent="0.2">
      <c r="A1180" s="3"/>
      <c r="B1180" s="3"/>
      <c r="C1180" s="3"/>
      <c r="D1180" s="3"/>
      <c r="E1180" s="3"/>
      <c r="F1180" s="3"/>
      <c r="G1180" s="3"/>
      <c r="H1180" s="3"/>
      <c r="I1180" s="3"/>
    </row>
    <row r="1181" spans="1:9" x14ac:dyDescent="0.2">
      <c r="A1181" s="3"/>
      <c r="B1181" s="3"/>
      <c r="C1181" s="3"/>
      <c r="D1181" s="3"/>
      <c r="E1181" s="3"/>
      <c r="F1181" s="3"/>
      <c r="G1181" s="3"/>
      <c r="H1181" s="3"/>
      <c r="I1181" s="3"/>
    </row>
    <row r="1182" spans="1:9" x14ac:dyDescent="0.2">
      <c r="A1182" s="3"/>
      <c r="B1182" s="3"/>
      <c r="C1182" s="3"/>
      <c r="D1182" s="3"/>
      <c r="E1182" s="3"/>
      <c r="F1182" s="3"/>
      <c r="G1182" s="3"/>
      <c r="H1182" s="3"/>
      <c r="I1182" s="3"/>
    </row>
    <row r="1183" spans="1:9" x14ac:dyDescent="0.2">
      <c r="A1183" s="3"/>
      <c r="B1183" s="3"/>
      <c r="C1183" s="3"/>
      <c r="D1183" s="3"/>
      <c r="E1183" s="3"/>
      <c r="F1183" s="3"/>
      <c r="G1183" s="3"/>
      <c r="H1183" s="3"/>
      <c r="I1183" s="3"/>
    </row>
    <row r="1184" spans="1:9" x14ac:dyDescent="0.2">
      <c r="A1184" s="3"/>
      <c r="B1184" s="3"/>
      <c r="C1184" s="3"/>
      <c r="D1184" s="3"/>
      <c r="E1184" s="3"/>
      <c r="F1184" s="3"/>
      <c r="G1184" s="3"/>
      <c r="H1184" s="3"/>
      <c r="I1184" s="3"/>
    </row>
    <row r="1185" spans="1:9" x14ac:dyDescent="0.2">
      <c r="A1185" s="3"/>
      <c r="B1185" s="3"/>
      <c r="C1185" s="3"/>
      <c r="D1185" s="3"/>
      <c r="E1185" s="3"/>
      <c r="F1185" s="3"/>
      <c r="G1185" s="3"/>
      <c r="H1185" s="3"/>
      <c r="I1185" s="3"/>
    </row>
    <row r="1186" spans="1:9" x14ac:dyDescent="0.2">
      <c r="A1186" s="3"/>
      <c r="B1186" s="3"/>
      <c r="C1186" s="3"/>
      <c r="D1186" s="3"/>
      <c r="E1186" s="3"/>
      <c r="F1186" s="3"/>
      <c r="G1186" s="3"/>
      <c r="H1186" s="3"/>
      <c r="I1186" s="3"/>
    </row>
    <row r="1187" spans="1:9" x14ac:dyDescent="0.2">
      <c r="A1187" s="3"/>
      <c r="B1187" s="3"/>
      <c r="C1187" s="3"/>
      <c r="D1187" s="3"/>
      <c r="E1187" s="3"/>
      <c r="F1187" s="3"/>
      <c r="G1187" s="3"/>
      <c r="H1187" s="3"/>
      <c r="I1187" s="3"/>
    </row>
    <row r="1188" spans="1:9" x14ac:dyDescent="0.2">
      <c r="A1188" s="3"/>
      <c r="B1188" s="3"/>
      <c r="C1188" s="3"/>
      <c r="D1188" s="3"/>
      <c r="E1188" s="3"/>
      <c r="F1188" s="3"/>
      <c r="G1188" s="3"/>
      <c r="H1188" s="3"/>
      <c r="I1188" s="3"/>
    </row>
    <row r="1189" spans="1:9" x14ac:dyDescent="0.2">
      <c r="A1189" s="3"/>
      <c r="B1189" s="3"/>
      <c r="C1189" s="3"/>
      <c r="D1189" s="3"/>
      <c r="E1189" s="3"/>
      <c r="F1189" s="3"/>
      <c r="G1189" s="3"/>
      <c r="H1189" s="3"/>
      <c r="I1189" s="3"/>
    </row>
    <row r="1190" spans="1:9" x14ac:dyDescent="0.2">
      <c r="A1190" s="3"/>
      <c r="B1190" s="3"/>
      <c r="C1190" s="3"/>
      <c r="D1190" s="3"/>
      <c r="E1190" s="3"/>
      <c r="F1190" s="3"/>
      <c r="G1190" s="3"/>
      <c r="H1190" s="3"/>
      <c r="I1190" s="3"/>
    </row>
    <row r="1191" spans="1:9" x14ac:dyDescent="0.2">
      <c r="A1191" s="3"/>
      <c r="B1191" s="3"/>
      <c r="C1191" s="3"/>
      <c r="D1191" s="3"/>
      <c r="E1191" s="3"/>
      <c r="F1191" s="3"/>
      <c r="G1191" s="3"/>
      <c r="H1191" s="3"/>
      <c r="I1191" s="3"/>
    </row>
    <row r="1192" spans="1:9" x14ac:dyDescent="0.2">
      <c r="A1192" s="3"/>
      <c r="B1192" s="3"/>
      <c r="C1192" s="3"/>
      <c r="D1192" s="3"/>
      <c r="E1192" s="3"/>
      <c r="F1192" s="3"/>
      <c r="G1192" s="3"/>
      <c r="H1192" s="3"/>
      <c r="I1192" s="3"/>
    </row>
    <row r="1193" spans="1:9" x14ac:dyDescent="0.2">
      <c r="A1193" s="3"/>
      <c r="B1193" s="3"/>
      <c r="C1193" s="3"/>
      <c r="D1193" s="3"/>
      <c r="E1193" s="3"/>
      <c r="F1193" s="3"/>
      <c r="G1193" s="3"/>
      <c r="H1193" s="3"/>
      <c r="I1193" s="3"/>
    </row>
    <row r="1194" spans="1:9" x14ac:dyDescent="0.2">
      <c r="A1194" s="3"/>
      <c r="B1194" s="3"/>
      <c r="C1194" s="3"/>
      <c r="D1194" s="3"/>
      <c r="E1194" s="3"/>
      <c r="F1194" s="3"/>
      <c r="G1194" s="3"/>
      <c r="H1194" s="3"/>
      <c r="I1194" s="3"/>
    </row>
    <row r="1195" spans="1:9" x14ac:dyDescent="0.2">
      <c r="A1195" s="3"/>
      <c r="B1195" s="3"/>
      <c r="C1195" s="3"/>
      <c r="D1195" s="3"/>
      <c r="E1195" s="3"/>
      <c r="F1195" s="3"/>
      <c r="G1195" s="3"/>
      <c r="H1195" s="3"/>
      <c r="I1195" s="3"/>
    </row>
    <row r="1196" spans="1:9" x14ac:dyDescent="0.2">
      <c r="A1196" s="3"/>
      <c r="B1196" s="3"/>
      <c r="C1196" s="3"/>
      <c r="D1196" s="3"/>
      <c r="E1196" s="3"/>
      <c r="F1196" s="3"/>
      <c r="G1196" s="3"/>
      <c r="H1196" s="3"/>
      <c r="I1196" s="3"/>
    </row>
    <row r="1197" spans="1:9" x14ac:dyDescent="0.2">
      <c r="A1197" s="3"/>
      <c r="B1197" s="3"/>
      <c r="C1197" s="3"/>
      <c r="D1197" s="3"/>
      <c r="E1197" s="3"/>
      <c r="F1197" s="3"/>
      <c r="G1197" s="3"/>
      <c r="H1197" s="3"/>
      <c r="I1197" s="3"/>
    </row>
    <row r="1198" spans="1:9" x14ac:dyDescent="0.2">
      <c r="A1198" s="3"/>
      <c r="B1198" s="3"/>
      <c r="C1198" s="3"/>
      <c r="D1198" s="3"/>
      <c r="E1198" s="3"/>
      <c r="F1198" s="3"/>
      <c r="G1198" s="3"/>
      <c r="H1198" s="3"/>
      <c r="I1198" s="3"/>
    </row>
    <row r="1199" spans="1:9" x14ac:dyDescent="0.2">
      <c r="A1199" s="3"/>
      <c r="B1199" s="3"/>
      <c r="C1199" s="3"/>
      <c r="D1199" s="3"/>
      <c r="E1199" s="3"/>
      <c r="F1199" s="3"/>
      <c r="G1199" s="3"/>
      <c r="H1199" s="3"/>
      <c r="I1199" s="3"/>
    </row>
    <row r="1200" spans="1:9" x14ac:dyDescent="0.2">
      <c r="A1200" s="3"/>
      <c r="B1200" s="3"/>
      <c r="C1200" s="3"/>
      <c r="D1200" s="3"/>
      <c r="E1200" s="3"/>
      <c r="F1200" s="3"/>
      <c r="G1200" s="3"/>
      <c r="H1200" s="3"/>
      <c r="I1200" s="3"/>
    </row>
    <row r="1201" spans="1:9" x14ac:dyDescent="0.2">
      <c r="A1201" s="3"/>
      <c r="B1201" s="3"/>
      <c r="C1201" s="3"/>
      <c r="D1201" s="3"/>
      <c r="E1201" s="3"/>
      <c r="F1201" s="3"/>
      <c r="G1201" s="3"/>
      <c r="H1201" s="3"/>
      <c r="I1201" s="3"/>
    </row>
    <row r="1202" spans="1:9" x14ac:dyDescent="0.2">
      <c r="A1202" s="3"/>
      <c r="B1202" s="3"/>
      <c r="C1202" s="3"/>
      <c r="D1202" s="3"/>
      <c r="E1202" s="3"/>
      <c r="F1202" s="3"/>
      <c r="G1202" s="3"/>
      <c r="H1202" s="3"/>
      <c r="I1202" s="3"/>
    </row>
    <row r="1203" spans="1:9" x14ac:dyDescent="0.2">
      <c r="A1203" s="3"/>
      <c r="B1203" s="3"/>
      <c r="C1203" s="3"/>
      <c r="D1203" s="3"/>
      <c r="E1203" s="3"/>
      <c r="F1203" s="3"/>
      <c r="G1203" s="3"/>
      <c r="H1203" s="3"/>
      <c r="I1203" s="3"/>
    </row>
    <row r="1204" spans="1:9" x14ac:dyDescent="0.2">
      <c r="A1204" s="3"/>
      <c r="B1204" s="3"/>
      <c r="C1204" s="3"/>
      <c r="D1204" s="3"/>
      <c r="E1204" s="3"/>
      <c r="F1204" s="3"/>
      <c r="G1204" s="3"/>
      <c r="H1204" s="3"/>
      <c r="I1204" s="3"/>
    </row>
    <row r="1205" spans="1:9" x14ac:dyDescent="0.2">
      <c r="A1205" s="3"/>
      <c r="B1205" s="3"/>
      <c r="C1205" s="3"/>
      <c r="D1205" s="3"/>
      <c r="E1205" s="3"/>
      <c r="F1205" s="3"/>
      <c r="G1205" s="3"/>
      <c r="H1205" s="3"/>
      <c r="I1205" s="3"/>
    </row>
    <row r="1206" spans="1:9" x14ac:dyDescent="0.2">
      <c r="A1206" s="3"/>
      <c r="B1206" s="3"/>
      <c r="C1206" s="3"/>
      <c r="D1206" s="3"/>
      <c r="E1206" s="3"/>
      <c r="F1206" s="3"/>
      <c r="G1206" s="3"/>
      <c r="H1206" s="3"/>
      <c r="I1206" s="3"/>
    </row>
    <row r="1207" spans="1:9" x14ac:dyDescent="0.2">
      <c r="A1207" s="3"/>
      <c r="B1207" s="3"/>
      <c r="C1207" s="3"/>
      <c r="D1207" s="3"/>
      <c r="E1207" s="3"/>
      <c r="F1207" s="3"/>
      <c r="G1207" s="3"/>
      <c r="H1207" s="3"/>
      <c r="I1207" s="3"/>
    </row>
    <row r="1208" spans="1:9" x14ac:dyDescent="0.2">
      <c r="A1208" s="3"/>
      <c r="B1208" s="3"/>
      <c r="C1208" s="3"/>
      <c r="D1208" s="3"/>
      <c r="E1208" s="3"/>
      <c r="F1208" s="3"/>
      <c r="G1208" s="3"/>
      <c r="H1208" s="3"/>
      <c r="I1208" s="3"/>
    </row>
    <row r="1209" spans="1:9" x14ac:dyDescent="0.2">
      <c r="A1209" s="3"/>
      <c r="B1209" s="3"/>
      <c r="C1209" s="3"/>
      <c r="D1209" s="3"/>
      <c r="E1209" s="3"/>
      <c r="F1209" s="3"/>
      <c r="G1209" s="3"/>
      <c r="H1209" s="3"/>
      <c r="I1209" s="3"/>
    </row>
    <row r="1210" spans="1:9" x14ac:dyDescent="0.2">
      <c r="A1210" s="3"/>
      <c r="B1210" s="3"/>
      <c r="C1210" s="3"/>
      <c r="D1210" s="3"/>
      <c r="E1210" s="3"/>
      <c r="F1210" s="3"/>
      <c r="G1210" s="3"/>
      <c r="H1210" s="3"/>
      <c r="I1210" s="3"/>
    </row>
    <row r="1211" spans="1:9" x14ac:dyDescent="0.2">
      <c r="A1211" s="3"/>
      <c r="B1211" s="3"/>
      <c r="C1211" s="3"/>
      <c r="D1211" s="3"/>
      <c r="E1211" s="3"/>
      <c r="F1211" s="3"/>
      <c r="G1211" s="3"/>
      <c r="H1211" s="3"/>
      <c r="I1211" s="3"/>
    </row>
    <row r="1212" spans="1:9" x14ac:dyDescent="0.2">
      <c r="A1212" s="3"/>
      <c r="B1212" s="3"/>
      <c r="C1212" s="3"/>
      <c r="D1212" s="3"/>
      <c r="E1212" s="3"/>
      <c r="F1212" s="3"/>
      <c r="G1212" s="3"/>
      <c r="H1212" s="3"/>
      <c r="I1212" s="3"/>
    </row>
    <row r="1213" spans="1:9" x14ac:dyDescent="0.2">
      <c r="A1213" s="3"/>
      <c r="B1213" s="3"/>
      <c r="C1213" s="3"/>
      <c r="D1213" s="3"/>
      <c r="E1213" s="3"/>
      <c r="F1213" s="3"/>
      <c r="G1213" s="3"/>
      <c r="H1213" s="3"/>
      <c r="I1213" s="3"/>
    </row>
    <row r="1214" spans="1:9" x14ac:dyDescent="0.2">
      <c r="A1214" s="3"/>
      <c r="B1214" s="3"/>
      <c r="C1214" s="3"/>
      <c r="D1214" s="3"/>
      <c r="E1214" s="3"/>
      <c r="F1214" s="3"/>
      <c r="G1214" s="3"/>
      <c r="H1214" s="3"/>
      <c r="I1214" s="3"/>
    </row>
    <row r="1215" spans="1:9" x14ac:dyDescent="0.2">
      <c r="A1215" s="3"/>
      <c r="B1215" s="3"/>
      <c r="C1215" s="3"/>
      <c r="D1215" s="3"/>
      <c r="E1215" s="3"/>
      <c r="F1215" s="3"/>
      <c r="G1215" s="3"/>
      <c r="H1215" s="3"/>
      <c r="I1215" s="3"/>
    </row>
    <row r="1216" spans="1:9" x14ac:dyDescent="0.2">
      <c r="A1216" s="3"/>
      <c r="B1216" s="3"/>
      <c r="C1216" s="3"/>
      <c r="D1216" s="3"/>
      <c r="E1216" s="3"/>
      <c r="F1216" s="3"/>
      <c r="G1216" s="3"/>
      <c r="H1216" s="3"/>
      <c r="I1216" s="3"/>
    </row>
    <row r="1217" spans="1:9" x14ac:dyDescent="0.2">
      <c r="A1217" s="3"/>
      <c r="B1217" s="3"/>
      <c r="C1217" s="3"/>
      <c r="D1217" s="3"/>
      <c r="E1217" s="3"/>
      <c r="F1217" s="3"/>
      <c r="G1217" s="3"/>
      <c r="H1217" s="3"/>
      <c r="I1217" s="3"/>
    </row>
    <row r="1218" spans="1:9" x14ac:dyDescent="0.2">
      <c r="A1218" s="3"/>
      <c r="B1218" s="3"/>
      <c r="C1218" s="3"/>
      <c r="D1218" s="3"/>
      <c r="E1218" s="3"/>
      <c r="F1218" s="3"/>
      <c r="G1218" s="3"/>
      <c r="H1218" s="3"/>
      <c r="I1218" s="3"/>
    </row>
    <row r="1219" spans="1:9" x14ac:dyDescent="0.2">
      <c r="A1219" s="3"/>
      <c r="B1219" s="3"/>
      <c r="C1219" s="3"/>
      <c r="D1219" s="3"/>
      <c r="E1219" s="3"/>
      <c r="F1219" s="3"/>
      <c r="G1219" s="3"/>
      <c r="H1219" s="3"/>
      <c r="I1219" s="3"/>
    </row>
    <row r="1220" spans="1:9" x14ac:dyDescent="0.2">
      <c r="A1220" s="3"/>
      <c r="B1220" s="3"/>
      <c r="C1220" s="3"/>
      <c r="D1220" s="3"/>
      <c r="E1220" s="3"/>
      <c r="F1220" s="3"/>
      <c r="G1220" s="3"/>
      <c r="H1220" s="3"/>
      <c r="I1220" s="3"/>
    </row>
    <row r="1221" spans="1:9" x14ac:dyDescent="0.2">
      <c r="A1221" s="3"/>
      <c r="B1221" s="3"/>
      <c r="C1221" s="3"/>
      <c r="D1221" s="3"/>
      <c r="E1221" s="3"/>
      <c r="F1221" s="3"/>
      <c r="G1221" s="3"/>
      <c r="H1221" s="3"/>
      <c r="I1221" s="3"/>
    </row>
    <row r="1222" spans="1:9" x14ac:dyDescent="0.2">
      <c r="A1222" s="3"/>
      <c r="B1222" s="3"/>
      <c r="C1222" s="3"/>
      <c r="D1222" s="3"/>
      <c r="E1222" s="3"/>
      <c r="F1222" s="3"/>
      <c r="G1222" s="3"/>
      <c r="H1222" s="3"/>
      <c r="I1222" s="3"/>
    </row>
    <row r="1223" spans="1:9" x14ac:dyDescent="0.2">
      <c r="A1223" s="3"/>
      <c r="B1223" s="3"/>
      <c r="C1223" s="3"/>
      <c r="D1223" s="3"/>
      <c r="E1223" s="3"/>
      <c r="F1223" s="3"/>
      <c r="G1223" s="3"/>
      <c r="H1223" s="3"/>
      <c r="I1223" s="3"/>
    </row>
    <row r="1224" spans="1:9" x14ac:dyDescent="0.2">
      <c r="A1224" s="3"/>
      <c r="B1224" s="3"/>
      <c r="C1224" s="3"/>
      <c r="D1224" s="3"/>
      <c r="E1224" s="3"/>
      <c r="F1224" s="3"/>
      <c r="G1224" s="3"/>
      <c r="H1224" s="3"/>
      <c r="I1224" s="3"/>
    </row>
    <row r="1225" spans="1:9" x14ac:dyDescent="0.2">
      <c r="A1225" s="3"/>
      <c r="B1225" s="3"/>
      <c r="C1225" s="3"/>
      <c r="D1225" s="3"/>
      <c r="E1225" s="3"/>
      <c r="F1225" s="3"/>
      <c r="G1225" s="3"/>
      <c r="H1225" s="3"/>
      <c r="I1225" s="3"/>
    </row>
    <row r="1226" spans="1:9" x14ac:dyDescent="0.2">
      <c r="A1226" s="3"/>
      <c r="B1226" s="3"/>
      <c r="C1226" s="3"/>
      <c r="D1226" s="3"/>
      <c r="E1226" s="3"/>
      <c r="F1226" s="3"/>
      <c r="G1226" s="3"/>
      <c r="H1226" s="3"/>
      <c r="I1226" s="3"/>
    </row>
    <row r="1227" spans="1:9" x14ac:dyDescent="0.2">
      <c r="A1227" s="3"/>
      <c r="B1227" s="3"/>
      <c r="C1227" s="3"/>
      <c r="D1227" s="3"/>
      <c r="E1227" s="3"/>
      <c r="F1227" s="3"/>
      <c r="G1227" s="3"/>
      <c r="H1227" s="3"/>
      <c r="I1227" s="3"/>
    </row>
    <row r="1228" spans="1:9" x14ac:dyDescent="0.2">
      <c r="A1228" s="3"/>
      <c r="B1228" s="3"/>
      <c r="C1228" s="3"/>
      <c r="D1228" s="3"/>
      <c r="E1228" s="3"/>
      <c r="F1228" s="3"/>
      <c r="G1228" s="3"/>
      <c r="H1228" s="3"/>
      <c r="I1228" s="3"/>
    </row>
    <row r="1229" spans="1:9" x14ac:dyDescent="0.2">
      <c r="A1229" s="3"/>
      <c r="B1229" s="3"/>
      <c r="C1229" s="3"/>
      <c r="D1229" s="3"/>
      <c r="E1229" s="3"/>
      <c r="F1229" s="3"/>
      <c r="G1229" s="3"/>
      <c r="H1229" s="3"/>
      <c r="I1229" s="3"/>
    </row>
    <row r="1230" spans="1:9" x14ac:dyDescent="0.2">
      <c r="A1230" s="3"/>
      <c r="B1230" s="3"/>
      <c r="C1230" s="3"/>
      <c r="D1230" s="3"/>
      <c r="E1230" s="3"/>
      <c r="F1230" s="3"/>
      <c r="G1230" s="3"/>
      <c r="H1230" s="3"/>
      <c r="I1230" s="3"/>
    </row>
    <row r="1231" spans="1:9" x14ac:dyDescent="0.2">
      <c r="A1231" s="3"/>
      <c r="B1231" s="3"/>
      <c r="C1231" s="3"/>
      <c r="D1231" s="3"/>
      <c r="E1231" s="3"/>
      <c r="F1231" s="3"/>
      <c r="G1231" s="3"/>
      <c r="H1231" s="3"/>
      <c r="I1231" s="3"/>
    </row>
    <row r="1232" spans="1:9" x14ac:dyDescent="0.2">
      <c r="A1232" s="3"/>
      <c r="B1232" s="3"/>
      <c r="C1232" s="3"/>
      <c r="D1232" s="3"/>
      <c r="E1232" s="3"/>
      <c r="F1232" s="3"/>
      <c r="G1232" s="3"/>
      <c r="H1232" s="3"/>
      <c r="I1232" s="3"/>
    </row>
    <row r="1233" spans="1:9" x14ac:dyDescent="0.2">
      <c r="A1233" s="3"/>
      <c r="B1233" s="3"/>
      <c r="C1233" s="3"/>
      <c r="D1233" s="3"/>
      <c r="E1233" s="3"/>
      <c r="F1233" s="3"/>
      <c r="G1233" s="3"/>
      <c r="H1233" s="3"/>
      <c r="I1233" s="3"/>
    </row>
    <row r="1234" spans="1:9" x14ac:dyDescent="0.2">
      <c r="A1234" s="3"/>
      <c r="B1234" s="3"/>
      <c r="C1234" s="3"/>
      <c r="D1234" s="3"/>
      <c r="E1234" s="3"/>
      <c r="F1234" s="3"/>
      <c r="G1234" s="3"/>
      <c r="H1234" s="3"/>
      <c r="I1234" s="3"/>
    </row>
    <row r="1235" spans="1:9" x14ac:dyDescent="0.2">
      <c r="A1235" s="3"/>
      <c r="B1235" s="3"/>
      <c r="C1235" s="3"/>
      <c r="D1235" s="3"/>
      <c r="E1235" s="3"/>
      <c r="F1235" s="3"/>
      <c r="G1235" s="3"/>
      <c r="H1235" s="3"/>
      <c r="I1235" s="3"/>
    </row>
    <row r="1236" spans="1:9" x14ac:dyDescent="0.2">
      <c r="A1236" s="3"/>
      <c r="B1236" s="3"/>
      <c r="C1236" s="3"/>
      <c r="D1236" s="3"/>
      <c r="E1236" s="3"/>
      <c r="F1236" s="3"/>
      <c r="G1236" s="3"/>
      <c r="H1236" s="3"/>
      <c r="I1236" s="3"/>
    </row>
    <row r="1237" spans="1:9" x14ac:dyDescent="0.2">
      <c r="A1237" s="3"/>
      <c r="B1237" s="3"/>
      <c r="C1237" s="3"/>
      <c r="D1237" s="3"/>
      <c r="E1237" s="3"/>
      <c r="F1237" s="3"/>
      <c r="G1237" s="3"/>
      <c r="H1237" s="3"/>
      <c r="I1237" s="3"/>
    </row>
    <row r="1238" spans="1:9" x14ac:dyDescent="0.2">
      <c r="A1238" s="3"/>
      <c r="B1238" s="3"/>
      <c r="C1238" s="3"/>
      <c r="D1238" s="3"/>
      <c r="E1238" s="3"/>
      <c r="F1238" s="3"/>
      <c r="G1238" s="3"/>
      <c r="H1238" s="3"/>
      <c r="I1238" s="3"/>
    </row>
    <row r="1239" spans="1:9" x14ac:dyDescent="0.2">
      <c r="A1239" s="3"/>
      <c r="B1239" s="3"/>
      <c r="C1239" s="3"/>
      <c r="D1239" s="3"/>
      <c r="E1239" s="3"/>
      <c r="F1239" s="3"/>
      <c r="G1239" s="3"/>
      <c r="H1239" s="3"/>
      <c r="I1239" s="3"/>
    </row>
    <row r="1240" spans="1:9" x14ac:dyDescent="0.2">
      <c r="A1240" s="3"/>
      <c r="B1240" s="3"/>
      <c r="C1240" s="3"/>
      <c r="D1240" s="3"/>
      <c r="E1240" s="3"/>
      <c r="F1240" s="3"/>
      <c r="G1240" s="3"/>
      <c r="H1240" s="3"/>
      <c r="I1240" s="3"/>
    </row>
    <row r="1241" spans="1:9" x14ac:dyDescent="0.2">
      <c r="A1241" s="3"/>
      <c r="B1241" s="3"/>
      <c r="C1241" s="3"/>
      <c r="D1241" s="3"/>
      <c r="E1241" s="3"/>
      <c r="F1241" s="3"/>
      <c r="G1241" s="3"/>
      <c r="H1241" s="3"/>
      <c r="I1241" s="3"/>
    </row>
    <row r="1242" spans="1:9" x14ac:dyDescent="0.2">
      <c r="A1242" s="3"/>
      <c r="B1242" s="3"/>
      <c r="C1242" s="3"/>
      <c r="D1242" s="3"/>
      <c r="E1242" s="3"/>
      <c r="F1242" s="3"/>
      <c r="G1242" s="3"/>
      <c r="H1242" s="3"/>
      <c r="I1242" s="3"/>
    </row>
    <row r="1243" spans="1:9" x14ac:dyDescent="0.2">
      <c r="A1243" s="3"/>
      <c r="B1243" s="3"/>
      <c r="C1243" s="3"/>
      <c r="D1243" s="3"/>
      <c r="E1243" s="3"/>
      <c r="F1243" s="3"/>
      <c r="G1243" s="3"/>
      <c r="H1243" s="3"/>
      <c r="I1243" s="3"/>
    </row>
    <row r="1244" spans="1:9" x14ac:dyDescent="0.2">
      <c r="A1244" s="3"/>
      <c r="B1244" s="3"/>
      <c r="C1244" s="3"/>
      <c r="D1244" s="3"/>
      <c r="E1244" s="3"/>
      <c r="F1244" s="3"/>
      <c r="G1244" s="3"/>
      <c r="H1244" s="3"/>
      <c r="I1244" s="3"/>
    </row>
    <row r="1245" spans="1:9" x14ac:dyDescent="0.2">
      <c r="A1245" s="3"/>
      <c r="B1245" s="3"/>
      <c r="C1245" s="3"/>
      <c r="D1245" s="3"/>
      <c r="E1245" s="3"/>
      <c r="F1245" s="3"/>
      <c r="G1245" s="3"/>
      <c r="H1245" s="3"/>
      <c r="I1245" s="3"/>
    </row>
    <row r="1246" spans="1:9" x14ac:dyDescent="0.2">
      <c r="A1246" s="3"/>
      <c r="B1246" s="3"/>
      <c r="C1246" s="3"/>
      <c r="D1246" s="3"/>
      <c r="E1246" s="3"/>
      <c r="F1246" s="3"/>
      <c r="G1246" s="3"/>
      <c r="H1246" s="3"/>
      <c r="I1246" s="3"/>
    </row>
    <row r="1247" spans="1:9" x14ac:dyDescent="0.2">
      <c r="A1247" s="3"/>
      <c r="B1247" s="3"/>
      <c r="C1247" s="3"/>
      <c r="D1247" s="3"/>
      <c r="E1247" s="3"/>
      <c r="F1247" s="3"/>
      <c r="G1247" s="3"/>
      <c r="H1247" s="3"/>
      <c r="I1247" s="3"/>
    </row>
    <row r="1248" spans="1:9" x14ac:dyDescent="0.2">
      <c r="A1248" s="3"/>
      <c r="B1248" s="3"/>
      <c r="C1248" s="3"/>
      <c r="D1248" s="3"/>
      <c r="E1248" s="3"/>
      <c r="F1248" s="3"/>
      <c r="G1248" s="3"/>
      <c r="H1248" s="3"/>
      <c r="I1248" s="3"/>
    </row>
    <row r="1249" spans="1:9" x14ac:dyDescent="0.2">
      <c r="A1249" s="3"/>
      <c r="B1249" s="3"/>
      <c r="C1249" s="3"/>
      <c r="D1249" s="3"/>
      <c r="E1249" s="3"/>
      <c r="F1249" s="3"/>
      <c r="G1249" s="3"/>
      <c r="H1249" s="3"/>
      <c r="I1249" s="3"/>
    </row>
    <row r="1250" spans="1:9" x14ac:dyDescent="0.2">
      <c r="A1250" s="3"/>
      <c r="B1250" s="3"/>
      <c r="C1250" s="3"/>
      <c r="D1250" s="3"/>
      <c r="E1250" s="3"/>
      <c r="F1250" s="3"/>
      <c r="G1250" s="3"/>
      <c r="H1250" s="3"/>
      <c r="I1250" s="3"/>
    </row>
    <row r="1251" spans="1:9" x14ac:dyDescent="0.2">
      <c r="A1251" s="3"/>
      <c r="B1251" s="3"/>
      <c r="C1251" s="3"/>
      <c r="D1251" s="3"/>
      <c r="E1251" s="3"/>
      <c r="F1251" s="3"/>
      <c r="G1251" s="3"/>
      <c r="H1251" s="3"/>
      <c r="I1251" s="3"/>
    </row>
    <row r="1252" spans="1:9" x14ac:dyDescent="0.2">
      <c r="A1252" s="3"/>
      <c r="B1252" s="3"/>
      <c r="C1252" s="3"/>
      <c r="D1252" s="3"/>
      <c r="E1252" s="3"/>
      <c r="F1252" s="3"/>
      <c r="G1252" s="3"/>
      <c r="H1252" s="3"/>
      <c r="I1252" s="3"/>
    </row>
    <row r="1253" spans="1:9" x14ac:dyDescent="0.2">
      <c r="A1253" s="3"/>
      <c r="B1253" s="3"/>
      <c r="C1253" s="3"/>
      <c r="D1253" s="3"/>
      <c r="E1253" s="3"/>
      <c r="F1253" s="3"/>
      <c r="G1253" s="3"/>
      <c r="H1253" s="3"/>
      <c r="I1253" s="3"/>
    </row>
    <row r="1254" spans="1:9" x14ac:dyDescent="0.2">
      <c r="A1254" s="3"/>
      <c r="B1254" s="3"/>
      <c r="C1254" s="3"/>
      <c r="D1254" s="3"/>
      <c r="E1254" s="3"/>
      <c r="F1254" s="3"/>
      <c r="G1254" s="3"/>
      <c r="H1254" s="3"/>
      <c r="I1254" s="3"/>
    </row>
    <row r="1255" spans="1:9" x14ac:dyDescent="0.2">
      <c r="A1255" s="3"/>
      <c r="B1255" s="3"/>
      <c r="C1255" s="3"/>
      <c r="D1255" s="3"/>
      <c r="E1255" s="3"/>
      <c r="F1255" s="3"/>
      <c r="G1255" s="3"/>
      <c r="H1255" s="3"/>
      <c r="I1255" s="3"/>
    </row>
    <row r="1256" spans="1:9" x14ac:dyDescent="0.2">
      <c r="A1256" s="3"/>
      <c r="B1256" s="3"/>
      <c r="C1256" s="3"/>
      <c r="D1256" s="3"/>
      <c r="E1256" s="3"/>
      <c r="F1256" s="3"/>
      <c r="G1256" s="3"/>
      <c r="H1256" s="3"/>
      <c r="I1256" s="3"/>
    </row>
    <row r="1257" spans="1:9" x14ac:dyDescent="0.2">
      <c r="A1257" s="3"/>
      <c r="B1257" s="3"/>
      <c r="C1257" s="3"/>
      <c r="D1257" s="3"/>
      <c r="E1257" s="3"/>
      <c r="F1257" s="3"/>
      <c r="G1257" s="3"/>
      <c r="H1257" s="3"/>
      <c r="I1257" s="3"/>
    </row>
    <row r="1258" spans="1:9" x14ac:dyDescent="0.2">
      <c r="A1258" s="3"/>
      <c r="B1258" s="3"/>
      <c r="C1258" s="3"/>
      <c r="D1258" s="3"/>
      <c r="E1258" s="3"/>
      <c r="F1258" s="3"/>
      <c r="G1258" s="3"/>
      <c r="H1258" s="3"/>
      <c r="I1258" s="3"/>
    </row>
    <row r="1259" spans="1:9" x14ac:dyDescent="0.2">
      <c r="A1259" s="3"/>
      <c r="B1259" s="3"/>
      <c r="C1259" s="3"/>
      <c r="D1259" s="3"/>
      <c r="E1259" s="3"/>
      <c r="F1259" s="3"/>
      <c r="G1259" s="3"/>
      <c r="H1259" s="3"/>
      <c r="I1259" s="3"/>
    </row>
    <row r="1260" spans="1:9" x14ac:dyDescent="0.2">
      <c r="A1260" s="3"/>
      <c r="B1260" s="3"/>
      <c r="C1260" s="3"/>
      <c r="D1260" s="3"/>
      <c r="E1260" s="3"/>
      <c r="F1260" s="3"/>
      <c r="G1260" s="3"/>
      <c r="H1260" s="3"/>
      <c r="I1260" s="3"/>
    </row>
    <row r="1261" spans="1:9" x14ac:dyDescent="0.2">
      <c r="A1261" s="3"/>
      <c r="B1261" s="3"/>
      <c r="C1261" s="3"/>
      <c r="D1261" s="3"/>
      <c r="E1261" s="3"/>
      <c r="F1261" s="3"/>
      <c r="G1261" s="3"/>
      <c r="H1261" s="3"/>
      <c r="I1261" s="3"/>
    </row>
    <row r="1262" spans="1:9" x14ac:dyDescent="0.2">
      <c r="A1262" s="3"/>
      <c r="B1262" s="3"/>
      <c r="C1262" s="3"/>
      <c r="D1262" s="3"/>
      <c r="E1262" s="3"/>
      <c r="F1262" s="3"/>
      <c r="G1262" s="3"/>
      <c r="H1262" s="3"/>
      <c r="I1262" s="3"/>
    </row>
    <row r="1263" spans="1:9" x14ac:dyDescent="0.2">
      <c r="A1263" s="3"/>
      <c r="B1263" s="3"/>
      <c r="C1263" s="3"/>
      <c r="D1263" s="3"/>
      <c r="E1263" s="3"/>
      <c r="F1263" s="3"/>
      <c r="G1263" s="3"/>
      <c r="H1263" s="3"/>
      <c r="I1263" s="3"/>
    </row>
    <row r="1264" spans="1:9" x14ac:dyDescent="0.2">
      <c r="A1264" s="3"/>
      <c r="B1264" s="3"/>
      <c r="C1264" s="3"/>
      <c r="D1264" s="3"/>
      <c r="E1264" s="3"/>
      <c r="F1264" s="3"/>
      <c r="G1264" s="3"/>
      <c r="H1264" s="3"/>
      <c r="I1264" s="3"/>
    </row>
    <row r="1265" spans="1:9" x14ac:dyDescent="0.2">
      <c r="A1265" s="3"/>
      <c r="B1265" s="3"/>
      <c r="C1265" s="3"/>
      <c r="D1265" s="3"/>
      <c r="E1265" s="3"/>
      <c r="F1265" s="3"/>
      <c r="G1265" s="3"/>
      <c r="H1265" s="3"/>
      <c r="I1265" s="3"/>
    </row>
    <row r="1266" spans="1:9" x14ac:dyDescent="0.2">
      <c r="A1266" s="3"/>
      <c r="B1266" s="3"/>
      <c r="C1266" s="3"/>
      <c r="D1266" s="3"/>
      <c r="E1266" s="3"/>
      <c r="F1266" s="3"/>
      <c r="G1266" s="3"/>
      <c r="H1266" s="3"/>
      <c r="I1266" s="3"/>
    </row>
    <row r="1267" spans="1:9" x14ac:dyDescent="0.2">
      <c r="A1267" s="3"/>
      <c r="B1267" s="3"/>
      <c r="C1267" s="3"/>
      <c r="D1267" s="3"/>
      <c r="E1267" s="3"/>
      <c r="F1267" s="3"/>
      <c r="G1267" s="3"/>
      <c r="H1267" s="3"/>
      <c r="I1267" s="3"/>
    </row>
    <row r="1268" spans="1:9" x14ac:dyDescent="0.2">
      <c r="A1268" s="3"/>
      <c r="B1268" s="3"/>
      <c r="C1268" s="3"/>
      <c r="D1268" s="3"/>
      <c r="E1268" s="3"/>
      <c r="F1268" s="3"/>
      <c r="G1268" s="3"/>
      <c r="H1268" s="3"/>
      <c r="I1268" s="3"/>
    </row>
    <row r="1269" spans="1:9" x14ac:dyDescent="0.2">
      <c r="A1269" s="3"/>
      <c r="B1269" s="3"/>
      <c r="C1269" s="3"/>
      <c r="D1269" s="3"/>
      <c r="E1269" s="3"/>
      <c r="F1269" s="3"/>
      <c r="G1269" s="3"/>
      <c r="H1269" s="3"/>
      <c r="I1269" s="3"/>
    </row>
    <row r="1270" spans="1:9" x14ac:dyDescent="0.2">
      <c r="A1270" s="3"/>
      <c r="B1270" s="3"/>
      <c r="C1270" s="3"/>
      <c r="D1270" s="3"/>
      <c r="E1270" s="3"/>
      <c r="F1270" s="3"/>
      <c r="G1270" s="3"/>
      <c r="H1270" s="3"/>
      <c r="I1270" s="3"/>
    </row>
    <row r="1271" spans="1:9" x14ac:dyDescent="0.2">
      <c r="A1271" s="3"/>
      <c r="B1271" s="3"/>
      <c r="C1271" s="3"/>
      <c r="D1271" s="3"/>
      <c r="E1271" s="3"/>
      <c r="F1271" s="3"/>
      <c r="G1271" s="3"/>
      <c r="H1271" s="3"/>
      <c r="I1271" s="3"/>
    </row>
    <row r="1272" spans="1:9" x14ac:dyDescent="0.2">
      <c r="A1272" s="3"/>
      <c r="B1272" s="3"/>
      <c r="C1272" s="3"/>
      <c r="D1272" s="3"/>
      <c r="E1272" s="3"/>
      <c r="F1272" s="3"/>
      <c r="G1272" s="3"/>
      <c r="H1272" s="3"/>
      <c r="I1272" s="3"/>
    </row>
    <row r="1273" spans="1:9" x14ac:dyDescent="0.2">
      <c r="A1273" s="3"/>
      <c r="B1273" s="3"/>
      <c r="C1273" s="3"/>
      <c r="D1273" s="3"/>
      <c r="E1273" s="3"/>
      <c r="F1273" s="3"/>
      <c r="G1273" s="3"/>
      <c r="H1273" s="3"/>
      <c r="I1273" s="3"/>
    </row>
    <row r="1274" spans="1:9" x14ac:dyDescent="0.2">
      <c r="A1274" s="3"/>
      <c r="B1274" s="3"/>
      <c r="C1274" s="3"/>
      <c r="D1274" s="3"/>
      <c r="E1274" s="3"/>
      <c r="F1274" s="3"/>
      <c r="G1274" s="3"/>
      <c r="H1274" s="3"/>
      <c r="I1274" s="3"/>
    </row>
    <row r="1275" spans="1:9" x14ac:dyDescent="0.2">
      <c r="A1275" s="3"/>
      <c r="B1275" s="3"/>
      <c r="C1275" s="3"/>
      <c r="D1275" s="3"/>
      <c r="E1275" s="3"/>
      <c r="F1275" s="3"/>
      <c r="G1275" s="3"/>
      <c r="H1275" s="3"/>
      <c r="I1275" s="3"/>
    </row>
    <row r="1276" spans="1:9" x14ac:dyDescent="0.2">
      <c r="A1276" s="3"/>
      <c r="B1276" s="3"/>
      <c r="C1276" s="3"/>
      <c r="D1276" s="3"/>
      <c r="E1276" s="3"/>
      <c r="F1276" s="3"/>
      <c r="G1276" s="3"/>
      <c r="H1276" s="3"/>
      <c r="I1276" s="3"/>
    </row>
    <row r="1277" spans="1:9" x14ac:dyDescent="0.2">
      <c r="A1277" s="3"/>
      <c r="B1277" s="3"/>
      <c r="C1277" s="3"/>
      <c r="D1277" s="3"/>
      <c r="E1277" s="3"/>
      <c r="F1277" s="3"/>
      <c r="G1277" s="3"/>
      <c r="H1277" s="3"/>
      <c r="I1277" s="3"/>
    </row>
    <row r="1278" spans="1:9" x14ac:dyDescent="0.2">
      <c r="A1278" s="3"/>
      <c r="B1278" s="3"/>
      <c r="C1278" s="3"/>
      <c r="D1278" s="3"/>
      <c r="E1278" s="3"/>
      <c r="F1278" s="3"/>
      <c r="G1278" s="3"/>
      <c r="H1278" s="3"/>
      <c r="I1278" s="3"/>
    </row>
    <row r="1279" spans="1:9" x14ac:dyDescent="0.2">
      <c r="A1279" s="3"/>
      <c r="B1279" s="3"/>
      <c r="C1279" s="3"/>
      <c r="D1279" s="3"/>
      <c r="E1279" s="3"/>
      <c r="F1279" s="3"/>
      <c r="G1279" s="3"/>
      <c r="H1279" s="3"/>
      <c r="I1279" s="3"/>
    </row>
    <row r="1280" spans="1:9" x14ac:dyDescent="0.2">
      <c r="A1280" s="3"/>
      <c r="B1280" s="3"/>
      <c r="C1280" s="3"/>
      <c r="D1280" s="3"/>
      <c r="E1280" s="3"/>
      <c r="F1280" s="3"/>
      <c r="G1280" s="3"/>
      <c r="H1280" s="3"/>
      <c r="I1280" s="3"/>
    </row>
    <row r="1281" spans="1:9" x14ac:dyDescent="0.2">
      <c r="A1281" s="3"/>
      <c r="B1281" s="3"/>
      <c r="C1281" s="3"/>
      <c r="D1281" s="3"/>
      <c r="E1281" s="3"/>
      <c r="F1281" s="3"/>
      <c r="G1281" s="3"/>
      <c r="H1281" s="3"/>
      <c r="I1281" s="3"/>
    </row>
    <row r="1282" spans="1:9" x14ac:dyDescent="0.2">
      <c r="A1282" s="3"/>
      <c r="B1282" s="3"/>
      <c r="C1282" s="3"/>
      <c r="D1282" s="3"/>
      <c r="E1282" s="3"/>
      <c r="F1282" s="3"/>
      <c r="G1282" s="3"/>
      <c r="H1282" s="3"/>
      <c r="I1282" s="3"/>
    </row>
    <row r="1283" spans="1:9" x14ac:dyDescent="0.2">
      <c r="A1283" s="3"/>
      <c r="B1283" s="3"/>
      <c r="C1283" s="3"/>
      <c r="D1283" s="3"/>
      <c r="E1283" s="3"/>
      <c r="F1283" s="3"/>
      <c r="G1283" s="3"/>
      <c r="H1283" s="3"/>
      <c r="I1283" s="3"/>
    </row>
    <row r="1284" spans="1:9" x14ac:dyDescent="0.2">
      <c r="A1284" s="3"/>
      <c r="B1284" s="3"/>
      <c r="C1284" s="3"/>
      <c r="D1284" s="3"/>
      <c r="E1284" s="3"/>
      <c r="F1284" s="3"/>
      <c r="G1284" s="3"/>
      <c r="H1284" s="3"/>
      <c r="I1284" s="3"/>
    </row>
    <row r="1285" spans="1:9" x14ac:dyDescent="0.2">
      <c r="A1285" s="3"/>
      <c r="B1285" s="3"/>
      <c r="C1285" s="3"/>
      <c r="D1285" s="3"/>
      <c r="E1285" s="3"/>
      <c r="F1285" s="3"/>
      <c r="G1285" s="3"/>
      <c r="H1285" s="3"/>
      <c r="I1285" s="3"/>
    </row>
    <row r="1286" spans="1:9" x14ac:dyDescent="0.2">
      <c r="A1286" s="3"/>
      <c r="B1286" s="3"/>
      <c r="C1286" s="3"/>
      <c r="D1286" s="3"/>
      <c r="E1286" s="3"/>
      <c r="F1286" s="3"/>
      <c r="G1286" s="3"/>
      <c r="H1286" s="3"/>
      <c r="I1286" s="3"/>
    </row>
    <row r="1287" spans="1:9" x14ac:dyDescent="0.2">
      <c r="A1287" s="3"/>
      <c r="B1287" s="3"/>
      <c r="C1287" s="3"/>
      <c r="D1287" s="3"/>
      <c r="E1287" s="3"/>
      <c r="F1287" s="3"/>
      <c r="G1287" s="3"/>
      <c r="H1287" s="3"/>
      <c r="I1287" s="3"/>
    </row>
    <row r="1288" spans="1:9" x14ac:dyDescent="0.2">
      <c r="A1288" s="3"/>
      <c r="B1288" s="3"/>
      <c r="C1288" s="3"/>
      <c r="D1288" s="3"/>
      <c r="E1288" s="3"/>
      <c r="F1288" s="3"/>
      <c r="G1288" s="3"/>
      <c r="H1288" s="3"/>
      <c r="I1288" s="3"/>
    </row>
    <row r="1289" spans="1:9" x14ac:dyDescent="0.2">
      <c r="A1289" s="3"/>
      <c r="B1289" s="3"/>
      <c r="C1289" s="3"/>
      <c r="D1289" s="3"/>
      <c r="E1289" s="3"/>
      <c r="F1289" s="3"/>
      <c r="G1289" s="3"/>
      <c r="H1289" s="3"/>
      <c r="I1289" s="3"/>
    </row>
    <row r="1290" spans="1:9" x14ac:dyDescent="0.2">
      <c r="A1290" s="3"/>
      <c r="B1290" s="3"/>
      <c r="C1290" s="3"/>
      <c r="D1290" s="3"/>
      <c r="E1290" s="3"/>
      <c r="F1290" s="3"/>
      <c r="G1290" s="3"/>
      <c r="H1290" s="3"/>
      <c r="I1290" s="3"/>
    </row>
    <row r="1291" spans="1:9" x14ac:dyDescent="0.2">
      <c r="A1291" s="3"/>
      <c r="B1291" s="3"/>
      <c r="C1291" s="3"/>
      <c r="D1291" s="3"/>
      <c r="E1291" s="3"/>
      <c r="F1291" s="3"/>
      <c r="G1291" s="3"/>
      <c r="H1291" s="3"/>
      <c r="I1291" s="3"/>
    </row>
    <row r="1292" spans="1:9" x14ac:dyDescent="0.2">
      <c r="A1292" s="3"/>
      <c r="B1292" s="3"/>
      <c r="C1292" s="3"/>
      <c r="D1292" s="3"/>
      <c r="E1292" s="3"/>
      <c r="F1292" s="3"/>
      <c r="G1292" s="3"/>
      <c r="H1292" s="3"/>
      <c r="I1292" s="3"/>
    </row>
    <row r="1293" spans="1:9" x14ac:dyDescent="0.2">
      <c r="A1293" s="3"/>
      <c r="B1293" s="3"/>
      <c r="C1293" s="3"/>
      <c r="D1293" s="3"/>
      <c r="E1293" s="3"/>
      <c r="F1293" s="3"/>
      <c r="G1293" s="3"/>
      <c r="H1293" s="3"/>
      <c r="I1293" s="3"/>
    </row>
    <row r="1294" spans="1:9" x14ac:dyDescent="0.2">
      <c r="A1294" s="3"/>
      <c r="B1294" s="3"/>
      <c r="C1294" s="3"/>
      <c r="D1294" s="3"/>
      <c r="E1294" s="3"/>
      <c r="F1294" s="3"/>
      <c r="G1294" s="3"/>
      <c r="H1294" s="3"/>
      <c r="I1294" s="3"/>
    </row>
    <row r="1295" spans="1:9" x14ac:dyDescent="0.2">
      <c r="A1295" s="3"/>
      <c r="B1295" s="3"/>
      <c r="C1295" s="3"/>
      <c r="D1295" s="3"/>
      <c r="E1295" s="3"/>
      <c r="F1295" s="3"/>
      <c r="G1295" s="3"/>
      <c r="H1295" s="3"/>
      <c r="I1295" s="3"/>
    </row>
    <row r="1296" spans="1:9" x14ac:dyDescent="0.2">
      <c r="A1296" s="3"/>
      <c r="B1296" s="3"/>
      <c r="C1296" s="3"/>
      <c r="D1296" s="3"/>
      <c r="E1296" s="3"/>
      <c r="F1296" s="3"/>
      <c r="G1296" s="3"/>
      <c r="H1296" s="3"/>
      <c r="I1296" s="3"/>
    </row>
    <row r="1297" spans="1:9" x14ac:dyDescent="0.2">
      <c r="A1297" s="3"/>
      <c r="B1297" s="3"/>
      <c r="C1297" s="3"/>
      <c r="D1297" s="3"/>
      <c r="E1297" s="3"/>
      <c r="F1297" s="3"/>
      <c r="G1297" s="3"/>
      <c r="H1297" s="3"/>
      <c r="I1297" s="3"/>
    </row>
    <row r="1298" spans="1:9" x14ac:dyDescent="0.2">
      <c r="A1298" s="3"/>
      <c r="B1298" s="3"/>
      <c r="C1298" s="3"/>
      <c r="D1298" s="3"/>
      <c r="E1298" s="3"/>
      <c r="F1298" s="3"/>
      <c r="G1298" s="3"/>
      <c r="H1298" s="3"/>
      <c r="I1298" s="3"/>
    </row>
    <row r="1299" spans="1:9" x14ac:dyDescent="0.2">
      <c r="A1299" s="3"/>
      <c r="B1299" s="3"/>
      <c r="C1299" s="3"/>
      <c r="D1299" s="3"/>
      <c r="E1299" s="3"/>
      <c r="F1299" s="3"/>
      <c r="G1299" s="3"/>
      <c r="H1299" s="3"/>
      <c r="I1299" s="3"/>
    </row>
    <row r="1300" spans="1:9" x14ac:dyDescent="0.2">
      <c r="A1300" s="3"/>
      <c r="B1300" s="3"/>
      <c r="C1300" s="3"/>
      <c r="D1300" s="3"/>
      <c r="E1300" s="3"/>
      <c r="F1300" s="3"/>
      <c r="G1300" s="3"/>
      <c r="H1300" s="3"/>
      <c r="I1300" s="3"/>
    </row>
    <row r="1301" spans="1:9" x14ac:dyDescent="0.2">
      <c r="A1301" s="3"/>
      <c r="B1301" s="3"/>
      <c r="C1301" s="3"/>
      <c r="D1301" s="3"/>
      <c r="E1301" s="3"/>
      <c r="F1301" s="3"/>
      <c r="G1301" s="3"/>
      <c r="H1301" s="3"/>
      <c r="I1301" s="3"/>
    </row>
    <row r="1302" spans="1:9" x14ac:dyDescent="0.2">
      <c r="A1302" s="3"/>
      <c r="B1302" s="3"/>
      <c r="C1302" s="3"/>
      <c r="D1302" s="3"/>
      <c r="E1302" s="3"/>
      <c r="F1302" s="3"/>
      <c r="G1302" s="3"/>
      <c r="H1302" s="3"/>
      <c r="I1302" s="3"/>
    </row>
    <row r="1303" spans="1:9" x14ac:dyDescent="0.2">
      <c r="A1303" s="3"/>
      <c r="B1303" s="3"/>
      <c r="C1303" s="3"/>
      <c r="D1303" s="3"/>
      <c r="E1303" s="3"/>
      <c r="F1303" s="3"/>
      <c r="G1303" s="3"/>
      <c r="H1303" s="3"/>
      <c r="I1303" s="3"/>
    </row>
    <row r="1304" spans="1:9" x14ac:dyDescent="0.2">
      <c r="A1304" s="3"/>
      <c r="B1304" s="3"/>
      <c r="C1304" s="3"/>
      <c r="D1304" s="3"/>
      <c r="E1304" s="3"/>
      <c r="F1304" s="3"/>
      <c r="G1304" s="3"/>
      <c r="H1304" s="3"/>
      <c r="I1304" s="3"/>
    </row>
    <row r="1305" spans="1:9" x14ac:dyDescent="0.2">
      <c r="A1305" s="3"/>
      <c r="B1305" s="3"/>
      <c r="C1305" s="3"/>
      <c r="D1305" s="3"/>
      <c r="E1305" s="3"/>
      <c r="F1305" s="3"/>
      <c r="G1305" s="3"/>
      <c r="H1305" s="3"/>
      <c r="I1305" s="3"/>
    </row>
    <row r="1306" spans="1:9" x14ac:dyDescent="0.2">
      <c r="A1306" s="3"/>
      <c r="B1306" s="3"/>
      <c r="C1306" s="3"/>
      <c r="D1306" s="3"/>
      <c r="E1306" s="3"/>
      <c r="F1306" s="3"/>
      <c r="G1306" s="3"/>
      <c r="H1306" s="3"/>
      <c r="I1306" s="3"/>
    </row>
    <row r="1307" spans="1:9" x14ac:dyDescent="0.2">
      <c r="A1307" s="3"/>
      <c r="B1307" s="3"/>
      <c r="C1307" s="3"/>
      <c r="D1307" s="3"/>
      <c r="E1307" s="3"/>
      <c r="F1307" s="3"/>
      <c r="G1307" s="3"/>
      <c r="H1307" s="3"/>
      <c r="I1307" s="3"/>
    </row>
    <row r="1308" spans="1:9" x14ac:dyDescent="0.2">
      <c r="A1308" s="3"/>
      <c r="B1308" s="3"/>
      <c r="C1308" s="3"/>
      <c r="D1308" s="3"/>
      <c r="E1308" s="3"/>
      <c r="F1308" s="3"/>
      <c r="G1308" s="3"/>
      <c r="H1308" s="3"/>
      <c r="I1308" s="3"/>
    </row>
    <row r="1309" spans="1:9" x14ac:dyDescent="0.2">
      <c r="A1309" s="3"/>
      <c r="B1309" s="3"/>
      <c r="C1309" s="3"/>
      <c r="D1309" s="3"/>
      <c r="E1309" s="3"/>
      <c r="F1309" s="3"/>
      <c r="G1309" s="3"/>
      <c r="H1309" s="3"/>
      <c r="I1309" s="3"/>
    </row>
    <row r="1310" spans="1:9" x14ac:dyDescent="0.2">
      <c r="A1310" s="3"/>
      <c r="B1310" s="3"/>
      <c r="C1310" s="3"/>
      <c r="D1310" s="3"/>
      <c r="E1310" s="3"/>
      <c r="F1310" s="3"/>
      <c r="G1310" s="3"/>
      <c r="H1310" s="3"/>
      <c r="I1310" s="3"/>
    </row>
    <row r="1311" spans="1:9" x14ac:dyDescent="0.2">
      <c r="A1311" s="3"/>
      <c r="B1311" s="3"/>
      <c r="C1311" s="3"/>
      <c r="D1311" s="3"/>
      <c r="E1311" s="3"/>
      <c r="F1311" s="3"/>
      <c r="G1311" s="3"/>
      <c r="H1311" s="3"/>
      <c r="I1311" s="3"/>
    </row>
    <row r="1312" spans="1:9" x14ac:dyDescent="0.2">
      <c r="A1312" s="3"/>
      <c r="B1312" s="3"/>
      <c r="C1312" s="3"/>
      <c r="D1312" s="3"/>
      <c r="E1312" s="3"/>
      <c r="F1312" s="3"/>
      <c r="G1312" s="3"/>
      <c r="H1312" s="3"/>
      <c r="I1312" s="3"/>
    </row>
    <row r="1313" spans="1:9" x14ac:dyDescent="0.2">
      <c r="A1313" s="3"/>
      <c r="B1313" s="3"/>
      <c r="C1313" s="3"/>
      <c r="D1313" s="3"/>
      <c r="E1313" s="3"/>
      <c r="F1313" s="3"/>
      <c r="G1313" s="3"/>
      <c r="H1313" s="3"/>
      <c r="I1313" s="3"/>
    </row>
    <row r="1314" spans="1:9" x14ac:dyDescent="0.2">
      <c r="A1314" s="3"/>
      <c r="B1314" s="3"/>
      <c r="C1314" s="3"/>
      <c r="D1314" s="3"/>
      <c r="E1314" s="3"/>
      <c r="F1314" s="3"/>
      <c r="G1314" s="3"/>
      <c r="H1314" s="3"/>
      <c r="I1314" s="3"/>
    </row>
    <row r="1315" spans="1:9" x14ac:dyDescent="0.2">
      <c r="A1315" s="3"/>
      <c r="B1315" s="3"/>
      <c r="C1315" s="3"/>
      <c r="D1315" s="3"/>
      <c r="E1315" s="3"/>
      <c r="F1315" s="3"/>
      <c r="G1315" s="3"/>
      <c r="H1315" s="3"/>
      <c r="I1315" s="3"/>
    </row>
    <row r="1316" spans="1:9" x14ac:dyDescent="0.2">
      <c r="A1316" s="3"/>
      <c r="B1316" s="3"/>
      <c r="C1316" s="3"/>
      <c r="D1316" s="3"/>
      <c r="E1316" s="3"/>
      <c r="F1316" s="3"/>
      <c r="G1316" s="3"/>
      <c r="H1316" s="3"/>
      <c r="I1316" s="3"/>
    </row>
    <row r="1317" spans="1:9" x14ac:dyDescent="0.2">
      <c r="A1317" s="3"/>
      <c r="B1317" s="3"/>
      <c r="C1317" s="3"/>
      <c r="D1317" s="3"/>
      <c r="E1317" s="3"/>
      <c r="F1317" s="3"/>
      <c r="G1317" s="3"/>
      <c r="H1317" s="3"/>
      <c r="I1317" s="3"/>
    </row>
    <row r="1318" spans="1:9" x14ac:dyDescent="0.2">
      <c r="A1318" s="3"/>
      <c r="B1318" s="3"/>
      <c r="C1318" s="3"/>
      <c r="D1318" s="3"/>
      <c r="E1318" s="3"/>
      <c r="F1318" s="3"/>
      <c r="G1318" s="3"/>
      <c r="H1318" s="3"/>
      <c r="I1318" s="3"/>
    </row>
    <row r="1319" spans="1:9" x14ac:dyDescent="0.2">
      <c r="A1319" s="3"/>
      <c r="B1319" s="3"/>
      <c r="C1319" s="3"/>
      <c r="D1319" s="3"/>
      <c r="E1319" s="3"/>
      <c r="F1319" s="3"/>
      <c r="G1319" s="3"/>
      <c r="H1319" s="3"/>
      <c r="I1319" s="3"/>
    </row>
    <row r="1320" spans="1:9" x14ac:dyDescent="0.2">
      <c r="A1320" s="3"/>
      <c r="B1320" s="3"/>
      <c r="C1320" s="3"/>
      <c r="D1320" s="3"/>
      <c r="E1320" s="3"/>
      <c r="F1320" s="3"/>
      <c r="G1320" s="3"/>
      <c r="H1320" s="3"/>
      <c r="I1320" s="3"/>
    </row>
    <row r="1321" spans="1:9" x14ac:dyDescent="0.2">
      <c r="A1321" s="3"/>
      <c r="B1321" s="3"/>
      <c r="C1321" s="3"/>
      <c r="D1321" s="3"/>
      <c r="E1321" s="3"/>
      <c r="F1321" s="3"/>
      <c r="G1321" s="3"/>
      <c r="H1321" s="3"/>
      <c r="I1321" s="3"/>
    </row>
    <row r="1322" spans="1:9" x14ac:dyDescent="0.2">
      <c r="A1322" s="3"/>
      <c r="B1322" s="3"/>
      <c r="C1322" s="3"/>
      <c r="D1322" s="3"/>
      <c r="E1322" s="3"/>
      <c r="F1322" s="3"/>
      <c r="G1322" s="3"/>
      <c r="H1322" s="3"/>
      <c r="I1322" s="3"/>
    </row>
    <row r="1323" spans="1:9" x14ac:dyDescent="0.2">
      <c r="A1323" s="3"/>
      <c r="B1323" s="3"/>
      <c r="C1323" s="3"/>
      <c r="D1323" s="3"/>
      <c r="E1323" s="3"/>
      <c r="F1323" s="3"/>
      <c r="G1323" s="3"/>
      <c r="H1323" s="3"/>
      <c r="I1323" s="3"/>
    </row>
    <row r="1324" spans="1:9" x14ac:dyDescent="0.2">
      <c r="A1324" s="3"/>
      <c r="B1324" s="3"/>
      <c r="C1324" s="3"/>
      <c r="D1324" s="3"/>
      <c r="E1324" s="3"/>
      <c r="F1324" s="3"/>
      <c r="G1324" s="3"/>
      <c r="H1324" s="3"/>
      <c r="I1324" s="3"/>
    </row>
    <row r="1325" spans="1:9" x14ac:dyDescent="0.2">
      <c r="A1325" s="3"/>
      <c r="B1325" s="3"/>
      <c r="C1325" s="3"/>
      <c r="D1325" s="3"/>
      <c r="E1325" s="3"/>
      <c r="F1325" s="3"/>
      <c r="G1325" s="3"/>
      <c r="H1325" s="3"/>
      <c r="I1325" s="3"/>
    </row>
    <row r="1326" spans="1:9" x14ac:dyDescent="0.2">
      <c r="A1326" s="3"/>
      <c r="B1326" s="3"/>
      <c r="C1326" s="3"/>
      <c r="D1326" s="3"/>
      <c r="E1326" s="3"/>
      <c r="F1326" s="3"/>
      <c r="G1326" s="3"/>
      <c r="H1326" s="3"/>
      <c r="I1326" s="3"/>
    </row>
    <row r="1327" spans="1:9" x14ac:dyDescent="0.2">
      <c r="A1327" s="3"/>
      <c r="B1327" s="3"/>
      <c r="C1327" s="3"/>
      <c r="D1327" s="3"/>
      <c r="E1327" s="3"/>
      <c r="F1327" s="3"/>
      <c r="G1327" s="3"/>
      <c r="H1327" s="3"/>
      <c r="I1327" s="3"/>
    </row>
    <row r="1328" spans="1:9" x14ac:dyDescent="0.2">
      <c r="A1328" s="3"/>
      <c r="B1328" s="3"/>
      <c r="C1328" s="3"/>
      <c r="D1328" s="3"/>
      <c r="E1328" s="3"/>
      <c r="F1328" s="3"/>
      <c r="G1328" s="3"/>
      <c r="H1328" s="3"/>
      <c r="I1328" s="3"/>
    </row>
    <row r="1329" spans="1:9" x14ac:dyDescent="0.2">
      <c r="A1329" s="3"/>
      <c r="B1329" s="3"/>
      <c r="C1329" s="3"/>
      <c r="D1329" s="3"/>
      <c r="E1329" s="3"/>
      <c r="F1329" s="3"/>
      <c r="G1329" s="3"/>
      <c r="H1329" s="3"/>
      <c r="I1329" s="3"/>
    </row>
    <row r="1330" spans="1:9" x14ac:dyDescent="0.2">
      <c r="A1330" s="3"/>
      <c r="B1330" s="3"/>
      <c r="C1330" s="3"/>
      <c r="D1330" s="3"/>
      <c r="E1330" s="3"/>
      <c r="F1330" s="3"/>
      <c r="G1330" s="3"/>
      <c r="H1330" s="3"/>
      <c r="I1330" s="3"/>
    </row>
    <row r="1331" spans="1:9" x14ac:dyDescent="0.2">
      <c r="A1331" s="3"/>
      <c r="B1331" s="3"/>
      <c r="C1331" s="3"/>
      <c r="D1331" s="3"/>
      <c r="E1331" s="3"/>
      <c r="F1331" s="3"/>
      <c r="G1331" s="3"/>
      <c r="H1331" s="3"/>
      <c r="I1331" s="3"/>
    </row>
    <row r="1332" spans="1:9" x14ac:dyDescent="0.2">
      <c r="A1332" s="3"/>
      <c r="B1332" s="3"/>
      <c r="C1332" s="3"/>
      <c r="D1332" s="3"/>
      <c r="E1332" s="3"/>
      <c r="F1332" s="3"/>
      <c r="G1332" s="3"/>
      <c r="H1332" s="3"/>
      <c r="I1332" s="3"/>
    </row>
    <row r="1333" spans="1:9" x14ac:dyDescent="0.2">
      <c r="A1333" s="3"/>
      <c r="B1333" s="3"/>
      <c r="C1333" s="3"/>
      <c r="D1333" s="3"/>
      <c r="E1333" s="3"/>
      <c r="F1333" s="3"/>
      <c r="G1333" s="3"/>
      <c r="H1333" s="3"/>
      <c r="I1333" s="3"/>
    </row>
    <row r="1334" spans="1:9" x14ac:dyDescent="0.2">
      <c r="A1334" s="3"/>
      <c r="B1334" s="3"/>
      <c r="C1334" s="3"/>
      <c r="D1334" s="3"/>
      <c r="E1334" s="3"/>
      <c r="F1334" s="3"/>
      <c r="G1334" s="3"/>
      <c r="H1334" s="3"/>
      <c r="I1334" s="3"/>
    </row>
    <row r="1335" spans="1:9" x14ac:dyDescent="0.2">
      <c r="A1335" s="3"/>
      <c r="B1335" s="3"/>
      <c r="C1335" s="3"/>
      <c r="D1335" s="3"/>
      <c r="E1335" s="3"/>
      <c r="F1335" s="3"/>
      <c r="G1335" s="3"/>
      <c r="H1335" s="3"/>
      <c r="I1335" s="3"/>
    </row>
    <row r="1336" spans="1:9" x14ac:dyDescent="0.2">
      <c r="A1336" s="3"/>
      <c r="B1336" s="3"/>
      <c r="C1336" s="3"/>
      <c r="D1336" s="3"/>
      <c r="E1336" s="3"/>
      <c r="F1336" s="3"/>
      <c r="G1336" s="3"/>
      <c r="H1336" s="3"/>
      <c r="I1336" s="3"/>
    </row>
    <row r="1337" spans="1:9" x14ac:dyDescent="0.2">
      <c r="A1337" s="3"/>
      <c r="B1337" s="3"/>
      <c r="C1337" s="3"/>
      <c r="D1337" s="3"/>
      <c r="E1337" s="3"/>
      <c r="F1337" s="3"/>
      <c r="G1337" s="3"/>
      <c r="H1337" s="3"/>
      <c r="I1337" s="3"/>
    </row>
    <row r="1338" spans="1:9" x14ac:dyDescent="0.2">
      <c r="A1338" s="3"/>
      <c r="B1338" s="3"/>
      <c r="C1338" s="3"/>
      <c r="D1338" s="3"/>
      <c r="E1338" s="3"/>
      <c r="F1338" s="3"/>
      <c r="G1338" s="3"/>
      <c r="H1338" s="3"/>
      <c r="I1338" s="3"/>
    </row>
    <row r="1339" spans="1:9" x14ac:dyDescent="0.2">
      <c r="A1339" s="3"/>
      <c r="B1339" s="3"/>
      <c r="C1339" s="3"/>
      <c r="D1339" s="3"/>
      <c r="E1339" s="3"/>
      <c r="F1339" s="3"/>
      <c r="G1339" s="3"/>
      <c r="H1339" s="3"/>
      <c r="I1339" s="3"/>
    </row>
    <row r="1340" spans="1:9" x14ac:dyDescent="0.2">
      <c r="A1340" s="3"/>
      <c r="B1340" s="3"/>
      <c r="C1340" s="3"/>
      <c r="D1340" s="3"/>
      <c r="E1340" s="3"/>
      <c r="F1340" s="3"/>
      <c r="G1340" s="3"/>
      <c r="H1340" s="3"/>
      <c r="I1340" s="3"/>
    </row>
    <row r="1341" spans="1:9" x14ac:dyDescent="0.2">
      <c r="A1341" s="3"/>
      <c r="B1341" s="3"/>
      <c r="C1341" s="3"/>
      <c r="D1341" s="3"/>
      <c r="E1341" s="3"/>
      <c r="F1341" s="3"/>
      <c r="G1341" s="3"/>
      <c r="H1341" s="3"/>
      <c r="I1341" s="3"/>
    </row>
    <row r="1342" spans="1:9" x14ac:dyDescent="0.2">
      <c r="A1342" s="3"/>
      <c r="B1342" s="3"/>
      <c r="C1342" s="3"/>
      <c r="D1342" s="3"/>
      <c r="E1342" s="3"/>
      <c r="F1342" s="3"/>
      <c r="G1342" s="3"/>
      <c r="H1342" s="3"/>
      <c r="I1342" s="3"/>
    </row>
    <row r="1343" spans="1:9" x14ac:dyDescent="0.2">
      <c r="A1343" s="3"/>
      <c r="B1343" s="3"/>
      <c r="C1343" s="3"/>
      <c r="D1343" s="3"/>
      <c r="E1343" s="3"/>
      <c r="F1343" s="3"/>
      <c r="G1343" s="3"/>
      <c r="H1343" s="3"/>
      <c r="I1343" s="3"/>
    </row>
    <row r="1344" spans="1:9" x14ac:dyDescent="0.2">
      <c r="A1344" s="3"/>
      <c r="B1344" s="3"/>
      <c r="C1344" s="3"/>
      <c r="D1344" s="3"/>
      <c r="E1344" s="3"/>
      <c r="F1344" s="3"/>
      <c r="G1344" s="3"/>
      <c r="H1344" s="3"/>
      <c r="I1344" s="3"/>
    </row>
    <row r="1345" spans="1:9" x14ac:dyDescent="0.2">
      <c r="A1345" s="3"/>
      <c r="B1345" s="3"/>
      <c r="C1345" s="3"/>
      <c r="D1345" s="3"/>
      <c r="E1345" s="3"/>
      <c r="F1345" s="3"/>
      <c r="G1345" s="3"/>
      <c r="H1345" s="3"/>
      <c r="I1345" s="3"/>
    </row>
    <row r="1346" spans="1:9" x14ac:dyDescent="0.2">
      <c r="A1346" s="3"/>
      <c r="B1346" s="3"/>
      <c r="C1346" s="3"/>
      <c r="D1346" s="3"/>
      <c r="E1346" s="3"/>
      <c r="F1346" s="3"/>
      <c r="G1346" s="3"/>
      <c r="H1346" s="3"/>
      <c r="I1346" s="3"/>
    </row>
    <row r="1347" spans="1:9" x14ac:dyDescent="0.2">
      <c r="A1347" s="3"/>
      <c r="B1347" s="3"/>
      <c r="C1347" s="3"/>
      <c r="D1347" s="3"/>
      <c r="E1347" s="3"/>
      <c r="F1347" s="3"/>
      <c r="G1347" s="3"/>
      <c r="H1347" s="3"/>
      <c r="I1347" s="3"/>
    </row>
    <row r="1348" spans="1:9" x14ac:dyDescent="0.2">
      <c r="A1348" s="3"/>
      <c r="B1348" s="3"/>
      <c r="C1348" s="3"/>
      <c r="D1348" s="3"/>
      <c r="E1348" s="3"/>
      <c r="F1348" s="3"/>
      <c r="G1348" s="3"/>
      <c r="H1348" s="3"/>
      <c r="I1348" s="3"/>
    </row>
    <row r="1349" spans="1:9" x14ac:dyDescent="0.2">
      <c r="A1349" s="3"/>
      <c r="B1349" s="3"/>
      <c r="C1349" s="3"/>
      <c r="D1349" s="3"/>
      <c r="E1349" s="3"/>
      <c r="F1349" s="3"/>
      <c r="G1349" s="3"/>
      <c r="H1349" s="3"/>
      <c r="I1349" s="3"/>
    </row>
    <row r="1350" spans="1:9" x14ac:dyDescent="0.2">
      <c r="A1350" s="3"/>
      <c r="B1350" s="3"/>
      <c r="C1350" s="3"/>
      <c r="D1350" s="3"/>
      <c r="E1350" s="3"/>
      <c r="F1350" s="3"/>
      <c r="G1350" s="3"/>
      <c r="H1350" s="3"/>
      <c r="I1350" s="3"/>
    </row>
    <row r="1351" spans="1:9" x14ac:dyDescent="0.2">
      <c r="A1351" s="3"/>
      <c r="B1351" s="3"/>
      <c r="C1351" s="3"/>
      <c r="D1351" s="3"/>
      <c r="E1351" s="3"/>
      <c r="F1351" s="3"/>
      <c r="G1351" s="3"/>
      <c r="H1351" s="3"/>
      <c r="I1351" s="3"/>
    </row>
    <row r="1352" spans="1:9" x14ac:dyDescent="0.2">
      <c r="A1352" s="3"/>
      <c r="B1352" s="3"/>
      <c r="C1352" s="3"/>
      <c r="D1352" s="3"/>
      <c r="E1352" s="3"/>
      <c r="F1352" s="3"/>
      <c r="G1352" s="3"/>
      <c r="H1352" s="3"/>
      <c r="I1352" s="3"/>
    </row>
    <row r="1353" spans="1:9" x14ac:dyDescent="0.2">
      <c r="A1353" s="3"/>
      <c r="B1353" s="3"/>
      <c r="C1353" s="3"/>
      <c r="D1353" s="3"/>
      <c r="E1353" s="3"/>
      <c r="F1353" s="3"/>
      <c r="G1353" s="3"/>
      <c r="H1353" s="3"/>
      <c r="I1353" s="3"/>
    </row>
    <row r="1354" spans="1:9" x14ac:dyDescent="0.2">
      <c r="A1354" s="3"/>
      <c r="B1354" s="3"/>
      <c r="C1354" s="3"/>
      <c r="D1354" s="3"/>
      <c r="E1354" s="3"/>
      <c r="F1354" s="3"/>
      <c r="G1354" s="3"/>
      <c r="H1354" s="3"/>
      <c r="I1354" s="3"/>
    </row>
    <row r="1355" spans="1:9" x14ac:dyDescent="0.2">
      <c r="A1355" s="3"/>
      <c r="B1355" s="3"/>
      <c r="C1355" s="3"/>
      <c r="D1355" s="3"/>
      <c r="E1355" s="3"/>
      <c r="F1355" s="3"/>
      <c r="G1355" s="3"/>
      <c r="H1355" s="3"/>
      <c r="I1355" s="3"/>
    </row>
    <row r="1356" spans="1:9" x14ac:dyDescent="0.2">
      <c r="A1356" s="3"/>
      <c r="B1356" s="3"/>
      <c r="C1356" s="3"/>
      <c r="D1356" s="3"/>
      <c r="E1356" s="3"/>
      <c r="F1356" s="3"/>
      <c r="G1356" s="3"/>
      <c r="H1356" s="3"/>
      <c r="I1356" s="3"/>
    </row>
    <row r="1357" spans="1:9" x14ac:dyDescent="0.2">
      <c r="A1357" s="3"/>
      <c r="B1357" s="3"/>
      <c r="C1357" s="3"/>
      <c r="D1357" s="3"/>
      <c r="E1357" s="3"/>
      <c r="F1357" s="3"/>
      <c r="G1357" s="3"/>
      <c r="H1357" s="3"/>
      <c r="I1357" s="3"/>
    </row>
    <row r="1358" spans="1:9" x14ac:dyDescent="0.2">
      <c r="A1358" s="3"/>
      <c r="B1358" s="3"/>
      <c r="C1358" s="3"/>
      <c r="D1358" s="3"/>
      <c r="E1358" s="3"/>
      <c r="F1358" s="3"/>
      <c r="G1358" s="3"/>
      <c r="H1358" s="3"/>
      <c r="I1358" s="3"/>
    </row>
    <row r="1359" spans="1:9" x14ac:dyDescent="0.2">
      <c r="A1359" s="3"/>
      <c r="B1359" s="3"/>
      <c r="C1359" s="3"/>
      <c r="D1359" s="3"/>
      <c r="E1359" s="3"/>
      <c r="F1359" s="3"/>
      <c r="G1359" s="3"/>
      <c r="H1359" s="3"/>
      <c r="I1359" s="3"/>
    </row>
    <row r="1360" spans="1:9" x14ac:dyDescent="0.2">
      <c r="A1360" s="3"/>
      <c r="B1360" s="3"/>
      <c r="C1360" s="3"/>
      <c r="D1360" s="3"/>
      <c r="E1360" s="3"/>
      <c r="F1360" s="3"/>
      <c r="G1360" s="3"/>
      <c r="H1360" s="3"/>
      <c r="I1360" s="3"/>
    </row>
    <row r="1361" spans="1:9" x14ac:dyDescent="0.2">
      <c r="A1361" s="3"/>
      <c r="B1361" s="3"/>
      <c r="C1361" s="3"/>
      <c r="D1361" s="3"/>
      <c r="E1361" s="3"/>
      <c r="F1361" s="3"/>
      <c r="G1361" s="3"/>
      <c r="H1361" s="3"/>
      <c r="I1361" s="3"/>
    </row>
    <row r="1362" spans="1:9" x14ac:dyDescent="0.2">
      <c r="A1362" s="3"/>
      <c r="B1362" s="3"/>
      <c r="C1362" s="3"/>
      <c r="D1362" s="3"/>
      <c r="E1362" s="3"/>
      <c r="F1362" s="3"/>
      <c r="G1362" s="3"/>
      <c r="H1362" s="3"/>
      <c r="I1362" s="3"/>
    </row>
    <row r="1363" spans="1:9" x14ac:dyDescent="0.2">
      <c r="A1363" s="3"/>
      <c r="B1363" s="3"/>
      <c r="C1363" s="3"/>
      <c r="D1363" s="3"/>
      <c r="E1363" s="3"/>
      <c r="F1363" s="3"/>
      <c r="G1363" s="3"/>
      <c r="H1363" s="3"/>
      <c r="I1363" s="3"/>
    </row>
    <row r="1364" spans="1:9" x14ac:dyDescent="0.2">
      <c r="A1364" s="3"/>
      <c r="B1364" s="3"/>
      <c r="C1364" s="3"/>
      <c r="D1364" s="3"/>
      <c r="E1364" s="3"/>
      <c r="F1364" s="3"/>
      <c r="G1364" s="3"/>
      <c r="H1364" s="3"/>
      <c r="I1364" s="3"/>
    </row>
    <row r="1365" spans="1:9" x14ac:dyDescent="0.2">
      <c r="A1365" s="3"/>
      <c r="B1365" s="3"/>
      <c r="C1365" s="3"/>
      <c r="D1365" s="3"/>
      <c r="E1365" s="3"/>
      <c r="F1365" s="3"/>
      <c r="G1365" s="3"/>
      <c r="H1365" s="3"/>
      <c r="I1365" s="3"/>
    </row>
    <row r="1366" spans="1:9" x14ac:dyDescent="0.2">
      <c r="A1366" s="3"/>
      <c r="B1366" s="3"/>
      <c r="C1366" s="3"/>
      <c r="D1366" s="3"/>
      <c r="E1366" s="3"/>
      <c r="F1366" s="3"/>
      <c r="G1366" s="3"/>
      <c r="H1366" s="3"/>
      <c r="I1366" s="3"/>
    </row>
    <row r="1367" spans="1:9" x14ac:dyDescent="0.2">
      <c r="A1367" s="3"/>
      <c r="B1367" s="3"/>
      <c r="C1367" s="3"/>
      <c r="D1367" s="3"/>
      <c r="E1367" s="3"/>
      <c r="F1367" s="3"/>
      <c r="G1367" s="3"/>
      <c r="H1367" s="3"/>
      <c r="I1367" s="3"/>
    </row>
    <row r="1368" spans="1:9" x14ac:dyDescent="0.2">
      <c r="A1368" s="3"/>
      <c r="B1368" s="3"/>
      <c r="C1368" s="3"/>
      <c r="D1368" s="3"/>
      <c r="E1368" s="3"/>
      <c r="F1368" s="3"/>
      <c r="G1368" s="3"/>
      <c r="H1368" s="3"/>
      <c r="I1368" s="3"/>
    </row>
    <row r="1369" spans="1:9" x14ac:dyDescent="0.2">
      <c r="A1369" s="3"/>
      <c r="B1369" s="3"/>
      <c r="C1369" s="3"/>
      <c r="D1369" s="3"/>
      <c r="E1369" s="3"/>
      <c r="F1369" s="3"/>
      <c r="G1369" s="3"/>
      <c r="H1369" s="3"/>
      <c r="I1369" s="3"/>
    </row>
    <row r="1370" spans="1:9" x14ac:dyDescent="0.2">
      <c r="A1370" s="3"/>
      <c r="B1370" s="3"/>
      <c r="C1370" s="3"/>
      <c r="D1370" s="3"/>
      <c r="E1370" s="3"/>
      <c r="F1370" s="3"/>
      <c r="G1370" s="3"/>
      <c r="H1370" s="3"/>
      <c r="I1370" s="3"/>
    </row>
    <row r="1371" spans="1:9" x14ac:dyDescent="0.2">
      <c r="A1371" s="3"/>
      <c r="B1371" s="3"/>
      <c r="C1371" s="3"/>
      <c r="D1371" s="3"/>
      <c r="E1371" s="3"/>
      <c r="F1371" s="3"/>
      <c r="G1371" s="3"/>
      <c r="H1371" s="3"/>
      <c r="I1371" s="3"/>
    </row>
    <row r="1372" spans="1:9" x14ac:dyDescent="0.2">
      <c r="A1372" s="3"/>
      <c r="B1372" s="3"/>
      <c r="C1372" s="3"/>
      <c r="D1372" s="3"/>
      <c r="E1372" s="3"/>
      <c r="F1372" s="3"/>
      <c r="G1372" s="3"/>
      <c r="H1372" s="3"/>
      <c r="I1372" s="3"/>
    </row>
    <row r="1373" spans="1:9" x14ac:dyDescent="0.2">
      <c r="A1373" s="3"/>
      <c r="B1373" s="3"/>
      <c r="C1373" s="3"/>
      <c r="D1373" s="3"/>
      <c r="E1373" s="3"/>
      <c r="F1373" s="3"/>
      <c r="G1373" s="3"/>
      <c r="H1373" s="3"/>
      <c r="I1373" s="3"/>
    </row>
    <row r="1374" spans="1:9" x14ac:dyDescent="0.2">
      <c r="A1374" s="3"/>
      <c r="B1374" s="3"/>
      <c r="C1374" s="3"/>
      <c r="D1374" s="3"/>
      <c r="E1374" s="3"/>
      <c r="F1374" s="3"/>
      <c r="G1374" s="3"/>
      <c r="H1374" s="3"/>
      <c r="I1374" s="3"/>
    </row>
    <row r="1375" spans="1:9" x14ac:dyDescent="0.2">
      <c r="A1375" s="3"/>
      <c r="B1375" s="3"/>
      <c r="C1375" s="3"/>
      <c r="D1375" s="3"/>
      <c r="E1375" s="3"/>
      <c r="F1375" s="3"/>
      <c r="G1375" s="3"/>
      <c r="H1375" s="3"/>
      <c r="I1375" s="3"/>
    </row>
    <row r="1376" spans="1:9" x14ac:dyDescent="0.2">
      <c r="A1376" s="3"/>
      <c r="B1376" s="3"/>
      <c r="C1376" s="3"/>
      <c r="D1376" s="3"/>
      <c r="E1376" s="3"/>
      <c r="F1376" s="3"/>
      <c r="G1376" s="3"/>
      <c r="H1376" s="3"/>
      <c r="I1376" s="3"/>
    </row>
    <row r="1377" spans="1:9" x14ac:dyDescent="0.2">
      <c r="A1377" s="3"/>
      <c r="B1377" s="3"/>
      <c r="C1377" s="3"/>
      <c r="D1377" s="3"/>
      <c r="E1377" s="3"/>
      <c r="F1377" s="3"/>
      <c r="G1377" s="3"/>
      <c r="H1377" s="3"/>
      <c r="I1377" s="3"/>
    </row>
    <row r="1378" spans="1:9" x14ac:dyDescent="0.2">
      <c r="A1378" s="3"/>
      <c r="B1378" s="3"/>
      <c r="C1378" s="3"/>
      <c r="D1378" s="3"/>
      <c r="E1378" s="3"/>
      <c r="F1378" s="3"/>
      <c r="G1378" s="3"/>
      <c r="H1378" s="3"/>
      <c r="I1378" s="3"/>
    </row>
    <row r="1379" spans="1:9" x14ac:dyDescent="0.2">
      <c r="A1379" s="3"/>
      <c r="B1379" s="3"/>
      <c r="C1379" s="3"/>
      <c r="D1379" s="3"/>
      <c r="E1379" s="3"/>
      <c r="F1379" s="3"/>
      <c r="G1379" s="3"/>
      <c r="H1379" s="3"/>
      <c r="I1379" s="3"/>
    </row>
    <row r="1380" spans="1:9" x14ac:dyDescent="0.2">
      <c r="A1380" s="3"/>
      <c r="B1380" s="3"/>
      <c r="C1380" s="3"/>
      <c r="D1380" s="3"/>
      <c r="E1380" s="3"/>
      <c r="F1380" s="3"/>
      <c r="G1380" s="3"/>
      <c r="H1380" s="3"/>
      <c r="I1380" s="3"/>
    </row>
    <row r="1381" spans="1:9" x14ac:dyDescent="0.2">
      <c r="A1381" s="3"/>
      <c r="B1381" s="3"/>
      <c r="C1381" s="3"/>
      <c r="D1381" s="3"/>
      <c r="E1381" s="3"/>
      <c r="F1381" s="3"/>
      <c r="G1381" s="3"/>
      <c r="H1381" s="3"/>
      <c r="I1381" s="3"/>
    </row>
    <row r="1382" spans="1:9" x14ac:dyDescent="0.2">
      <c r="A1382" s="3"/>
      <c r="B1382" s="3"/>
      <c r="C1382" s="3"/>
      <c r="D1382" s="3"/>
      <c r="E1382" s="3"/>
      <c r="F1382" s="3"/>
      <c r="G1382" s="3"/>
      <c r="H1382" s="3"/>
      <c r="I1382" s="3"/>
    </row>
    <row r="1383" spans="1:9" x14ac:dyDescent="0.2">
      <c r="A1383" s="3"/>
      <c r="B1383" s="3"/>
      <c r="C1383" s="3"/>
      <c r="D1383" s="3"/>
      <c r="E1383" s="3"/>
      <c r="F1383" s="3"/>
      <c r="G1383" s="3"/>
      <c r="H1383" s="3"/>
      <c r="I1383" s="3"/>
    </row>
    <row r="1384" spans="1:9" x14ac:dyDescent="0.2">
      <c r="A1384" s="3"/>
      <c r="B1384" s="3"/>
      <c r="C1384" s="3"/>
      <c r="D1384" s="3"/>
      <c r="E1384" s="3"/>
      <c r="F1384" s="3"/>
      <c r="G1384" s="3"/>
      <c r="H1384" s="3"/>
      <c r="I1384" s="3"/>
    </row>
    <row r="1385" spans="1:9" x14ac:dyDescent="0.2">
      <c r="A1385" s="3"/>
      <c r="B1385" s="3"/>
      <c r="C1385" s="3"/>
      <c r="D1385" s="3"/>
      <c r="E1385" s="3"/>
      <c r="F1385" s="3"/>
      <c r="G1385" s="3"/>
      <c r="H1385" s="3"/>
      <c r="I1385" s="3"/>
    </row>
    <row r="1386" spans="1:9" x14ac:dyDescent="0.2">
      <c r="A1386" s="3"/>
      <c r="B1386" s="3"/>
      <c r="C1386" s="3"/>
      <c r="D1386" s="3"/>
      <c r="E1386" s="3"/>
      <c r="F1386" s="3"/>
      <c r="G1386" s="3"/>
      <c r="H1386" s="3"/>
      <c r="I1386" s="3"/>
    </row>
    <row r="1387" spans="1:9" x14ac:dyDescent="0.2">
      <c r="A1387" s="3"/>
      <c r="B1387" s="3"/>
      <c r="C1387" s="3"/>
      <c r="D1387" s="3"/>
      <c r="E1387" s="3"/>
      <c r="F1387" s="3"/>
      <c r="G1387" s="3"/>
      <c r="H1387" s="3"/>
      <c r="I1387" s="3"/>
    </row>
    <row r="1388" spans="1:9" x14ac:dyDescent="0.2">
      <c r="A1388" s="3"/>
      <c r="B1388" s="3"/>
      <c r="C1388" s="3"/>
      <c r="D1388" s="3"/>
      <c r="E1388" s="3"/>
      <c r="F1388" s="3"/>
      <c r="G1388" s="3"/>
      <c r="H1388" s="3"/>
      <c r="I1388" s="3"/>
    </row>
    <row r="1389" spans="1:9" x14ac:dyDescent="0.2">
      <c r="A1389" s="3"/>
      <c r="B1389" s="3"/>
      <c r="C1389" s="3"/>
      <c r="D1389" s="3"/>
      <c r="E1389" s="3"/>
      <c r="F1389" s="3"/>
      <c r="G1389" s="3"/>
      <c r="H1389" s="3"/>
      <c r="I1389" s="3"/>
    </row>
    <row r="1390" spans="1:9" x14ac:dyDescent="0.2">
      <c r="A1390" s="3"/>
      <c r="B1390" s="3"/>
      <c r="C1390" s="3"/>
      <c r="D1390" s="3"/>
      <c r="E1390" s="3"/>
      <c r="F1390" s="3"/>
      <c r="G1390" s="3"/>
      <c r="H1390" s="3"/>
      <c r="I1390" s="3"/>
    </row>
    <row r="1391" spans="1:9" x14ac:dyDescent="0.2">
      <c r="A1391" s="3"/>
      <c r="B1391" s="3"/>
      <c r="C1391" s="3"/>
      <c r="D1391" s="3"/>
      <c r="E1391" s="3"/>
      <c r="F1391" s="3"/>
      <c r="G1391" s="3"/>
      <c r="H1391" s="3"/>
      <c r="I1391" s="3"/>
    </row>
    <row r="1392" spans="1:9" x14ac:dyDescent="0.2">
      <c r="A1392" s="3"/>
      <c r="B1392" s="3"/>
      <c r="C1392" s="3"/>
      <c r="D1392" s="3"/>
      <c r="E1392" s="3"/>
      <c r="F1392" s="3"/>
      <c r="G1392" s="3"/>
      <c r="H1392" s="3"/>
      <c r="I1392" s="3"/>
    </row>
    <row r="1393" spans="1:9" x14ac:dyDescent="0.2">
      <c r="A1393" s="3"/>
      <c r="B1393" s="3"/>
      <c r="C1393" s="3"/>
      <c r="D1393" s="3"/>
      <c r="E1393" s="3"/>
      <c r="F1393" s="3"/>
      <c r="G1393" s="3"/>
      <c r="H1393" s="3"/>
      <c r="I1393" s="3"/>
    </row>
    <row r="1394" spans="1:9" x14ac:dyDescent="0.2">
      <c r="A1394" s="3"/>
      <c r="B1394" s="3"/>
      <c r="C1394" s="3"/>
      <c r="D1394" s="3"/>
      <c r="E1394" s="3"/>
      <c r="F1394" s="3"/>
      <c r="G1394" s="3"/>
      <c r="H1394" s="3"/>
      <c r="I1394" s="3"/>
    </row>
    <row r="1395" spans="1:9" x14ac:dyDescent="0.2">
      <c r="A1395" s="3"/>
      <c r="B1395" s="3"/>
      <c r="C1395" s="3"/>
      <c r="D1395" s="3"/>
      <c r="E1395" s="3"/>
      <c r="F1395" s="3"/>
      <c r="G1395" s="3"/>
      <c r="H1395" s="3"/>
      <c r="I1395" s="3"/>
    </row>
    <row r="1396" spans="1:9" x14ac:dyDescent="0.2">
      <c r="A1396" s="3"/>
      <c r="B1396" s="3"/>
      <c r="C1396" s="3"/>
      <c r="D1396" s="3"/>
      <c r="E1396" s="3"/>
      <c r="F1396" s="3"/>
      <c r="G1396" s="3"/>
      <c r="H1396" s="3"/>
      <c r="I1396" s="3"/>
    </row>
    <row r="1397" spans="1:9" x14ac:dyDescent="0.2">
      <c r="A1397" s="3"/>
      <c r="B1397" s="3"/>
      <c r="C1397" s="3"/>
      <c r="D1397" s="3"/>
      <c r="E1397" s="3"/>
      <c r="F1397" s="3"/>
      <c r="G1397" s="3"/>
      <c r="H1397" s="3"/>
      <c r="I1397" s="3"/>
    </row>
    <row r="1398" spans="1:9" x14ac:dyDescent="0.2">
      <c r="A1398" s="3"/>
      <c r="B1398" s="3"/>
      <c r="C1398" s="3"/>
      <c r="D1398" s="3"/>
      <c r="E1398" s="3"/>
      <c r="F1398" s="3"/>
      <c r="G1398" s="3"/>
      <c r="H1398" s="3"/>
      <c r="I1398" s="3"/>
    </row>
    <row r="1399" spans="1:9" x14ac:dyDescent="0.2">
      <c r="A1399" s="3"/>
      <c r="B1399" s="3"/>
      <c r="C1399" s="3"/>
      <c r="D1399" s="3"/>
      <c r="E1399" s="3"/>
      <c r="F1399" s="3"/>
      <c r="G1399" s="3"/>
      <c r="H1399" s="3"/>
      <c r="I1399" s="3"/>
    </row>
    <row r="1400" spans="1:9" x14ac:dyDescent="0.2">
      <c r="A1400" s="3"/>
      <c r="B1400" s="3"/>
      <c r="C1400" s="3"/>
      <c r="D1400" s="3"/>
      <c r="E1400" s="3"/>
      <c r="F1400" s="3"/>
      <c r="G1400" s="3"/>
      <c r="H1400" s="3"/>
      <c r="I1400" s="3"/>
    </row>
    <row r="1401" spans="1:9" x14ac:dyDescent="0.2">
      <c r="A1401" s="3"/>
      <c r="B1401" s="3"/>
      <c r="C1401" s="3"/>
      <c r="D1401" s="3"/>
      <c r="E1401" s="3"/>
      <c r="F1401" s="3"/>
      <c r="G1401" s="3"/>
      <c r="H1401" s="3"/>
      <c r="I1401" s="3"/>
    </row>
    <row r="1402" spans="1:9" x14ac:dyDescent="0.2">
      <c r="A1402" s="3"/>
      <c r="B1402" s="3"/>
      <c r="C1402" s="3"/>
      <c r="D1402" s="3"/>
      <c r="E1402" s="3"/>
      <c r="F1402" s="3"/>
      <c r="G1402" s="3"/>
      <c r="H1402" s="3"/>
      <c r="I1402" s="3"/>
    </row>
    <row r="1403" spans="1:9" x14ac:dyDescent="0.2">
      <c r="A1403" s="3"/>
      <c r="B1403" s="3"/>
      <c r="C1403" s="3"/>
      <c r="D1403" s="3"/>
      <c r="E1403" s="3"/>
      <c r="F1403" s="3"/>
      <c r="G1403" s="3"/>
      <c r="H1403" s="3"/>
      <c r="I1403" s="3"/>
    </row>
    <row r="1404" spans="1:9" x14ac:dyDescent="0.2">
      <c r="A1404" s="3"/>
      <c r="B1404" s="3"/>
      <c r="C1404" s="3"/>
      <c r="D1404" s="3"/>
      <c r="E1404" s="3"/>
      <c r="F1404" s="3"/>
      <c r="G1404" s="3"/>
      <c r="H1404" s="3"/>
      <c r="I1404" s="3"/>
    </row>
    <row r="1405" spans="1:9" x14ac:dyDescent="0.2">
      <c r="A1405" s="3"/>
      <c r="B1405" s="3"/>
      <c r="C1405" s="3"/>
      <c r="D1405" s="3"/>
      <c r="E1405" s="3"/>
      <c r="F1405" s="3"/>
      <c r="G1405" s="3"/>
      <c r="H1405" s="3"/>
      <c r="I1405" s="3"/>
    </row>
    <row r="1406" spans="1:9" x14ac:dyDescent="0.2">
      <c r="A1406" s="3"/>
      <c r="B1406" s="3"/>
      <c r="C1406" s="3"/>
      <c r="D1406" s="3"/>
      <c r="E1406" s="3"/>
      <c r="F1406" s="3"/>
      <c r="G1406" s="3"/>
      <c r="H1406" s="3"/>
      <c r="I1406" s="3"/>
    </row>
    <row r="1407" spans="1:9" x14ac:dyDescent="0.2">
      <c r="A1407" s="3"/>
      <c r="B1407" s="3"/>
      <c r="C1407" s="3"/>
      <c r="D1407" s="3"/>
      <c r="E1407" s="3"/>
      <c r="F1407" s="3"/>
      <c r="G1407" s="3"/>
      <c r="H1407" s="3"/>
      <c r="I1407" s="3"/>
    </row>
    <row r="1408" spans="1:9" x14ac:dyDescent="0.2">
      <c r="A1408" s="3"/>
      <c r="B1408" s="3"/>
      <c r="C1408" s="3"/>
      <c r="D1408" s="3"/>
      <c r="E1408" s="3"/>
      <c r="F1408" s="3"/>
      <c r="G1408" s="3"/>
      <c r="H1408" s="3"/>
      <c r="I1408" s="3"/>
    </row>
    <row r="1409" spans="1:9" x14ac:dyDescent="0.2">
      <c r="A1409" s="3"/>
      <c r="B1409" s="3"/>
      <c r="C1409" s="3"/>
      <c r="D1409" s="3"/>
      <c r="E1409" s="3"/>
      <c r="F1409" s="3"/>
      <c r="G1409" s="3"/>
      <c r="H1409" s="3"/>
      <c r="I1409" s="3"/>
    </row>
    <row r="1410" spans="1:9" x14ac:dyDescent="0.2">
      <c r="A1410" s="3"/>
      <c r="B1410" s="3"/>
      <c r="C1410" s="3"/>
      <c r="D1410" s="3"/>
      <c r="E1410" s="3"/>
      <c r="F1410" s="3"/>
      <c r="G1410" s="3"/>
      <c r="H1410" s="3"/>
      <c r="I1410" s="3"/>
    </row>
    <row r="1411" spans="1:9" x14ac:dyDescent="0.2">
      <c r="A1411" s="3"/>
      <c r="B1411" s="3"/>
      <c r="C1411" s="3"/>
      <c r="D1411" s="3"/>
      <c r="E1411" s="3"/>
      <c r="F1411" s="3"/>
      <c r="G1411" s="3"/>
      <c r="H1411" s="3"/>
      <c r="I1411" s="3"/>
    </row>
    <row r="1412" spans="1:9" x14ac:dyDescent="0.2">
      <c r="A1412" s="3"/>
      <c r="B1412" s="3"/>
      <c r="C1412" s="3"/>
      <c r="D1412" s="3"/>
      <c r="E1412" s="3"/>
      <c r="F1412" s="3"/>
      <c r="G1412" s="3"/>
      <c r="H1412" s="3"/>
      <c r="I1412" s="3"/>
    </row>
    <row r="1413" spans="1:9" x14ac:dyDescent="0.2">
      <c r="A1413" s="3"/>
      <c r="B1413" s="3"/>
      <c r="C1413" s="3"/>
      <c r="D1413" s="3"/>
      <c r="E1413" s="3"/>
      <c r="F1413" s="3"/>
      <c r="G1413" s="3"/>
      <c r="H1413" s="3"/>
      <c r="I1413" s="3"/>
    </row>
    <row r="1414" spans="1:9" x14ac:dyDescent="0.2">
      <c r="A1414" s="3"/>
      <c r="B1414" s="3"/>
      <c r="C1414" s="3"/>
      <c r="D1414" s="3"/>
      <c r="E1414" s="3"/>
      <c r="F1414" s="3"/>
      <c r="G1414" s="3"/>
      <c r="H1414" s="3"/>
      <c r="I1414" s="3"/>
    </row>
    <row r="1415" spans="1:9" x14ac:dyDescent="0.2">
      <c r="A1415" s="3"/>
      <c r="B1415" s="3"/>
      <c r="C1415" s="3"/>
      <c r="D1415" s="3"/>
      <c r="E1415" s="3"/>
      <c r="F1415" s="3"/>
      <c r="G1415" s="3"/>
      <c r="H1415" s="3"/>
      <c r="I1415" s="3"/>
    </row>
  </sheetData>
  <mergeCells count="12">
    <mergeCell ref="A1:J3"/>
    <mergeCell ref="Q5:U5"/>
    <mergeCell ref="A5:C5"/>
    <mergeCell ref="AB7:AD7"/>
    <mergeCell ref="S7:U7"/>
    <mergeCell ref="D6:F6"/>
    <mergeCell ref="G6:I6"/>
    <mergeCell ref="D7:F7"/>
    <mergeCell ref="G7:I7"/>
    <mergeCell ref="M7:O7"/>
    <mergeCell ref="Y7:AA7"/>
    <mergeCell ref="K5:O5"/>
  </mergeCells>
  <conditionalFormatting sqref="J11:J22">
    <cfRule type="duplicateValues" dxfId="7" priority="7"/>
  </conditionalFormatting>
  <conditionalFormatting sqref="V8 W28 W25:W26 W30:W34 W39 T33:U35 V10:V35 T37:V41 T36:W36">
    <cfRule type="containsText" dxfId="6" priority="6" operator="containsText" text="YES">
      <formula>NOT(ISERROR(SEARCH("YES",T8)))</formula>
    </cfRule>
  </conditionalFormatting>
  <conditionalFormatting sqref="V9">
    <cfRule type="containsText" dxfId="5" priority="5" operator="containsText" text="YES">
      <formula>NOT(ISERROR(SEARCH("YES",V9)))</formula>
    </cfRule>
  </conditionalFormatting>
  <conditionalFormatting sqref="V7:W7">
    <cfRule type="containsText" dxfId="4" priority="4" operator="containsText" text="YES">
      <formula>NOT(ISERROR(SEARCH("YES",V7)))</formula>
    </cfRule>
  </conditionalFormatting>
  <conditionalFormatting sqref="W27">
    <cfRule type="containsText" dxfId="3" priority="3" operator="containsText" text="YES">
      <formula>NOT(ISERROR(SEARCH("YES",W27)))</formula>
    </cfRule>
  </conditionalFormatting>
  <conditionalFormatting sqref="W35">
    <cfRule type="containsText" dxfId="2" priority="2" operator="containsText" text="YES">
      <formula>NOT(ISERROR(SEARCH("YES",W35)))</formula>
    </cfRule>
  </conditionalFormatting>
  <conditionalFormatting sqref="W37">
    <cfRule type="containsText" dxfId="1" priority="1" operator="containsText" text="YES">
      <formula>NOT(ISERROR(SEARCH("YES",W37)))</formula>
    </cfRule>
  </conditionalFormatting>
  <conditionalFormatting sqref="N1:N4 N766:N1048576 M107:M765 N6">
    <cfRule type="duplicateValues" dxfId="0" priority="8"/>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3-18T16:51:07Z</dcterms:created>
  <dcterms:modified xsi:type="dcterms:W3CDTF">2022-11-25T18:29:56Z</dcterms:modified>
</cp:coreProperties>
</file>